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ry\Box\SyncResearch\WangLab\CMI\CMI_ExVivo_Paper01\FigureData_Submit3\"/>
    </mc:Choice>
  </mc:AlternateContent>
  <xr:revisionPtr revIDLastSave="0" documentId="13_ncr:1_{EA321424-8B0A-453E-B581-6797749E4F4F}" xr6:coauthVersionLast="47" xr6:coauthVersionMax="47" xr10:uidLastSave="{00000000-0000-0000-0000-000000000000}"/>
  <bookViews>
    <workbookView xWindow="39900" yWindow="3770" windowWidth="35490" windowHeight="15450" tabRatio="640" activeTab="3" xr2:uid="{D47302BE-66F4-4519-9A4E-27C06A75FC87}"/>
  </bookViews>
  <sheets>
    <sheet name="Figure2" sheetId="5" r:id="rId1"/>
    <sheet name="Figure3" sheetId="7" r:id="rId2"/>
    <sheet name="Figure4" sheetId="6" r:id="rId3"/>
    <sheet name="Figure6" sheetId="1" r:id="rId4"/>
    <sheet name="FigureS1" sheetId="17" r:id="rId5"/>
    <sheet name="FigureS2" sheetId="18" r:id="rId6"/>
    <sheet name="FigureS3" sheetId="19" r:id="rId7"/>
    <sheet name="FigureS4" sheetId="20" r:id="rId8"/>
    <sheet name="FigureS5" sheetId="9" r:id="rId9"/>
    <sheet name="FigureS6" sheetId="10" r:id="rId10"/>
    <sheet name="FigureS7" sheetId="11" r:id="rId11"/>
    <sheet name="FigureS8" sheetId="12" r:id="rId12"/>
    <sheet name="FigureS9" sheetId="13" r:id="rId13"/>
    <sheet name="FigureS10" sheetId="14" r:id="rId14"/>
    <sheet name="FigureS11" sheetId="15" r:id="rId15"/>
    <sheet name="FigureS12" sheetId="16" r:id="rId16"/>
    <sheet name="FigureS13" sheetId="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8" l="1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121" i="8"/>
  <c r="C122" i="8"/>
  <c r="C123" i="8"/>
  <c r="C124" i="8"/>
  <c r="C125" i="8"/>
  <c r="C126" i="8"/>
  <c r="C127" i="8"/>
  <c r="C128" i="8"/>
  <c r="C129" i="8"/>
  <c r="C130" i="8"/>
  <c r="C131" i="8"/>
  <c r="C132" i="8"/>
  <c r="C133" i="8"/>
  <c r="C134" i="8"/>
  <c r="C135" i="8"/>
  <c r="C136" i="8"/>
  <c r="C137" i="8"/>
  <c r="C138" i="8"/>
  <c r="C139" i="8"/>
  <c r="C140" i="8"/>
  <c r="C141" i="8"/>
  <c r="C142" i="8"/>
  <c r="C143" i="8"/>
  <c r="C144" i="8"/>
  <c r="C145" i="8"/>
  <c r="C146" i="8"/>
  <c r="C147" i="8"/>
  <c r="C148" i="8"/>
  <c r="C149" i="8"/>
  <c r="C150" i="8"/>
  <c r="C151" i="8"/>
  <c r="C152" i="8"/>
  <c r="C3" i="8"/>
</calcChain>
</file>

<file path=xl/sharedStrings.xml><?xml version="1.0" encoding="utf-8"?>
<sst xmlns="http://schemas.openxmlformats.org/spreadsheetml/2006/main" count="351" uniqueCount="71">
  <si>
    <t>Preterm Patient 01</t>
  </si>
  <si>
    <t>Preterm Patient 02</t>
  </si>
  <si>
    <t>Preterm Patient 03</t>
  </si>
  <si>
    <t>Preterm Patient 04</t>
  </si>
  <si>
    <t>Preterm Patient 05</t>
  </si>
  <si>
    <t>Preterm Patient 06</t>
  </si>
  <si>
    <t>Preterm Patient 07</t>
  </si>
  <si>
    <t>Term Patient 01</t>
  </si>
  <si>
    <t>Term Patient 02</t>
  </si>
  <si>
    <t>Term Patient 03</t>
  </si>
  <si>
    <t>Term Patient 04</t>
  </si>
  <si>
    <t>Term Patient 05</t>
  </si>
  <si>
    <t>Term Patient 06</t>
  </si>
  <si>
    <t>Term Patient 07</t>
  </si>
  <si>
    <t>Term Patient 08</t>
  </si>
  <si>
    <t>Term Patient 09</t>
  </si>
  <si>
    <t>Term Patient 10</t>
  </si>
  <si>
    <t>Median (nonzero)</t>
  </si>
  <si>
    <t>Not performed</t>
  </si>
  <si>
    <t>Fig.6A, O</t>
  </si>
  <si>
    <t>Fig.6B, O</t>
  </si>
  <si>
    <t>Fig.6C, O</t>
  </si>
  <si>
    <t>Fig.6D</t>
  </si>
  <si>
    <t>Fig.6E - H</t>
  </si>
  <si>
    <t>Fig.6I - L, M</t>
  </si>
  <si>
    <t>Fig.6N</t>
  </si>
  <si>
    <t>Cervical lenth  by US at 20 weeks (mm)</t>
  </si>
  <si>
    <t>Cervical lenth  by MRI at 32 weeks (mm)</t>
  </si>
  <si>
    <t>Days to delivery</t>
  </si>
  <si>
    <t>Cell fraction</t>
  </si>
  <si>
    <t>Collagen fraction</t>
  </si>
  <si>
    <t>Muscle fraction</t>
  </si>
  <si>
    <t>Free water fraction</t>
  </si>
  <si>
    <t>X Axis</t>
  </si>
  <si>
    <t>Y Axis</t>
  </si>
  <si>
    <t>Histology nuclei density (%)</t>
  </si>
  <si>
    <t>DBSI cell fraction (%)</t>
  </si>
  <si>
    <t>N</t>
  </si>
  <si>
    <t>P1-S1</t>
  </si>
  <si>
    <t>P1-S2</t>
  </si>
  <si>
    <t>P2-S1</t>
  </si>
  <si>
    <t>NP1-S1</t>
  </si>
  <si>
    <t>Histology collagen density (%)</t>
  </si>
  <si>
    <t>DBSI collagen fraction (%)</t>
  </si>
  <si>
    <t>Histology muscle density (%)</t>
  </si>
  <si>
    <t>DBSI muscle fraction (%)</t>
  </si>
  <si>
    <t>Cell</t>
  </si>
  <si>
    <t>Collagen</t>
  </si>
  <si>
    <t>Muscle</t>
  </si>
  <si>
    <t>Isotropic tensors models for in vivo</t>
  </si>
  <si>
    <t>Diffusivity (mm^2/s)</t>
  </si>
  <si>
    <t>Diffusivity (x10^-3 mm^2/s)</t>
  </si>
  <si>
    <t>FA</t>
  </si>
  <si>
    <t>Axial diffusivity (x10^-3 mm^2/s)</t>
  </si>
  <si>
    <t>Radial diffusivity (x10^-3 mm^2/s)</t>
  </si>
  <si>
    <t>DTI ADC 
(x10^-3 mm^2/s)</t>
  </si>
  <si>
    <t>DTI</t>
  </si>
  <si>
    <t>FWI</t>
  </si>
  <si>
    <t>ADC 
(x10^-3 mm^2/s)</t>
  </si>
  <si>
    <t>X Axis: Histology</t>
  </si>
  <si>
    <t>Nuclei density (%)</t>
  </si>
  <si>
    <t>Collagen density (%)</t>
  </si>
  <si>
    <t>Muscle density (%)</t>
  </si>
  <si>
    <t>Y Axis: DBSI</t>
  </si>
  <si>
    <t>Cell fraction (%)</t>
  </si>
  <si>
    <t>Collagen fraction (%)</t>
  </si>
  <si>
    <t>Muscle fraction (%)</t>
  </si>
  <si>
    <t>Grid size: 2.5 x 2.5mm</t>
  </si>
  <si>
    <t>Grid size: 2.0 x 2.0mm</t>
  </si>
  <si>
    <t>Grid size: 1.75 x 1.75 mm</t>
  </si>
  <si>
    <t>Grid size: 1.5 x 1.5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0" fontId="0" fillId="0" borderId="0" xfId="1" applyNumberFormat="1" applyFont="1" applyAlignment="1">
      <alignment wrapText="1"/>
    </xf>
    <xf numFmtId="0" fontId="0" fillId="0" borderId="1" xfId="0" applyBorder="1" applyAlignment="1">
      <alignment wrapText="1"/>
    </xf>
    <xf numFmtId="10" fontId="0" fillId="0" borderId="1" xfId="1" applyNumberFormat="1" applyFont="1" applyBorder="1" applyAlignment="1">
      <alignment wrapText="1"/>
    </xf>
    <xf numFmtId="166" fontId="0" fillId="0" borderId="0" xfId="0" applyNumberFormat="1" applyAlignment="1">
      <alignment wrapText="1"/>
    </xf>
    <xf numFmtId="166" fontId="0" fillId="0" borderId="1" xfId="0" applyNumberFormat="1" applyBorder="1" applyAlignment="1">
      <alignment wrapText="1"/>
    </xf>
    <xf numFmtId="2" fontId="0" fillId="0" borderId="0" xfId="0" applyNumberForma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10" fontId="0" fillId="0" borderId="1" xfId="1" applyNumberFormat="1" applyFont="1" applyBorder="1"/>
    <xf numFmtId="10" fontId="0" fillId="0" borderId="0" xfId="1" applyNumberFormat="1" applyFont="1" applyBorder="1"/>
    <xf numFmtId="11" fontId="0" fillId="0" borderId="0" xfId="1" applyNumberFormat="1" applyFont="1" applyBorder="1"/>
    <xf numFmtId="2" fontId="0" fillId="0" borderId="1" xfId="0" applyNumberFormat="1" applyBorder="1"/>
    <xf numFmtId="0" fontId="0" fillId="0" borderId="2" xfId="0" applyBorder="1"/>
    <xf numFmtId="0" fontId="0" fillId="0" borderId="2" xfId="0" applyBorder="1" applyAlignment="1">
      <alignment vertical="center" wrapText="1"/>
    </xf>
    <xf numFmtId="10" fontId="0" fillId="0" borderId="2" xfId="1" applyNumberFormat="1" applyFont="1" applyBorder="1"/>
    <xf numFmtId="2" fontId="0" fillId="0" borderId="2" xfId="0" applyNumberFormat="1" applyBorder="1"/>
    <xf numFmtId="165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vertical="top" wrapText="1"/>
    </xf>
    <xf numFmtId="2" fontId="0" fillId="0" borderId="0" xfId="1" applyNumberFormat="1" applyFont="1" applyBorder="1"/>
    <xf numFmtId="165" fontId="0" fillId="0" borderId="0" xfId="1" applyNumberFormat="1" applyFont="1" applyBorder="1"/>
    <xf numFmtId="0" fontId="0" fillId="0" borderId="0" xfId="1" applyNumberFormat="1" applyFont="1" applyBorder="1" applyAlignment="1">
      <alignment vertical="center" wrapText="1"/>
    </xf>
    <xf numFmtId="0" fontId="0" fillId="0" borderId="1" xfId="1" applyNumberFormat="1" applyFont="1" applyBorder="1" applyAlignment="1">
      <alignment vertical="center" wrapText="1"/>
    </xf>
    <xf numFmtId="0" fontId="0" fillId="0" borderId="2" xfId="1" applyNumberFormat="1" applyFont="1" applyBorder="1" applyAlignment="1">
      <alignment vertical="center" wrapText="1"/>
    </xf>
    <xf numFmtId="11" fontId="0" fillId="0" borderId="2" xfId="1" applyNumberFormat="1" applyFont="1" applyBorder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" xfId="1" applyNumberFormat="1" applyFont="1" applyBorder="1" applyAlignment="1">
      <alignment horizontal="center"/>
    </xf>
    <xf numFmtId="0" fontId="0" fillId="0" borderId="0" xfId="1" applyNumberFormat="1" applyFont="1" applyBorder="1" applyAlignment="1">
      <alignment horizontal="center"/>
    </xf>
    <xf numFmtId="0" fontId="0" fillId="0" borderId="2" xfId="1" applyNumberFormat="1" applyFont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D8FF0-24C8-4A6F-8E8A-F7F990280A59}">
  <dimension ref="A1:I83"/>
  <sheetViews>
    <sheetView workbookViewId="0">
      <selection activeCell="K3" sqref="K3"/>
    </sheetView>
  </sheetViews>
  <sheetFormatPr defaultRowHeight="14.5" x14ac:dyDescent="0.35"/>
  <cols>
    <col min="1" max="1" width="8.7265625" style="9"/>
    <col min="2" max="2" width="16.6328125" style="17" customWidth="1"/>
    <col min="3" max="3" width="16.6328125" style="8" customWidth="1"/>
    <col min="4" max="4" width="16.6328125" style="17" customWidth="1"/>
    <col min="5" max="5" width="16.6328125" style="8" customWidth="1"/>
    <col min="6" max="6" width="16.6328125" style="17" customWidth="1"/>
    <col min="7" max="7" width="16.6328125" style="8" customWidth="1"/>
    <col min="8" max="8" width="16.6328125" style="17" customWidth="1"/>
    <col min="9" max="9" width="16.6328125" style="8" customWidth="1"/>
  </cols>
  <sheetData>
    <row r="1" spans="1:9" x14ac:dyDescent="0.35">
      <c r="A1" s="10" t="s">
        <v>46</v>
      </c>
      <c r="B1" s="31" t="s">
        <v>38</v>
      </c>
      <c r="C1" s="32"/>
      <c r="D1" s="31" t="s">
        <v>39</v>
      </c>
      <c r="E1" s="32"/>
      <c r="F1" s="31" t="s">
        <v>40</v>
      </c>
      <c r="G1" s="32"/>
      <c r="H1" s="31" t="s">
        <v>41</v>
      </c>
      <c r="I1" s="32"/>
    </row>
    <row r="2" spans="1:9" x14ac:dyDescent="0.35">
      <c r="B2" s="11" t="s">
        <v>33</v>
      </c>
      <c r="C2" t="s">
        <v>34</v>
      </c>
      <c r="D2" s="11" t="s">
        <v>33</v>
      </c>
      <c r="E2" t="s">
        <v>34</v>
      </c>
      <c r="F2" s="11" t="s">
        <v>33</v>
      </c>
      <c r="G2" t="s">
        <v>34</v>
      </c>
      <c r="H2" s="11" t="s">
        <v>33</v>
      </c>
      <c r="I2" t="s">
        <v>34</v>
      </c>
    </row>
    <row r="3" spans="1:9" ht="29" customHeight="1" x14ac:dyDescent="0.35">
      <c r="A3" s="9" t="s">
        <v>37</v>
      </c>
      <c r="B3" s="12" t="s">
        <v>35</v>
      </c>
      <c r="C3" s="13" t="s">
        <v>36</v>
      </c>
      <c r="D3" s="12" t="s">
        <v>35</v>
      </c>
      <c r="E3" s="13" t="s">
        <v>36</v>
      </c>
      <c r="F3" s="12" t="s">
        <v>35</v>
      </c>
      <c r="G3" s="13" t="s">
        <v>36</v>
      </c>
      <c r="H3" s="12" t="s">
        <v>35</v>
      </c>
      <c r="I3" s="13" t="s">
        <v>36</v>
      </c>
    </row>
    <row r="4" spans="1:9" x14ac:dyDescent="0.35">
      <c r="A4" s="9">
        <v>1</v>
      </c>
      <c r="B4" s="14">
        <v>1.45077799277274E-2</v>
      </c>
      <c r="C4" s="15">
        <v>5.0057264652923303E-2</v>
      </c>
      <c r="D4" s="14">
        <v>1.9941521838849102E-2</v>
      </c>
      <c r="E4" s="15">
        <v>2.8830634623149901E-2</v>
      </c>
      <c r="F4" s="14">
        <v>3.2741120052798799E-2</v>
      </c>
      <c r="G4" s="15">
        <v>8.7085895759894498E-3</v>
      </c>
      <c r="H4" s="14">
        <v>1.5924312110609001E-2</v>
      </c>
      <c r="I4" s="15">
        <v>3.6317334348044399E-2</v>
      </c>
    </row>
    <row r="5" spans="1:9" x14ac:dyDescent="0.35">
      <c r="A5" s="9">
        <v>2</v>
      </c>
      <c r="B5" s="14">
        <v>1.0127930289642101E-2</v>
      </c>
      <c r="C5" s="15">
        <v>4.3624943558106401E-2</v>
      </c>
      <c r="D5" s="14">
        <v>4.7698931975277303E-2</v>
      </c>
      <c r="E5" s="15">
        <v>4.7477752869218702E-2</v>
      </c>
      <c r="F5" s="14">
        <v>2.5895078365406599E-2</v>
      </c>
      <c r="G5" s="15">
        <v>1.27408923841508E-2</v>
      </c>
      <c r="H5" s="14">
        <v>2.2627519425078201E-2</v>
      </c>
      <c r="I5" s="15">
        <v>5.1669151410029403E-2</v>
      </c>
    </row>
    <row r="6" spans="1:9" x14ac:dyDescent="0.35">
      <c r="A6" s="9">
        <v>3</v>
      </c>
      <c r="B6" s="14">
        <v>1.7769670717390901E-2</v>
      </c>
      <c r="C6" s="15">
        <v>2.0076576102378701E-2</v>
      </c>
      <c r="D6" s="14">
        <v>4.1329768826660902E-2</v>
      </c>
      <c r="E6" s="15">
        <v>3.2545420516540198E-2</v>
      </c>
      <c r="F6" s="14">
        <v>3.1047538097469601E-2</v>
      </c>
      <c r="G6" s="15">
        <v>1.2926117682708901E-2</v>
      </c>
      <c r="H6" s="14">
        <v>2.7126016041541599E-2</v>
      </c>
      <c r="I6" s="15">
        <v>6.28592978646208E-2</v>
      </c>
    </row>
    <row r="7" spans="1:9" x14ac:dyDescent="0.35">
      <c r="A7" s="9">
        <v>4</v>
      </c>
      <c r="B7" s="14">
        <v>2.0900515976107901E-2</v>
      </c>
      <c r="C7" s="15">
        <v>9.5969449398755693E-3</v>
      </c>
      <c r="D7" s="14">
        <v>2.1799965482663001E-2</v>
      </c>
      <c r="E7" s="15">
        <v>2.06245472513433E-2</v>
      </c>
      <c r="F7" s="14">
        <v>3.2823306526910102E-2</v>
      </c>
      <c r="G7" s="15">
        <v>1.2942264476922E-2</v>
      </c>
      <c r="H7" s="14">
        <v>1.92947746105969E-2</v>
      </c>
      <c r="I7" s="15">
        <v>4.14997742281056E-2</v>
      </c>
    </row>
    <row r="8" spans="1:9" x14ac:dyDescent="0.35">
      <c r="A8" s="9">
        <v>5</v>
      </c>
      <c r="B8" s="14">
        <v>1.9999637960274E-2</v>
      </c>
      <c r="C8" s="15">
        <v>1.22222833466693E-2</v>
      </c>
      <c r="D8" s="14">
        <v>1.5346109254885399E-2</v>
      </c>
      <c r="E8" s="15">
        <v>2.3158172734299001E-2</v>
      </c>
      <c r="F8" s="14">
        <v>3.4041608250833501E-2</v>
      </c>
      <c r="G8" s="15">
        <v>1.17701850217212E-2</v>
      </c>
      <c r="H8" s="14">
        <v>2.5653173662052602E-2</v>
      </c>
      <c r="I8" s="15">
        <v>6.05053674563494E-2</v>
      </c>
    </row>
    <row r="9" spans="1:9" x14ac:dyDescent="0.35">
      <c r="A9" s="9">
        <v>6</v>
      </c>
      <c r="B9" s="14">
        <v>1.8584637666255399E-2</v>
      </c>
      <c r="C9" s="15">
        <v>2.6444405836061599E-2</v>
      </c>
      <c r="D9" s="14">
        <v>3.1635629215426703E-2</v>
      </c>
      <c r="E9" s="15">
        <v>4.8579833249066499E-2</v>
      </c>
      <c r="F9" s="14">
        <v>3.9850716856071403E-2</v>
      </c>
      <c r="G9" s="15">
        <v>8.2491883521983306E-3</v>
      </c>
      <c r="H9" s="14">
        <v>1.8643528269023098E-2</v>
      </c>
      <c r="I9" s="15">
        <v>3.9769233232331003E-2</v>
      </c>
    </row>
    <row r="10" spans="1:9" x14ac:dyDescent="0.35">
      <c r="A10" s="9">
        <v>7</v>
      </c>
      <c r="B10" s="14">
        <v>5.3879157556068601E-3</v>
      </c>
      <c r="C10" s="15">
        <v>2.02415439856263E-2</v>
      </c>
      <c r="D10" s="14">
        <v>3.5064665172891099E-2</v>
      </c>
      <c r="E10" s="15">
        <v>3.2383240787491503E-2</v>
      </c>
      <c r="F10" s="14">
        <v>2.7544017497826E-2</v>
      </c>
      <c r="G10" s="15">
        <v>1.1606708847613801E-2</v>
      </c>
      <c r="H10" s="14">
        <v>2.1691190304865299E-2</v>
      </c>
      <c r="I10" s="15">
        <v>4.5293413411961303E-2</v>
      </c>
    </row>
    <row r="11" spans="1:9" x14ac:dyDescent="0.35">
      <c r="A11" s="9">
        <v>8</v>
      </c>
      <c r="B11" s="14">
        <v>1.3942947247055E-2</v>
      </c>
      <c r="C11" s="15">
        <v>3.7963314662857302E-2</v>
      </c>
      <c r="D11" s="14">
        <v>3.5787518110910403E-2</v>
      </c>
      <c r="E11" s="15">
        <v>2.9960992075210299E-2</v>
      </c>
      <c r="F11" s="14">
        <v>2.7639289213572199E-2</v>
      </c>
      <c r="G11" s="15">
        <v>1.34547477067734E-2</v>
      </c>
      <c r="H11" s="14">
        <v>2.1080073268569099E-2</v>
      </c>
      <c r="I11" s="15">
        <v>4.1732002940817102E-2</v>
      </c>
    </row>
    <row r="12" spans="1:9" x14ac:dyDescent="0.35">
      <c r="A12" s="9">
        <v>9</v>
      </c>
      <c r="B12" s="14">
        <v>1.5566208217612299E-2</v>
      </c>
      <c r="C12" s="15">
        <v>3.9904552185208698E-2</v>
      </c>
      <c r="D12" s="14">
        <v>3.9115282300469803E-2</v>
      </c>
      <c r="E12" s="15">
        <v>1.6886961464751899E-2</v>
      </c>
      <c r="F12" s="14">
        <v>2.6570188255149001E-2</v>
      </c>
      <c r="G12" s="15">
        <v>1.2981062476840499E-2</v>
      </c>
      <c r="H12" s="14">
        <v>2.60798727983266E-2</v>
      </c>
      <c r="I12" s="15">
        <v>3.5607093776970501E-2</v>
      </c>
    </row>
    <row r="13" spans="1:9" x14ac:dyDescent="0.35">
      <c r="A13" s="9">
        <v>10</v>
      </c>
      <c r="B13" s="14">
        <v>1.16961448777227E-2</v>
      </c>
      <c r="C13" s="15">
        <v>2.8038161895224002E-2</v>
      </c>
      <c r="D13" s="14">
        <v>4.2620263068497199E-2</v>
      </c>
      <c r="E13" s="15">
        <v>4.9528919331626398E-2</v>
      </c>
      <c r="F13" s="14">
        <v>2.9126216095641502E-2</v>
      </c>
      <c r="G13" s="15">
        <v>1.38439061300251E-2</v>
      </c>
      <c r="H13" s="14">
        <v>4.0528547505064599E-2</v>
      </c>
      <c r="I13" s="15">
        <v>7.4798871330126193E-2</v>
      </c>
    </row>
    <row r="14" spans="1:9" x14ac:dyDescent="0.35">
      <c r="A14" s="9">
        <v>11</v>
      </c>
      <c r="B14" s="14">
        <v>2.1287932379546001E-2</v>
      </c>
      <c r="C14" s="15">
        <v>1.1783300318936801E-2</v>
      </c>
      <c r="D14" s="14">
        <v>3.0079144151129899E-2</v>
      </c>
      <c r="E14" s="15">
        <v>3.4480049589466398E-2</v>
      </c>
      <c r="F14" s="14">
        <v>2.5802587885110199E-2</v>
      </c>
      <c r="G14" s="15">
        <v>1.3085977574613101E-2</v>
      </c>
      <c r="H14" s="14">
        <v>3.09349890311332E-2</v>
      </c>
      <c r="I14" s="15">
        <v>5.1790957294321899E-2</v>
      </c>
    </row>
    <row r="15" spans="1:9" x14ac:dyDescent="0.35">
      <c r="A15" s="9">
        <v>12</v>
      </c>
      <c r="B15" s="14">
        <v>2.2353771403296099E-2</v>
      </c>
      <c r="C15" s="15">
        <v>1.12001106104795E-2</v>
      </c>
      <c r="D15" s="14">
        <v>6.5049526648775302E-3</v>
      </c>
      <c r="E15" s="15">
        <v>1.26403126922433E-2</v>
      </c>
      <c r="F15" s="14">
        <v>4.33834431799286E-2</v>
      </c>
      <c r="G15" s="15">
        <v>1.33330559576098E-2</v>
      </c>
      <c r="H15" s="14">
        <v>2.6024691208452001E-2</v>
      </c>
      <c r="I15" s="15">
        <v>4.1766015275948101E-2</v>
      </c>
    </row>
    <row r="16" spans="1:9" x14ac:dyDescent="0.35">
      <c r="A16" s="9">
        <v>13</v>
      </c>
      <c r="B16" s="14">
        <v>1.7360486327897499E-2</v>
      </c>
      <c r="C16" s="15">
        <v>1.44645445113622E-2</v>
      </c>
      <c r="D16" s="14">
        <v>1.3114669660872699E-2</v>
      </c>
      <c r="E16" s="15">
        <v>1.35522730215656E-2</v>
      </c>
      <c r="F16" s="14">
        <v>2.89087154860963E-2</v>
      </c>
      <c r="G16" s="15">
        <v>1.8339339326479999E-2</v>
      </c>
      <c r="H16" s="14">
        <v>1.3586147421937001E-2</v>
      </c>
      <c r="I16" s="15">
        <v>2.91445507493414E-2</v>
      </c>
    </row>
    <row r="17" spans="1:9" x14ac:dyDescent="0.35">
      <c r="A17" s="9">
        <v>14</v>
      </c>
      <c r="B17" s="14">
        <v>1.6837104963795601E-2</v>
      </c>
      <c r="C17" s="15">
        <v>2.61376008316541E-2</v>
      </c>
      <c r="D17" s="14">
        <v>1.7378709347819699E-2</v>
      </c>
      <c r="E17" s="15">
        <v>1.0235449231867999E-2</v>
      </c>
      <c r="F17" s="14">
        <v>2.40110304342326E-2</v>
      </c>
      <c r="G17" s="15">
        <v>1.74108282925583E-2</v>
      </c>
      <c r="H17" s="14">
        <v>2.13343710050936E-2</v>
      </c>
      <c r="I17" s="15">
        <v>3.04479844750369E-2</v>
      </c>
    </row>
    <row r="18" spans="1:9" x14ac:dyDescent="0.35">
      <c r="A18" s="9">
        <v>15</v>
      </c>
      <c r="B18" s="14">
        <v>1.6872804119187901E-2</v>
      </c>
      <c r="C18" s="15">
        <v>2.3552908111422601E-2</v>
      </c>
      <c r="D18" s="14">
        <v>2.24357067905703E-2</v>
      </c>
      <c r="E18" s="15">
        <v>1.4695363981816799E-2</v>
      </c>
      <c r="F18" s="14">
        <v>2.3021521725624002E-2</v>
      </c>
      <c r="G18" s="15">
        <v>1.21914105279696E-2</v>
      </c>
      <c r="H18" s="14">
        <v>5.0600361282523001E-2</v>
      </c>
      <c r="I18" s="15">
        <v>7.3377763723898801E-2</v>
      </c>
    </row>
    <row r="19" spans="1:9" x14ac:dyDescent="0.35">
      <c r="A19" s="9">
        <v>16</v>
      </c>
      <c r="B19" s="14">
        <v>1.8447451055732301E-2</v>
      </c>
      <c r="C19" s="15">
        <v>3.7474088164467498E-2</v>
      </c>
      <c r="D19" s="14">
        <v>2.4355095057937901E-2</v>
      </c>
      <c r="E19" s="15">
        <v>2.2405319739010599E-2</v>
      </c>
      <c r="F19" s="14">
        <v>2.2810229246847301E-2</v>
      </c>
      <c r="G19" s="15">
        <v>1.2539966620392799E-2</v>
      </c>
      <c r="H19" s="14">
        <v>4.9847859238946399E-2</v>
      </c>
      <c r="I19" s="15">
        <v>6.5420641717863104E-2</v>
      </c>
    </row>
    <row r="20" spans="1:9" x14ac:dyDescent="0.35">
      <c r="A20" s="9">
        <v>17</v>
      </c>
      <c r="B20" s="14">
        <v>2.1869933162769199E-2</v>
      </c>
      <c r="C20" s="15">
        <v>2.6782465424000101E-2</v>
      </c>
      <c r="D20" s="14">
        <v>2.6723794376170801E-2</v>
      </c>
      <c r="E20" s="15">
        <v>2.6521348296897299E-2</v>
      </c>
      <c r="F20" s="14">
        <v>4.6749096220399702E-2</v>
      </c>
      <c r="G20" s="15">
        <v>2.28565991666583E-2</v>
      </c>
      <c r="H20" s="14">
        <v>4.1559304803314198E-2</v>
      </c>
      <c r="I20" s="15">
        <v>5.4552349008887703E-2</v>
      </c>
    </row>
    <row r="21" spans="1:9" x14ac:dyDescent="0.35">
      <c r="A21" s="9">
        <v>18</v>
      </c>
      <c r="B21" s="14">
        <v>1.7892416315424799E-2</v>
      </c>
      <c r="C21" s="15">
        <v>1.8240883166628499E-2</v>
      </c>
      <c r="D21" s="14">
        <v>4.7332448536145197E-2</v>
      </c>
      <c r="E21" s="15">
        <v>4.6405129278656698E-2</v>
      </c>
      <c r="F21" s="14">
        <v>2.98293073079938E-2</v>
      </c>
      <c r="G21" s="15">
        <v>2.4622340551522098E-2</v>
      </c>
      <c r="H21" s="14">
        <v>1.5443746766114E-2</v>
      </c>
      <c r="I21" s="15">
        <v>3.94545796134287E-2</v>
      </c>
    </row>
    <row r="22" spans="1:9" x14ac:dyDescent="0.35">
      <c r="A22" s="9">
        <v>19</v>
      </c>
      <c r="B22" s="14">
        <v>1.8161860548128201E-2</v>
      </c>
      <c r="C22" s="15">
        <v>9.0950974012215004E-3</v>
      </c>
      <c r="D22" s="14">
        <v>3.1936763224817699E-2</v>
      </c>
      <c r="E22" s="15">
        <v>4.3764103728428698E-2</v>
      </c>
      <c r="F22" s="14">
        <v>2.6481446025332801E-2</v>
      </c>
      <c r="G22" s="15">
        <v>1.8817423597589901E-2</v>
      </c>
      <c r="H22" s="14">
        <v>2.3829737500745199E-2</v>
      </c>
      <c r="I22" s="15">
        <v>3.3376651551152901E-2</v>
      </c>
    </row>
    <row r="23" spans="1:9" x14ac:dyDescent="0.35">
      <c r="A23" s="9">
        <v>20</v>
      </c>
      <c r="B23" s="14">
        <v>1.7796759217838801E-2</v>
      </c>
      <c r="C23" s="15">
        <v>8.8770134090235403E-3</v>
      </c>
      <c r="D23" s="14">
        <v>1.1739123935301901E-2</v>
      </c>
      <c r="E23" s="15">
        <v>3.3907852429220099E-2</v>
      </c>
      <c r="F23" s="14">
        <v>2.3865656166099501E-2</v>
      </c>
      <c r="G23" s="15">
        <v>1.21814988877348E-2</v>
      </c>
      <c r="H23" s="14">
        <v>5.2556862773485799E-2</v>
      </c>
      <c r="I23" s="15">
        <v>5.9651451736215E-2</v>
      </c>
    </row>
    <row r="24" spans="1:9" x14ac:dyDescent="0.35">
      <c r="A24" s="9">
        <v>21</v>
      </c>
      <c r="B24" s="14">
        <v>1.5262608303539101E-2</v>
      </c>
      <c r="C24" s="15">
        <v>1.7892239759743099E-2</v>
      </c>
      <c r="D24" s="14">
        <v>7.3228515569456502E-3</v>
      </c>
      <c r="E24" s="15">
        <v>1.2474593821785099E-2</v>
      </c>
      <c r="F24" s="14">
        <v>2.2439253762360601E-2</v>
      </c>
      <c r="G24" s="15">
        <v>9.6824103323976205E-3</v>
      </c>
      <c r="H24" s="14">
        <v>6.5223509027831597E-2</v>
      </c>
      <c r="I24" s="15">
        <v>7.9917157015720997E-2</v>
      </c>
    </row>
    <row r="25" spans="1:9" x14ac:dyDescent="0.35">
      <c r="A25" s="9">
        <v>22</v>
      </c>
      <c r="B25" s="14">
        <v>1.80437811419062E-2</v>
      </c>
      <c r="C25" s="15">
        <v>2.9760611642079798E-2</v>
      </c>
      <c r="D25" s="14">
        <v>1.1102344830222001E-2</v>
      </c>
      <c r="E25" s="15">
        <v>1.4439739908296501E-2</v>
      </c>
      <c r="F25" s="14">
        <v>3.9051954127051397E-2</v>
      </c>
      <c r="G25" s="15">
        <v>2.1306094728820901E-2</v>
      </c>
      <c r="H25" s="14">
        <v>6.1733106897948399E-2</v>
      </c>
      <c r="I25" s="15">
        <v>8.0897892531387405E-2</v>
      </c>
    </row>
    <row r="26" spans="1:9" x14ac:dyDescent="0.35">
      <c r="A26" s="9">
        <v>23</v>
      </c>
      <c r="B26" s="14">
        <v>3.6545486511368602E-2</v>
      </c>
      <c r="C26" s="15">
        <v>3.0691712558348998E-2</v>
      </c>
      <c r="D26" s="14">
        <v>1.1528502779777801E-2</v>
      </c>
      <c r="E26" s="15">
        <v>1.4855691688621799E-2</v>
      </c>
      <c r="F26" s="14">
        <v>4.93184872984277E-2</v>
      </c>
      <c r="G26" s="15">
        <v>2.7265644611460801E-2</v>
      </c>
      <c r="H26" s="14">
        <v>3.6551763592983698E-2</v>
      </c>
      <c r="I26" s="15">
        <v>6.4663576398937397E-2</v>
      </c>
    </row>
    <row r="27" spans="1:9" x14ac:dyDescent="0.35">
      <c r="A27" s="9">
        <v>24</v>
      </c>
      <c r="B27" s="14">
        <v>1.3465803525250701E-2</v>
      </c>
      <c r="C27" s="15">
        <v>8.3987565620327904E-3</v>
      </c>
      <c r="D27" s="14">
        <v>1.29833792649292E-2</v>
      </c>
      <c r="E27" s="15">
        <v>1.7320259189474101E-2</v>
      </c>
      <c r="F27" s="14">
        <v>3.0405317622240899E-2</v>
      </c>
      <c r="G27" s="15">
        <v>2.7563632975935299E-2</v>
      </c>
      <c r="H27" s="14">
        <v>3.7255157422647997E-2</v>
      </c>
      <c r="I27" s="15">
        <v>5.3865471481237E-2</v>
      </c>
    </row>
    <row r="28" spans="1:9" x14ac:dyDescent="0.35">
      <c r="A28" s="9">
        <v>25</v>
      </c>
      <c r="B28" s="14">
        <v>1.8288328201442001E-2</v>
      </c>
      <c r="C28" s="15">
        <v>5.2363307831414303E-2</v>
      </c>
      <c r="D28" s="14">
        <v>1.75308420053241E-2</v>
      </c>
      <c r="E28" s="15">
        <v>2.3886136780826999E-2</v>
      </c>
      <c r="F28" s="14">
        <v>2.7620095402894701E-2</v>
      </c>
      <c r="G28" s="15">
        <v>1.7343007263838001E-2</v>
      </c>
      <c r="H28" s="14">
        <v>6.3182624860928197E-2</v>
      </c>
      <c r="I28" s="15">
        <v>8.1484646091095195E-2</v>
      </c>
    </row>
    <row r="29" spans="1:9" x14ac:dyDescent="0.35">
      <c r="A29" s="9">
        <v>26</v>
      </c>
      <c r="B29" s="14">
        <v>2.2523649494854799E-2</v>
      </c>
      <c r="C29" s="15">
        <v>2.3621265640668899E-2</v>
      </c>
      <c r="D29" s="14">
        <v>1.98599300904863E-2</v>
      </c>
      <c r="E29" s="15">
        <v>2.3360105551684499E-2</v>
      </c>
      <c r="F29" s="14">
        <v>2.3545978624912201E-2</v>
      </c>
      <c r="G29" s="15">
        <v>6.0142645868698098E-3</v>
      </c>
      <c r="H29" s="14">
        <v>6.0034783413374898E-2</v>
      </c>
      <c r="I29" s="15">
        <v>8.3957195399869095E-2</v>
      </c>
    </row>
    <row r="30" spans="1:9" x14ac:dyDescent="0.35">
      <c r="A30" s="9">
        <v>27</v>
      </c>
      <c r="B30" s="14">
        <v>1.9395154746588001E-2</v>
      </c>
      <c r="C30" s="15">
        <v>2.2190083959866599E-2</v>
      </c>
      <c r="D30" s="14">
        <v>2.29189675920131E-2</v>
      </c>
      <c r="E30" s="15">
        <v>3.0363409996326401E-2</v>
      </c>
      <c r="F30" s="14">
        <v>5.5596447618238398E-2</v>
      </c>
      <c r="G30" s="15">
        <v>3.2005072415765598E-2</v>
      </c>
      <c r="H30" s="14">
        <v>5.9802154682959303E-2</v>
      </c>
      <c r="I30" s="15">
        <v>7.1063144196424094E-2</v>
      </c>
    </row>
    <row r="31" spans="1:9" x14ac:dyDescent="0.35">
      <c r="A31" s="9">
        <v>28</v>
      </c>
      <c r="B31" s="14">
        <v>1.82052171886933E-2</v>
      </c>
      <c r="C31" s="15">
        <v>2.08399086287312E-2</v>
      </c>
      <c r="D31" s="14">
        <v>2.2972201524270999E-2</v>
      </c>
      <c r="E31" s="15">
        <v>3.9243104270293303E-2</v>
      </c>
      <c r="F31" s="14">
        <v>3.5423436516689E-2</v>
      </c>
      <c r="G31" s="15">
        <v>2.4180437305681299E-2</v>
      </c>
      <c r="H31" s="14">
        <v>5.5358967229448698E-2</v>
      </c>
      <c r="I31" s="15">
        <v>5.8104234759598701E-2</v>
      </c>
    </row>
    <row r="32" spans="1:9" x14ac:dyDescent="0.35">
      <c r="A32" s="9">
        <v>29</v>
      </c>
      <c r="B32" s="14">
        <v>1.5345714597673501E-2</v>
      </c>
      <c r="C32" s="15">
        <v>1.4188533639289701E-2</v>
      </c>
      <c r="D32" s="14">
        <v>1.4270048172307301E-2</v>
      </c>
      <c r="E32" s="15">
        <v>3.3239534320165402E-2</v>
      </c>
      <c r="F32" s="14">
        <v>2.8696280103276701E-2</v>
      </c>
      <c r="G32" s="15">
        <v>1.6218337407672E-2</v>
      </c>
      <c r="H32" s="14"/>
      <c r="I32" s="15"/>
    </row>
    <row r="33" spans="1:9" x14ac:dyDescent="0.35">
      <c r="A33" s="9">
        <v>30</v>
      </c>
      <c r="B33" s="14">
        <v>1.5007400221760199E-2</v>
      </c>
      <c r="C33" s="15">
        <v>1.6752020540166598E-2</v>
      </c>
      <c r="D33" s="14">
        <v>5.8257734456641898E-3</v>
      </c>
      <c r="E33" s="15">
        <v>1.23991617223596E-2</v>
      </c>
      <c r="F33" s="14">
        <v>2.0572703023700099E-2</v>
      </c>
      <c r="G33" s="15">
        <v>5.425800408652E-3</v>
      </c>
      <c r="H33" s="14"/>
      <c r="I33" s="15"/>
    </row>
    <row r="34" spans="1:9" x14ac:dyDescent="0.35">
      <c r="A34" s="9">
        <v>31</v>
      </c>
      <c r="B34" s="14">
        <v>1.8462801691019999E-2</v>
      </c>
      <c r="C34" s="15">
        <v>2.9446673833642599E-2</v>
      </c>
      <c r="D34" s="14">
        <v>7.5709228715919704E-3</v>
      </c>
      <c r="E34" s="15">
        <v>1.41021638398786E-2</v>
      </c>
      <c r="F34" s="14">
        <v>7.6871062971398604E-2</v>
      </c>
      <c r="G34" s="15">
        <v>3.2796366391276199E-2</v>
      </c>
      <c r="H34" s="14"/>
      <c r="I34" s="15"/>
    </row>
    <row r="35" spans="1:9" x14ac:dyDescent="0.35">
      <c r="A35" s="9">
        <v>32</v>
      </c>
      <c r="B35" s="14">
        <v>2.4980803623830299E-2</v>
      </c>
      <c r="C35" s="15">
        <v>3.4220477330936298E-2</v>
      </c>
      <c r="D35" s="14">
        <v>8.0450792471477503E-3</v>
      </c>
      <c r="E35" s="15">
        <v>1.3721369030547799E-2</v>
      </c>
      <c r="F35" s="14">
        <v>4.6542527916608102E-2</v>
      </c>
      <c r="G35" s="15">
        <v>2.5234123672612602E-2</v>
      </c>
      <c r="H35" s="14"/>
      <c r="I35" s="15"/>
    </row>
    <row r="36" spans="1:9" x14ac:dyDescent="0.35">
      <c r="A36" s="9">
        <v>33</v>
      </c>
      <c r="B36" s="14">
        <v>3.6448076488945998E-2</v>
      </c>
      <c r="C36" s="15">
        <v>3.4336784272734497E-2</v>
      </c>
      <c r="D36" s="14">
        <v>1.2364808680608901E-2</v>
      </c>
      <c r="E36" s="15">
        <v>1.68737460229927E-2</v>
      </c>
      <c r="F36" s="14">
        <v>3.0866156772969E-2</v>
      </c>
      <c r="G36" s="15">
        <v>1.5534349098918701E-2</v>
      </c>
      <c r="H36" s="14"/>
      <c r="I36" s="15"/>
    </row>
    <row r="37" spans="1:9" x14ac:dyDescent="0.35">
      <c r="A37" s="9">
        <v>34</v>
      </c>
      <c r="B37" s="14">
        <v>5.6696364818358798E-3</v>
      </c>
      <c r="C37" s="15">
        <v>1.15697872991088E-2</v>
      </c>
      <c r="D37" s="14">
        <v>1.6334024162564201E-2</v>
      </c>
      <c r="E37" s="15">
        <v>2.4810672114341101E-2</v>
      </c>
      <c r="F37" s="14">
        <v>2.3619770582761199E-2</v>
      </c>
      <c r="G37" s="15">
        <v>6.9411103367102399E-3</v>
      </c>
      <c r="H37" s="14"/>
      <c r="I37" s="15"/>
    </row>
    <row r="38" spans="1:9" x14ac:dyDescent="0.35">
      <c r="A38" s="9">
        <v>35</v>
      </c>
      <c r="B38" s="14">
        <v>2.3395878760979299E-2</v>
      </c>
      <c r="C38" s="15">
        <v>5.6599321354671897E-2</v>
      </c>
      <c r="D38" s="14">
        <v>1.80182906621408E-2</v>
      </c>
      <c r="E38" s="15">
        <v>2.3012238459561699E-2</v>
      </c>
      <c r="F38" s="14">
        <v>9.3753987908245292E-3</v>
      </c>
      <c r="G38" s="15">
        <v>1.7886606464466201E-3</v>
      </c>
      <c r="H38" s="14"/>
      <c r="I38" s="15"/>
    </row>
    <row r="39" spans="1:9" x14ac:dyDescent="0.35">
      <c r="A39" s="9">
        <v>36</v>
      </c>
      <c r="B39" s="14">
        <v>2.2892998500664001E-2</v>
      </c>
      <c r="C39" s="15">
        <v>3.6419694192501101E-2</v>
      </c>
      <c r="D39" s="14">
        <v>2.1862668659817099E-2</v>
      </c>
      <c r="E39" s="15">
        <v>2.5989050360302999E-2</v>
      </c>
      <c r="F39" s="14">
        <v>8.8452073456124797E-2</v>
      </c>
      <c r="G39" s="15">
        <v>3.2406188637401502E-2</v>
      </c>
      <c r="H39" s="14"/>
      <c r="I39" s="15"/>
    </row>
    <row r="40" spans="1:9" x14ac:dyDescent="0.35">
      <c r="A40" s="9">
        <v>37</v>
      </c>
      <c r="B40" s="14">
        <v>2.5304009918649499E-2</v>
      </c>
      <c r="C40" s="15">
        <v>3.0316396024086398E-2</v>
      </c>
      <c r="D40" s="14">
        <v>2.32798519943733E-2</v>
      </c>
      <c r="E40" s="15">
        <v>3.08553350849777E-2</v>
      </c>
      <c r="F40" s="14">
        <v>6.6448316669114799E-2</v>
      </c>
      <c r="G40" s="15">
        <v>2.40304423419734E-2</v>
      </c>
      <c r="H40" s="14"/>
      <c r="I40" s="15"/>
    </row>
    <row r="41" spans="1:9" x14ac:dyDescent="0.35">
      <c r="A41" s="9">
        <v>38</v>
      </c>
      <c r="B41" s="14">
        <v>2.4994406986984699E-2</v>
      </c>
      <c r="C41" s="15">
        <v>2.20138168599435E-2</v>
      </c>
      <c r="D41" s="14">
        <v>1.8009624701414699E-2</v>
      </c>
      <c r="E41" s="15">
        <v>2.7374436044413399E-2</v>
      </c>
      <c r="F41" s="14">
        <v>4.05007492550125E-2</v>
      </c>
      <c r="G41" s="15">
        <v>8.0745369601047095E-3</v>
      </c>
      <c r="H41" s="14"/>
      <c r="I41" s="15"/>
    </row>
    <row r="42" spans="1:9" x14ac:dyDescent="0.35">
      <c r="A42" s="9">
        <v>39</v>
      </c>
      <c r="B42" s="14">
        <v>1.92791646634842E-2</v>
      </c>
      <c r="C42" s="15">
        <v>2.7528174047445401E-2</v>
      </c>
      <c r="D42" s="14">
        <v>6.63217843298744E-3</v>
      </c>
      <c r="E42" s="15">
        <v>1.0823907965336299E-2</v>
      </c>
      <c r="F42" s="14">
        <v>3.0628438906013099E-2</v>
      </c>
      <c r="G42" s="15">
        <v>6.9925075226508699E-3</v>
      </c>
      <c r="H42" s="14"/>
      <c r="I42" s="15"/>
    </row>
    <row r="43" spans="1:9" x14ac:dyDescent="0.35">
      <c r="A43" s="9">
        <v>40</v>
      </c>
      <c r="B43" s="14">
        <v>1.9286408726295199E-2</v>
      </c>
      <c r="C43" s="15">
        <v>2.7758922625059499E-2</v>
      </c>
      <c r="D43" s="14">
        <v>6.6209232149601104E-3</v>
      </c>
      <c r="E43" s="15">
        <v>1.08683464691589E-2</v>
      </c>
      <c r="F43" s="14">
        <v>2.8061230311995099E-2</v>
      </c>
      <c r="G43" s="15">
        <v>4.9135914224716299E-3</v>
      </c>
      <c r="H43" s="14"/>
      <c r="I43" s="15"/>
    </row>
    <row r="44" spans="1:9" x14ac:dyDescent="0.35">
      <c r="A44" s="9">
        <v>41</v>
      </c>
      <c r="B44" s="14">
        <v>2.4244739003130001E-2</v>
      </c>
      <c r="C44" s="15">
        <v>3.1930735194767697E-2</v>
      </c>
      <c r="D44" s="14">
        <v>7.6215298335244796E-3</v>
      </c>
      <c r="E44" s="15">
        <v>1.03693184519521E-2</v>
      </c>
      <c r="F44" s="14">
        <v>2.3564317367838799E-2</v>
      </c>
      <c r="G44" s="15">
        <v>4.75266679270694E-3</v>
      </c>
      <c r="H44" s="14"/>
      <c r="I44" s="15"/>
    </row>
    <row r="45" spans="1:9" x14ac:dyDescent="0.35">
      <c r="A45" s="9">
        <v>42</v>
      </c>
      <c r="B45" s="14">
        <v>3.2821470324560502E-2</v>
      </c>
      <c r="C45" s="15">
        <v>4.6093393459076801E-2</v>
      </c>
      <c r="D45" s="14">
        <v>7.5734669949249897E-3</v>
      </c>
      <c r="E45" s="15">
        <v>1.47073678167604E-2</v>
      </c>
      <c r="F45" s="14">
        <v>7.6726301149224893E-2</v>
      </c>
      <c r="G45" s="15">
        <v>1.9586138501162701E-2</v>
      </c>
      <c r="H45" s="14"/>
      <c r="I45" s="15"/>
    </row>
    <row r="46" spans="1:9" x14ac:dyDescent="0.35">
      <c r="A46" s="9">
        <v>43</v>
      </c>
      <c r="B46" s="14">
        <v>4.1162767654862098E-2</v>
      </c>
      <c r="C46" s="15">
        <v>4.0722048308657201E-2</v>
      </c>
      <c r="D46" s="14">
        <v>1.41651322704902E-2</v>
      </c>
      <c r="E46" s="15">
        <v>2.0749272007121899E-2</v>
      </c>
      <c r="F46" s="14">
        <v>8.5391843317622798E-2</v>
      </c>
      <c r="G46" s="15">
        <v>2.60196266236958E-2</v>
      </c>
      <c r="H46" s="14"/>
      <c r="I46" s="15"/>
    </row>
    <row r="47" spans="1:9" x14ac:dyDescent="0.35">
      <c r="A47" s="9">
        <v>44</v>
      </c>
      <c r="B47" s="14">
        <v>2.7175474185130499E-2</v>
      </c>
      <c r="C47" s="15">
        <v>5.2628152749512297E-2</v>
      </c>
      <c r="D47" s="14">
        <v>1.7524024989254799E-2</v>
      </c>
      <c r="E47" s="15">
        <v>2.42370080661998E-2</v>
      </c>
      <c r="F47" s="14">
        <v>5.2801372325250499E-2</v>
      </c>
      <c r="G47" s="15">
        <v>1.47519200203383E-2</v>
      </c>
      <c r="H47" s="14"/>
      <c r="I47" s="15"/>
    </row>
    <row r="48" spans="1:9" x14ac:dyDescent="0.35">
      <c r="A48" s="9">
        <v>45</v>
      </c>
      <c r="B48" s="14">
        <v>3.3091537885466697E-2</v>
      </c>
      <c r="C48" s="15">
        <v>4.64906639270578E-2</v>
      </c>
      <c r="D48" s="14">
        <v>2.4421775747012101E-2</v>
      </c>
      <c r="E48" s="15">
        <v>2.6647177248349599E-2</v>
      </c>
      <c r="F48" s="14">
        <v>3.7407228356770399E-2</v>
      </c>
      <c r="G48" s="15">
        <v>9.3815509281010793E-3</v>
      </c>
      <c r="H48" s="14"/>
      <c r="I48" s="15"/>
    </row>
    <row r="49" spans="1:9" x14ac:dyDescent="0.35">
      <c r="A49" s="9">
        <v>46</v>
      </c>
      <c r="B49" s="14">
        <v>3.88520289469255E-2</v>
      </c>
      <c r="C49" s="15">
        <v>3.5502420966619999E-2</v>
      </c>
      <c r="D49" s="14">
        <v>2.3838399949285199E-2</v>
      </c>
      <c r="E49" s="15">
        <v>2.6001330623689999E-2</v>
      </c>
      <c r="F49" s="14">
        <v>3.6095148736407297E-2</v>
      </c>
      <c r="G49" s="15">
        <v>6.4894753563797501E-3</v>
      </c>
      <c r="H49" s="14"/>
      <c r="I49" s="15"/>
    </row>
    <row r="50" spans="1:9" x14ac:dyDescent="0.35">
      <c r="A50" s="9">
        <v>47</v>
      </c>
      <c r="B50" s="14">
        <v>3.5292354796954001E-2</v>
      </c>
      <c r="C50" s="15">
        <v>2.9255789773741801E-2</v>
      </c>
      <c r="D50" s="14">
        <v>1.4037549222165499E-2</v>
      </c>
      <c r="E50" s="15">
        <v>1.9449054602951599E-2</v>
      </c>
      <c r="F50" s="14">
        <v>9.2149965281634105E-2</v>
      </c>
      <c r="G50" s="15">
        <v>2.6291154490569402E-2</v>
      </c>
      <c r="H50" s="14"/>
      <c r="I50" s="15"/>
    </row>
    <row r="51" spans="1:9" x14ac:dyDescent="0.35">
      <c r="A51" s="9">
        <v>48</v>
      </c>
      <c r="B51" s="14">
        <v>2.7179421207718199E-2</v>
      </c>
      <c r="C51" s="15">
        <v>2.5616244894876301E-2</v>
      </c>
      <c r="D51" s="14">
        <v>8.8342017430998801E-3</v>
      </c>
      <c r="E51" s="15">
        <v>5.4764399438089603E-3</v>
      </c>
      <c r="F51" s="14">
        <v>6.1562017460379197E-2</v>
      </c>
      <c r="G51" s="15">
        <v>2.2514249144409301E-2</v>
      </c>
      <c r="H51" s="14"/>
      <c r="I51" s="15"/>
    </row>
    <row r="52" spans="1:9" x14ac:dyDescent="0.35">
      <c r="A52" s="9">
        <v>49</v>
      </c>
      <c r="B52" s="14">
        <v>2.8790431142506401E-2</v>
      </c>
      <c r="C52" s="15">
        <v>3.00440719025955E-2</v>
      </c>
      <c r="D52" s="14">
        <v>7.4170797920429096E-3</v>
      </c>
      <c r="E52" s="15">
        <v>7.4797698999978304E-3</v>
      </c>
      <c r="F52" s="14">
        <v>4.8779497044424802E-2</v>
      </c>
      <c r="G52" s="15">
        <v>1.3895930886323999E-2</v>
      </c>
      <c r="H52" s="14"/>
      <c r="I52" s="15"/>
    </row>
    <row r="53" spans="1:9" x14ac:dyDescent="0.35">
      <c r="A53" s="9">
        <v>50</v>
      </c>
      <c r="B53" s="14">
        <v>4.5932083878767398E-2</v>
      </c>
      <c r="C53" s="15">
        <v>4.9179125118907097E-2</v>
      </c>
      <c r="D53" s="14">
        <v>7.9096494465072907E-3</v>
      </c>
      <c r="E53" s="15">
        <v>7.38342798855076E-3</v>
      </c>
      <c r="F53" s="14">
        <v>4.25982252071027E-2</v>
      </c>
      <c r="G53" s="15">
        <v>6.1791716586568103E-3</v>
      </c>
      <c r="H53" s="14"/>
      <c r="I53" s="15"/>
    </row>
    <row r="54" spans="1:9" x14ac:dyDescent="0.35">
      <c r="A54" s="9">
        <v>51</v>
      </c>
      <c r="B54" s="14">
        <v>5.2670090553537198E-2</v>
      </c>
      <c r="C54" s="15">
        <v>6.4021795621236902E-2</v>
      </c>
      <c r="D54" s="14">
        <v>6.7454506689235702E-3</v>
      </c>
      <c r="E54" s="15">
        <v>1.0603834945753499E-2</v>
      </c>
      <c r="F54" s="14">
        <v>9.2838571649715304E-2</v>
      </c>
      <c r="G54" s="15">
        <v>1.7285583127063301E-2</v>
      </c>
      <c r="H54" s="14"/>
      <c r="I54" s="15"/>
    </row>
    <row r="55" spans="1:9" x14ac:dyDescent="0.35">
      <c r="A55" s="9">
        <v>52</v>
      </c>
      <c r="B55" s="14">
        <v>4.4829258786980498E-2</v>
      </c>
      <c r="C55" s="15">
        <v>3.8653964180850098E-2</v>
      </c>
      <c r="D55" s="14">
        <v>8.3637729840768792E-3</v>
      </c>
      <c r="E55" s="15">
        <v>1.97010208679303E-2</v>
      </c>
      <c r="F55" s="14">
        <v>7.3465110986591697E-2</v>
      </c>
      <c r="G55" s="15">
        <v>2.0988472866139599E-2</v>
      </c>
      <c r="H55" s="14"/>
      <c r="I55" s="15"/>
    </row>
    <row r="56" spans="1:9" x14ac:dyDescent="0.35">
      <c r="A56" s="9">
        <v>53</v>
      </c>
      <c r="B56" s="14">
        <v>3.9703855325953497E-2</v>
      </c>
      <c r="C56" s="15">
        <v>5.1091441493404603E-2</v>
      </c>
      <c r="D56" s="14">
        <v>1.8200260391670098E-2</v>
      </c>
      <c r="E56" s="15">
        <v>2.6326000213187099E-2</v>
      </c>
      <c r="F56" s="14">
        <v>6.0868456579354399E-2</v>
      </c>
      <c r="G56" s="15">
        <v>1.6285744215314001E-2</v>
      </c>
      <c r="H56" s="14"/>
      <c r="I56" s="15"/>
    </row>
    <row r="57" spans="1:9" x14ac:dyDescent="0.35">
      <c r="A57" s="9">
        <v>54</v>
      </c>
      <c r="B57" s="14">
        <v>4.83678992462988E-2</v>
      </c>
      <c r="C57" s="15">
        <v>5.3282238809523402E-2</v>
      </c>
      <c r="D57" s="14">
        <v>2.2144843724637701E-2</v>
      </c>
      <c r="E57" s="15">
        <v>2.5221266212955101E-2</v>
      </c>
      <c r="F57" s="14">
        <v>8.3960883962111696E-2</v>
      </c>
      <c r="G57" s="15">
        <v>1.64058816650497E-2</v>
      </c>
      <c r="H57" s="14"/>
      <c r="I57" s="15"/>
    </row>
    <row r="58" spans="1:9" x14ac:dyDescent="0.35">
      <c r="A58" s="9">
        <v>55</v>
      </c>
      <c r="B58" s="14">
        <v>5.1478575402984401E-2</v>
      </c>
      <c r="C58" s="15">
        <v>6.1408146844549101E-2</v>
      </c>
      <c r="D58" s="14">
        <v>1.0964961414411299E-2</v>
      </c>
      <c r="E58" s="15">
        <v>9.4376153520485395E-3</v>
      </c>
      <c r="F58" s="14">
        <v>7.5497988175549605E-2</v>
      </c>
      <c r="G58" s="15">
        <v>1.70271664056332E-2</v>
      </c>
      <c r="H58" s="14"/>
      <c r="I58" s="15"/>
    </row>
    <row r="59" spans="1:9" x14ac:dyDescent="0.35">
      <c r="A59" s="9">
        <v>56</v>
      </c>
      <c r="B59" s="14">
        <v>4.4743964150788303E-2</v>
      </c>
      <c r="C59" s="15">
        <v>5.8461507514642901E-2</v>
      </c>
      <c r="D59" s="14">
        <v>1.0564858389538001E-2</v>
      </c>
      <c r="E59" s="15">
        <v>8.5361502876927405E-3</v>
      </c>
      <c r="F59" s="14"/>
      <c r="G59" s="15"/>
      <c r="H59" s="14"/>
      <c r="I59" s="15"/>
    </row>
    <row r="60" spans="1:9" x14ac:dyDescent="0.35">
      <c r="A60" s="9">
        <v>57</v>
      </c>
      <c r="B60" s="14">
        <v>4.7628197597159597E-2</v>
      </c>
      <c r="C60" s="15">
        <v>6.8856849776988693E-2</v>
      </c>
      <c r="D60" s="14">
        <v>8.5747189698444394E-3</v>
      </c>
      <c r="E60" s="15">
        <v>8.5164916167167499E-3</v>
      </c>
      <c r="F60" s="14"/>
      <c r="G60" s="15"/>
      <c r="H60" s="14"/>
      <c r="I60" s="15"/>
    </row>
    <row r="61" spans="1:9" x14ac:dyDescent="0.35">
      <c r="A61" s="9">
        <v>58</v>
      </c>
      <c r="B61" s="14">
        <v>6.7197680336777907E-2</v>
      </c>
      <c r="C61" s="15">
        <v>7.7237787750506298E-2</v>
      </c>
      <c r="D61" s="14">
        <v>8.2017719093921398E-3</v>
      </c>
      <c r="E61" s="15">
        <v>1.5154044249502801E-2</v>
      </c>
      <c r="F61" s="14"/>
      <c r="G61" s="15"/>
      <c r="H61" s="14"/>
      <c r="I61" s="15"/>
    </row>
    <row r="62" spans="1:9" x14ac:dyDescent="0.35">
      <c r="A62" s="9">
        <v>59</v>
      </c>
      <c r="B62" s="14">
        <v>6.1350320308735898E-2</v>
      </c>
      <c r="C62" s="15">
        <v>6.9523809100954098E-2</v>
      </c>
      <c r="D62" s="14">
        <v>1.7819143327533201E-2</v>
      </c>
      <c r="E62" s="15">
        <v>2.04798917392898E-2</v>
      </c>
      <c r="F62" s="14"/>
      <c r="G62" s="15"/>
      <c r="H62" s="14"/>
      <c r="I62" s="15"/>
    </row>
    <row r="63" spans="1:9" x14ac:dyDescent="0.35">
      <c r="A63" s="9">
        <v>60</v>
      </c>
      <c r="B63" s="14">
        <v>4.26869995130802E-2</v>
      </c>
      <c r="C63" s="15">
        <v>3.1133964066388301E-2</v>
      </c>
      <c r="D63" s="14">
        <v>2.2134834902873299E-2</v>
      </c>
      <c r="E63" s="15">
        <v>2.1815258270169901E-2</v>
      </c>
      <c r="F63" s="14"/>
      <c r="G63" s="15"/>
      <c r="H63" s="14"/>
      <c r="I63" s="15"/>
    </row>
    <row r="64" spans="1:9" x14ac:dyDescent="0.35">
      <c r="A64" s="9">
        <v>61</v>
      </c>
      <c r="B64" s="14">
        <v>6.3439207517446694E-2</v>
      </c>
      <c r="C64" s="15">
        <v>8.4515289959323003E-2</v>
      </c>
      <c r="D64" s="14">
        <v>1.2094270414328499E-2</v>
      </c>
      <c r="E64" s="15">
        <v>2.1904233295493899E-2</v>
      </c>
      <c r="F64" s="14"/>
      <c r="G64" s="15"/>
      <c r="H64" s="14"/>
      <c r="I64" s="15"/>
    </row>
    <row r="65" spans="1:9" x14ac:dyDescent="0.35">
      <c r="A65" s="9">
        <v>62</v>
      </c>
      <c r="B65" s="14">
        <v>6.4720532804328101E-2</v>
      </c>
      <c r="C65" s="15">
        <v>0.104832990109855</v>
      </c>
      <c r="D65" s="14">
        <v>1.51358819423103E-2</v>
      </c>
      <c r="E65" s="15">
        <v>1.1568222037933401E-2</v>
      </c>
      <c r="F65" s="14"/>
      <c r="G65" s="15"/>
      <c r="H65" s="14"/>
      <c r="I65" s="15"/>
    </row>
    <row r="66" spans="1:9" x14ac:dyDescent="0.35">
      <c r="A66" s="9">
        <v>63</v>
      </c>
      <c r="B66" s="14">
        <v>7.5057587321678096E-2</v>
      </c>
      <c r="C66" s="15">
        <v>8.7201026329710302E-2</v>
      </c>
      <c r="D66" s="14">
        <v>1.34892012146355E-2</v>
      </c>
      <c r="E66" s="15">
        <v>6.8036940566506398E-3</v>
      </c>
      <c r="F66" s="14"/>
      <c r="G66" s="15"/>
      <c r="H66" s="14"/>
      <c r="I66" s="15"/>
    </row>
    <row r="67" spans="1:9" x14ac:dyDescent="0.35">
      <c r="A67" s="9">
        <v>64</v>
      </c>
      <c r="B67" s="14">
        <v>6.7073167403273001E-2</v>
      </c>
      <c r="C67" s="15">
        <v>6.3751411921575699E-2</v>
      </c>
      <c r="D67" s="14">
        <v>1.05618411353259E-2</v>
      </c>
      <c r="E67" s="15">
        <v>1.1964961065863601E-2</v>
      </c>
      <c r="F67" s="14"/>
      <c r="G67" s="15"/>
      <c r="H67" s="14"/>
      <c r="I67" s="15"/>
    </row>
    <row r="68" spans="1:9" x14ac:dyDescent="0.35">
      <c r="A68" s="9">
        <v>65</v>
      </c>
      <c r="B68" s="14">
        <v>5.5277512606164099E-2</v>
      </c>
      <c r="C68" s="15">
        <v>5.5815138567262203E-2</v>
      </c>
      <c r="D68" s="14">
        <v>1.35549468132127E-2</v>
      </c>
      <c r="E68" s="15">
        <v>1.6747095669761899E-2</v>
      </c>
      <c r="F68" s="14"/>
      <c r="G68" s="15"/>
      <c r="H68" s="14"/>
      <c r="I68" s="15"/>
    </row>
    <row r="69" spans="1:9" x14ac:dyDescent="0.35">
      <c r="A69" s="9">
        <v>66</v>
      </c>
      <c r="D69" s="14">
        <v>2.2813774778656402E-2</v>
      </c>
      <c r="E69" s="15">
        <v>1.61615225235738E-2</v>
      </c>
      <c r="F69" s="14"/>
      <c r="G69" s="15"/>
      <c r="H69" s="14"/>
      <c r="I69" s="15"/>
    </row>
    <row r="70" spans="1:9" x14ac:dyDescent="0.35">
      <c r="A70" s="9">
        <v>67</v>
      </c>
      <c r="D70" s="14">
        <v>3.5064082677639503E-2</v>
      </c>
      <c r="E70" s="15">
        <v>1.3640899634375E-2</v>
      </c>
      <c r="F70" s="14"/>
      <c r="G70" s="15"/>
      <c r="H70" s="14"/>
      <c r="I70" s="15"/>
    </row>
    <row r="71" spans="1:9" x14ac:dyDescent="0.35">
      <c r="A71" s="9">
        <v>68</v>
      </c>
      <c r="D71" s="14">
        <v>3.8849207066918599E-2</v>
      </c>
      <c r="E71" s="15">
        <v>1.51261851963971E-2</v>
      </c>
      <c r="F71" s="14"/>
      <c r="G71" s="15"/>
      <c r="H71" s="14"/>
      <c r="I71" s="15"/>
    </row>
    <row r="72" spans="1:9" x14ac:dyDescent="0.35">
      <c r="A72" s="9">
        <v>69</v>
      </c>
      <c r="D72" s="14">
        <v>2.4669241145316101E-2</v>
      </c>
      <c r="E72" s="15">
        <v>9.0624687441958705E-3</v>
      </c>
      <c r="F72" s="14"/>
      <c r="G72" s="15"/>
      <c r="H72" s="14"/>
      <c r="I72" s="15"/>
    </row>
    <row r="73" spans="1:9" x14ac:dyDescent="0.35">
      <c r="A73" s="9">
        <v>70</v>
      </c>
      <c r="D73" s="14">
        <v>1.7926576171862999E-2</v>
      </c>
      <c r="E73" s="15">
        <v>6.5125495836461803E-3</v>
      </c>
      <c r="F73" s="14"/>
      <c r="G73" s="15"/>
      <c r="H73" s="14"/>
      <c r="I73" s="15"/>
    </row>
    <row r="74" spans="1:9" x14ac:dyDescent="0.35">
      <c r="A74" s="9">
        <v>71</v>
      </c>
      <c r="D74" s="14">
        <v>9.8153260705398909E-3</v>
      </c>
      <c r="E74" s="15">
        <v>7.0873383480242504E-3</v>
      </c>
      <c r="F74" s="14"/>
      <c r="G74" s="15"/>
      <c r="H74" s="14"/>
      <c r="I74" s="15"/>
    </row>
    <row r="75" spans="1:9" x14ac:dyDescent="0.35">
      <c r="A75" s="9">
        <v>72</v>
      </c>
      <c r="D75" s="14">
        <v>1.0868269143438801E-2</v>
      </c>
      <c r="E75" s="15">
        <v>5.9962734762424499E-3</v>
      </c>
      <c r="F75" s="14"/>
      <c r="G75" s="15"/>
      <c r="H75" s="14"/>
      <c r="I75" s="15"/>
    </row>
    <row r="76" spans="1:9" x14ac:dyDescent="0.35">
      <c r="A76" s="9">
        <v>73</v>
      </c>
      <c r="D76" s="14">
        <v>1.3666941108743599E-2</v>
      </c>
      <c r="E76" s="15">
        <v>3.5784482399724002E-3</v>
      </c>
      <c r="F76" s="14"/>
      <c r="G76" s="15"/>
      <c r="H76" s="14"/>
      <c r="I76" s="15"/>
    </row>
    <row r="77" spans="1:9" x14ac:dyDescent="0.35">
      <c r="A77" s="9">
        <v>74</v>
      </c>
      <c r="D77" s="14">
        <v>1.6986169042010099E-2</v>
      </c>
      <c r="E77" s="15">
        <v>5.7375182795302701E-3</v>
      </c>
      <c r="F77" s="14"/>
      <c r="G77" s="15"/>
      <c r="H77" s="14"/>
      <c r="I77" s="15"/>
    </row>
    <row r="78" spans="1:9" x14ac:dyDescent="0.35">
      <c r="A78" s="9">
        <v>75</v>
      </c>
      <c r="D78" s="14">
        <v>2.3197173025871001E-2</v>
      </c>
      <c r="E78" s="15">
        <v>8.4837523069594793E-3</v>
      </c>
      <c r="F78" s="14"/>
      <c r="G78" s="15"/>
      <c r="H78" s="14"/>
      <c r="I78" s="15"/>
    </row>
    <row r="79" spans="1:9" x14ac:dyDescent="0.35">
      <c r="A79" s="9">
        <v>76</v>
      </c>
      <c r="D79" s="14">
        <v>1.8577777110880999E-2</v>
      </c>
      <c r="E79" s="15">
        <v>7.7342568071721903E-3</v>
      </c>
      <c r="F79" s="14"/>
      <c r="G79" s="15"/>
      <c r="H79" s="14"/>
      <c r="I79" s="15"/>
    </row>
    <row r="80" spans="1:9" x14ac:dyDescent="0.35">
      <c r="A80" s="9">
        <v>77</v>
      </c>
      <c r="D80" s="14">
        <v>1.46665445441623E-2</v>
      </c>
      <c r="E80" s="15">
        <v>9.1789519566502307E-3</v>
      </c>
      <c r="F80" s="14"/>
      <c r="G80" s="15"/>
      <c r="H80" s="14"/>
      <c r="I80" s="15"/>
    </row>
    <row r="81" spans="1:9" x14ac:dyDescent="0.35">
      <c r="A81" s="9">
        <v>78</v>
      </c>
      <c r="D81" s="14">
        <v>1.42153756957837E-2</v>
      </c>
      <c r="E81" s="15">
        <v>1.62028910338271E-3</v>
      </c>
      <c r="F81" s="14"/>
      <c r="G81" s="15"/>
      <c r="H81" s="14"/>
      <c r="I81" s="15"/>
    </row>
    <row r="82" spans="1:9" x14ac:dyDescent="0.35">
      <c r="A82" s="9">
        <v>79</v>
      </c>
      <c r="D82" s="14">
        <v>3.3908732098384402E-2</v>
      </c>
      <c r="E82" s="15">
        <v>7.7558422251634302E-3</v>
      </c>
      <c r="F82" s="14"/>
      <c r="G82" s="15"/>
      <c r="H82" s="14"/>
      <c r="I82" s="15"/>
    </row>
    <row r="83" spans="1:9" x14ac:dyDescent="0.35">
      <c r="A83" s="9">
        <v>80</v>
      </c>
      <c r="D83" s="14">
        <v>2.6526349755095598E-2</v>
      </c>
      <c r="E83" s="15">
        <v>6.9401601357680096E-3</v>
      </c>
      <c r="F83" s="14"/>
      <c r="G83" s="15"/>
      <c r="H83" s="14"/>
      <c r="I83" s="15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18C75-D92C-4C59-8BA1-C65D55A0CF62}">
  <dimension ref="A1:H83"/>
  <sheetViews>
    <sheetView workbookViewId="0">
      <selection activeCell="J3" sqref="J3"/>
    </sheetView>
  </sheetViews>
  <sheetFormatPr defaultRowHeight="14.5" x14ac:dyDescent="0.35"/>
  <cols>
    <col min="1" max="1" width="8.7265625" style="9"/>
    <col min="2" max="8" width="16.6328125" style="8" customWidth="1"/>
  </cols>
  <sheetData>
    <row r="1" spans="1:8" x14ac:dyDescent="0.35">
      <c r="A1" s="10" t="s">
        <v>39</v>
      </c>
      <c r="E1"/>
      <c r="F1"/>
      <c r="G1"/>
      <c r="H1"/>
    </row>
    <row r="2" spans="1:8" x14ac:dyDescent="0.35">
      <c r="A2" s="10" t="s">
        <v>56</v>
      </c>
      <c r="B2" s="37" t="s">
        <v>33</v>
      </c>
      <c r="C2" s="37"/>
      <c r="D2" s="37"/>
      <c r="E2" s="37" t="s">
        <v>34</v>
      </c>
      <c r="F2" s="37"/>
      <c r="G2" s="37"/>
      <c r="H2" s="37"/>
    </row>
    <row r="3" spans="1:8" ht="29" customHeight="1" x14ac:dyDescent="0.35">
      <c r="A3" s="9" t="s">
        <v>37</v>
      </c>
      <c r="B3" s="13" t="s">
        <v>35</v>
      </c>
      <c r="C3" s="13" t="s">
        <v>42</v>
      </c>
      <c r="D3" s="13" t="s">
        <v>44</v>
      </c>
      <c r="E3" s="13" t="s">
        <v>55</v>
      </c>
      <c r="F3" s="13" t="s">
        <v>52</v>
      </c>
      <c r="G3" s="13" t="s">
        <v>53</v>
      </c>
      <c r="H3" s="13" t="s">
        <v>54</v>
      </c>
    </row>
    <row r="4" spans="1:8" x14ac:dyDescent="0.35">
      <c r="A4" s="9">
        <v>1</v>
      </c>
      <c r="B4" s="15">
        <v>1.9941521838849102E-2</v>
      </c>
      <c r="C4" s="15">
        <v>0.11856659272926599</v>
      </c>
      <c r="D4" s="15">
        <v>3.7486252122856801E-3</v>
      </c>
      <c r="E4" s="26">
        <v>0.652744958277378</v>
      </c>
      <c r="F4" s="26">
        <v>0.113602637053586</v>
      </c>
      <c r="G4" s="26">
        <v>0.747191336801867</v>
      </c>
      <c r="H4" s="26">
        <v>0.60552176901513399</v>
      </c>
    </row>
    <row r="5" spans="1:8" x14ac:dyDescent="0.35">
      <c r="A5" s="9">
        <v>2</v>
      </c>
      <c r="B5" s="15">
        <v>4.7698931975277303E-2</v>
      </c>
      <c r="C5" s="15">
        <v>0.11841983973004901</v>
      </c>
      <c r="D5" s="15">
        <v>6.8945557270072696E-3</v>
      </c>
      <c r="E5" s="26">
        <v>0.675360101347523</v>
      </c>
      <c r="F5" s="26">
        <v>0.13112501314581201</v>
      </c>
      <c r="G5" s="26">
        <v>0.77253892405687397</v>
      </c>
      <c r="H5" s="26">
        <v>0.62677068999284702</v>
      </c>
    </row>
    <row r="6" spans="1:8" x14ac:dyDescent="0.35">
      <c r="A6" s="9">
        <v>3</v>
      </c>
      <c r="B6" s="15">
        <v>4.1329768826660902E-2</v>
      </c>
      <c r="C6" s="15">
        <v>6.7528803455789405E-2</v>
      </c>
      <c r="D6" s="15">
        <v>3.9013094786886299E-3</v>
      </c>
      <c r="E6" s="26">
        <v>0.79174631180206001</v>
      </c>
      <c r="F6" s="26">
        <v>0.14416045658289101</v>
      </c>
      <c r="G6" s="26">
        <v>0.92187231134157099</v>
      </c>
      <c r="H6" s="26">
        <v>0.72668331203230296</v>
      </c>
    </row>
    <row r="7" spans="1:8" x14ac:dyDescent="0.35">
      <c r="A7" s="9">
        <v>4</v>
      </c>
      <c r="B7" s="15">
        <v>2.1799965482663001E-2</v>
      </c>
      <c r="C7" s="15">
        <v>3.8805843498888597E-2</v>
      </c>
      <c r="D7" s="15">
        <v>4.2484732612957498E-3</v>
      </c>
      <c r="E7" s="26">
        <v>0.794472367321716</v>
      </c>
      <c r="F7" s="26">
        <v>0.15116160952533</v>
      </c>
      <c r="G7" s="26">
        <v>0.94833013819066303</v>
      </c>
      <c r="H7" s="26">
        <v>0.71754348188724204</v>
      </c>
    </row>
    <row r="8" spans="1:8" x14ac:dyDescent="0.35">
      <c r="A8" s="9">
        <v>5</v>
      </c>
      <c r="B8" s="15">
        <v>1.5346109254885399E-2</v>
      </c>
      <c r="C8" s="15">
        <v>0.22379550229912101</v>
      </c>
      <c r="D8" s="15">
        <v>1.03127240519217E-2</v>
      </c>
      <c r="E8" s="26">
        <v>0.45866405118797199</v>
      </c>
      <c r="F8" s="26">
        <v>0.120487415886255</v>
      </c>
      <c r="G8" s="26">
        <v>0.53744868457683803</v>
      </c>
      <c r="H8" s="26">
        <v>0.419271734493538</v>
      </c>
    </row>
    <row r="9" spans="1:8" x14ac:dyDescent="0.35">
      <c r="A9" s="9">
        <v>6</v>
      </c>
      <c r="B9" s="15">
        <v>3.1635629215426703E-2</v>
      </c>
      <c r="C9" s="15">
        <v>0.28509278786486503</v>
      </c>
      <c r="D9" s="15">
        <v>1.8693231815998801E-2</v>
      </c>
      <c r="E9" s="26">
        <v>0.50032998848536103</v>
      </c>
      <c r="F9" s="26">
        <v>0.16049773230321501</v>
      </c>
      <c r="G9" s="26">
        <v>0.59215596396382297</v>
      </c>
      <c r="H9" s="26">
        <v>0.45441700074613001</v>
      </c>
    </row>
    <row r="10" spans="1:8" x14ac:dyDescent="0.35">
      <c r="A10" s="9">
        <v>7</v>
      </c>
      <c r="B10" s="15">
        <v>3.5064665172891099E-2</v>
      </c>
      <c r="C10" s="15">
        <v>0.25771871495125398</v>
      </c>
      <c r="D10" s="15">
        <v>1.6800227954659699E-2</v>
      </c>
      <c r="E10" s="26">
        <v>0.57073604589919502</v>
      </c>
      <c r="F10" s="26">
        <v>0.173110071057787</v>
      </c>
      <c r="G10" s="26">
        <v>0.679887674921687</v>
      </c>
      <c r="H10" s="26">
        <v>0.51616023138794898</v>
      </c>
    </row>
    <row r="11" spans="1:8" x14ac:dyDescent="0.35">
      <c r="A11" s="9">
        <v>8</v>
      </c>
      <c r="B11" s="15">
        <v>3.5787518110910403E-2</v>
      </c>
      <c r="C11" s="15">
        <v>0.20568429262690699</v>
      </c>
      <c r="D11" s="15">
        <v>1.9550205847710701E-2</v>
      </c>
      <c r="E11" s="26">
        <v>0.56986798107799697</v>
      </c>
      <c r="F11" s="26">
        <v>0.202189303064116</v>
      </c>
      <c r="G11" s="26">
        <v>0.695902880455602</v>
      </c>
      <c r="H11" s="26">
        <v>0.506850531389194</v>
      </c>
    </row>
    <row r="12" spans="1:8" x14ac:dyDescent="0.35">
      <c r="A12" s="9">
        <v>9</v>
      </c>
      <c r="B12" s="15">
        <v>3.9115282300469803E-2</v>
      </c>
      <c r="C12" s="15">
        <v>0.13117973179901499</v>
      </c>
      <c r="D12" s="15">
        <v>3.5863057519888997E-2</v>
      </c>
      <c r="E12" s="26">
        <v>0.620571491987288</v>
      </c>
      <c r="F12" s="26">
        <v>0.17208777070953599</v>
      </c>
      <c r="G12" s="26">
        <v>0.74933493805277895</v>
      </c>
      <c r="H12" s="26">
        <v>0.55618976895454197</v>
      </c>
    </row>
    <row r="13" spans="1:8" x14ac:dyDescent="0.35">
      <c r="A13" s="9">
        <v>10</v>
      </c>
      <c r="B13" s="15">
        <v>4.2620263068497199E-2</v>
      </c>
      <c r="C13" s="15">
        <v>2.9308016390915698E-2</v>
      </c>
      <c r="D13" s="15">
        <v>2.8044354984584598E-2</v>
      </c>
      <c r="E13" s="26">
        <v>0.58268701698424397</v>
      </c>
      <c r="F13" s="26">
        <v>9.5682993871854097E-2</v>
      </c>
      <c r="G13" s="26">
        <v>0.65892874133466695</v>
      </c>
      <c r="H13" s="26">
        <v>0.54456615480903203</v>
      </c>
    </row>
    <row r="14" spans="1:8" x14ac:dyDescent="0.35">
      <c r="A14" s="9">
        <v>11</v>
      </c>
      <c r="B14" s="15">
        <v>3.0079144151129899E-2</v>
      </c>
      <c r="C14" s="15">
        <v>1.12626825439852E-2</v>
      </c>
      <c r="D14" s="15">
        <v>2.7604706372871501E-2</v>
      </c>
      <c r="E14" s="26">
        <v>0.85383275077637999</v>
      </c>
      <c r="F14" s="26">
        <v>0.109805206880686</v>
      </c>
      <c r="G14" s="26">
        <v>0.96467464563990402</v>
      </c>
      <c r="H14" s="26">
        <v>0.79841180334461903</v>
      </c>
    </row>
    <row r="15" spans="1:8" x14ac:dyDescent="0.35">
      <c r="A15" s="9">
        <v>12</v>
      </c>
      <c r="B15" s="15">
        <v>6.5049526648775302E-3</v>
      </c>
      <c r="C15" s="15">
        <v>0.217691330385788</v>
      </c>
      <c r="D15" s="15">
        <v>2.02698437423274E-2</v>
      </c>
      <c r="E15" s="26">
        <v>0.70724097414087295</v>
      </c>
      <c r="F15" s="26">
        <v>0.129354069054332</v>
      </c>
      <c r="G15" s="26">
        <v>0.81903712769187698</v>
      </c>
      <c r="H15" s="26">
        <v>0.65134289736537199</v>
      </c>
    </row>
    <row r="16" spans="1:8" x14ac:dyDescent="0.35">
      <c r="A16" s="9">
        <v>13</v>
      </c>
      <c r="B16" s="15">
        <v>1.3114669660872699E-2</v>
      </c>
      <c r="C16" s="15">
        <v>0.23562894527037501</v>
      </c>
      <c r="D16" s="15">
        <v>2.9924198856004999E-2</v>
      </c>
      <c r="E16" s="26">
        <v>0.67101770668335003</v>
      </c>
      <c r="F16" s="26">
        <v>0.156781681038726</v>
      </c>
      <c r="G16" s="26">
        <v>0.79275995795820997</v>
      </c>
      <c r="H16" s="26">
        <v>0.61014658104592001</v>
      </c>
    </row>
    <row r="17" spans="1:8" x14ac:dyDescent="0.35">
      <c r="A17" s="9">
        <v>14</v>
      </c>
      <c r="B17" s="15">
        <v>1.7378709347819699E-2</v>
      </c>
      <c r="C17" s="15">
        <v>0.18369374498549501</v>
      </c>
      <c r="D17" s="15">
        <v>4.5879942671121797E-2</v>
      </c>
      <c r="E17" s="26">
        <v>0.63978623570663395</v>
      </c>
      <c r="F17" s="26">
        <v>0.14795512934135599</v>
      </c>
      <c r="G17" s="26">
        <v>0.74998837269366903</v>
      </c>
      <c r="H17" s="26">
        <v>0.58468516721311603</v>
      </c>
    </row>
    <row r="18" spans="1:8" x14ac:dyDescent="0.35">
      <c r="A18" s="9">
        <v>15</v>
      </c>
      <c r="B18" s="15">
        <v>2.24357067905703E-2</v>
      </c>
      <c r="C18" s="15">
        <v>0.17053070117826</v>
      </c>
      <c r="D18" s="15">
        <v>4.4882529001563899E-2</v>
      </c>
      <c r="E18" s="26">
        <v>0.61072189879442196</v>
      </c>
      <c r="F18" s="26">
        <v>0.15573663122397</v>
      </c>
      <c r="G18" s="26">
        <v>0.72136419890714598</v>
      </c>
      <c r="H18" s="26">
        <v>0.55540074873806</v>
      </c>
    </row>
    <row r="19" spans="1:8" x14ac:dyDescent="0.35">
      <c r="A19" s="9">
        <v>16</v>
      </c>
      <c r="B19" s="15">
        <v>2.4355095057937901E-2</v>
      </c>
      <c r="C19" s="15">
        <v>0.125953387479808</v>
      </c>
      <c r="D19" s="15">
        <v>5.3986505841491797E-2</v>
      </c>
      <c r="E19" s="26">
        <v>0.62824746474725801</v>
      </c>
      <c r="F19" s="26">
        <v>0.16216352783103899</v>
      </c>
      <c r="G19" s="26">
        <v>0.74694718875357302</v>
      </c>
      <c r="H19" s="26">
        <v>0.56889760274409995</v>
      </c>
    </row>
    <row r="20" spans="1:8" x14ac:dyDescent="0.35">
      <c r="A20" s="9">
        <v>17</v>
      </c>
      <c r="B20" s="15">
        <v>2.6723794376170801E-2</v>
      </c>
      <c r="C20" s="15">
        <v>0.12533594971542</v>
      </c>
      <c r="D20" s="15">
        <v>5.54689240936002E-2</v>
      </c>
      <c r="E20" s="26">
        <v>0.63279180771020604</v>
      </c>
      <c r="F20" s="26">
        <v>0.17157151001607801</v>
      </c>
      <c r="G20" s="26">
        <v>0.75813483419042704</v>
      </c>
      <c r="H20" s="26">
        <v>0.57012029447009505</v>
      </c>
    </row>
    <row r="21" spans="1:8" x14ac:dyDescent="0.35">
      <c r="A21" s="9">
        <v>18</v>
      </c>
      <c r="B21" s="15">
        <v>4.7332448536145197E-2</v>
      </c>
      <c r="C21" s="15">
        <v>0.12617603875119299</v>
      </c>
      <c r="D21" s="15">
        <v>2.4088079192851001E-2</v>
      </c>
      <c r="E21" s="26">
        <v>0.65150287806874596</v>
      </c>
      <c r="F21" s="26">
        <v>0.15130731161901001</v>
      </c>
      <c r="G21" s="26">
        <v>0.76606152313954901</v>
      </c>
      <c r="H21" s="26">
        <v>0.59422355553334505</v>
      </c>
    </row>
    <row r="22" spans="1:8" x14ac:dyDescent="0.35">
      <c r="A22" s="9">
        <v>19</v>
      </c>
      <c r="B22" s="15">
        <v>3.1936763224817699E-2</v>
      </c>
      <c r="C22" s="15">
        <v>5.1651921334084902E-2</v>
      </c>
      <c r="D22" s="15">
        <v>1.12818076453723E-2</v>
      </c>
      <c r="E22" s="26">
        <v>0.80087372169912396</v>
      </c>
      <c r="F22" s="26">
        <v>0.14128047200001401</v>
      </c>
      <c r="G22" s="26">
        <v>0.93271032944363497</v>
      </c>
      <c r="H22" s="26">
        <v>0.73495541782686802</v>
      </c>
    </row>
    <row r="23" spans="1:8" x14ac:dyDescent="0.35">
      <c r="A23" s="9">
        <v>20</v>
      </c>
      <c r="B23" s="15">
        <v>1.1739123935301901E-2</v>
      </c>
      <c r="C23" s="15">
        <v>4.8503761317673297E-2</v>
      </c>
      <c r="D23" s="15">
        <v>9.0918328198295803E-3</v>
      </c>
      <c r="E23" s="26">
        <v>0.774439995232028</v>
      </c>
      <c r="F23" s="26">
        <v>0.125356130341296</v>
      </c>
      <c r="G23" s="26">
        <v>0.89696953293072001</v>
      </c>
      <c r="H23" s="26">
        <v>0.71317522638268105</v>
      </c>
    </row>
    <row r="24" spans="1:8" x14ac:dyDescent="0.35">
      <c r="A24" s="9">
        <v>21</v>
      </c>
      <c r="B24" s="15">
        <v>7.3228515569456502E-3</v>
      </c>
      <c r="C24" s="15">
        <v>0.20302534959237301</v>
      </c>
      <c r="D24" s="15">
        <v>3.0870109677602901E-2</v>
      </c>
      <c r="E24" s="26">
        <v>0.809404712857131</v>
      </c>
      <c r="F24" s="26">
        <v>0.161415879955703</v>
      </c>
      <c r="G24" s="26">
        <v>0.96053673887707103</v>
      </c>
      <c r="H24" s="26">
        <v>0.73383869984716099</v>
      </c>
    </row>
    <row r="25" spans="1:8" x14ac:dyDescent="0.35">
      <c r="A25" s="9">
        <v>22</v>
      </c>
      <c r="B25" s="15">
        <v>1.1102344830222001E-2</v>
      </c>
      <c r="C25" s="15">
        <v>0.19561302345011999</v>
      </c>
      <c r="D25" s="15">
        <v>3.70359820557776E-2</v>
      </c>
      <c r="E25" s="26">
        <v>0.68202978272063897</v>
      </c>
      <c r="F25" s="26">
        <v>0.163197992503855</v>
      </c>
      <c r="G25" s="26">
        <v>0.81129108637190395</v>
      </c>
      <c r="H25" s="26">
        <v>0.61739913089500598</v>
      </c>
    </row>
    <row r="26" spans="1:8" x14ac:dyDescent="0.35">
      <c r="A26" s="9">
        <v>23</v>
      </c>
      <c r="B26" s="15">
        <v>1.1528502779777801E-2</v>
      </c>
      <c r="C26" s="15">
        <v>0.16942955945100899</v>
      </c>
      <c r="D26" s="15">
        <v>3.9757387610504402E-2</v>
      </c>
      <c r="E26" s="26">
        <v>0.64796399355706102</v>
      </c>
      <c r="F26" s="26">
        <v>0.15044195265659699</v>
      </c>
      <c r="G26" s="26">
        <v>0.76148449943071705</v>
      </c>
      <c r="H26" s="26">
        <v>0.59120374062023295</v>
      </c>
    </row>
    <row r="27" spans="1:8" x14ac:dyDescent="0.35">
      <c r="A27" s="9">
        <v>24</v>
      </c>
      <c r="B27" s="15">
        <v>1.29833792649292E-2</v>
      </c>
      <c r="C27" s="15">
        <v>0.11836131015611601</v>
      </c>
      <c r="D27" s="15">
        <v>6.3193534283008099E-2</v>
      </c>
      <c r="E27" s="26">
        <v>0.63519050497698204</v>
      </c>
      <c r="F27" s="26">
        <v>0.186482795793011</v>
      </c>
      <c r="G27" s="26">
        <v>0.77351596273684398</v>
      </c>
      <c r="H27" s="26">
        <v>0.56602777609705002</v>
      </c>
    </row>
    <row r="28" spans="1:8" x14ac:dyDescent="0.35">
      <c r="A28" s="9">
        <v>25</v>
      </c>
      <c r="B28" s="15">
        <v>1.75308420053241E-2</v>
      </c>
      <c r="C28" s="15">
        <v>0.114006574798427</v>
      </c>
      <c r="D28" s="15">
        <v>5.8517081219203002E-2</v>
      </c>
      <c r="E28" s="26">
        <v>0.66497017248125001</v>
      </c>
      <c r="F28" s="26">
        <v>0.189670220345419</v>
      </c>
      <c r="G28" s="26">
        <v>0.81196932009675105</v>
      </c>
      <c r="H28" s="26">
        <v>0.59147059867349805</v>
      </c>
    </row>
    <row r="29" spans="1:8" x14ac:dyDescent="0.35">
      <c r="A29" s="9">
        <v>26</v>
      </c>
      <c r="B29" s="15">
        <v>1.98599300904863E-2</v>
      </c>
      <c r="C29" s="15">
        <v>0.124888624307294</v>
      </c>
      <c r="D29" s="15">
        <v>4.17863631309629E-2</v>
      </c>
      <c r="E29" s="26">
        <v>0.70293976157557503</v>
      </c>
      <c r="F29" s="26">
        <v>0.159551263313918</v>
      </c>
      <c r="G29" s="26">
        <v>0.832459918723088</v>
      </c>
      <c r="H29" s="26">
        <v>0.63817968300181904</v>
      </c>
    </row>
    <row r="30" spans="1:8" x14ac:dyDescent="0.35">
      <c r="A30" s="9">
        <v>27</v>
      </c>
      <c r="B30" s="15">
        <v>2.29189675920131E-2</v>
      </c>
      <c r="C30" s="15">
        <v>0.119128621304225</v>
      </c>
      <c r="D30" s="15">
        <v>1.20852539738261E-2</v>
      </c>
      <c r="E30" s="26">
        <v>0.74650883606645801</v>
      </c>
      <c r="F30" s="26">
        <v>0.14975711315301901</v>
      </c>
      <c r="G30" s="26">
        <v>0.87593623629557804</v>
      </c>
      <c r="H30" s="26">
        <v>0.681795135951897</v>
      </c>
    </row>
    <row r="31" spans="1:8" x14ac:dyDescent="0.35">
      <c r="A31" s="9">
        <v>28</v>
      </c>
      <c r="B31" s="15">
        <v>2.2972201524270999E-2</v>
      </c>
      <c r="C31" s="15">
        <v>6.5314601446401402E-2</v>
      </c>
      <c r="D31" s="15">
        <v>5.3815633979481603E-3</v>
      </c>
      <c r="E31" s="26">
        <v>0.81751971561554804</v>
      </c>
      <c r="F31" s="26">
        <v>0.13718064820098599</v>
      </c>
      <c r="G31" s="26">
        <v>0.94813289377483301</v>
      </c>
      <c r="H31" s="26">
        <v>0.752213126535905</v>
      </c>
    </row>
    <row r="32" spans="1:8" x14ac:dyDescent="0.35">
      <c r="A32" s="9">
        <v>29</v>
      </c>
      <c r="B32" s="15">
        <v>1.4270048172307301E-2</v>
      </c>
      <c r="C32" s="15">
        <v>3.6943091596545602E-2</v>
      </c>
      <c r="D32" s="15">
        <v>6.3166078223199701E-3</v>
      </c>
      <c r="E32" s="26">
        <v>0.90956314302970098</v>
      </c>
      <c r="F32" s="26">
        <v>0.151434708667607</v>
      </c>
      <c r="G32" s="26">
        <v>1.0700792283524601</v>
      </c>
      <c r="H32" s="26">
        <v>0.82930510036832095</v>
      </c>
    </row>
    <row r="33" spans="1:8" x14ac:dyDescent="0.35">
      <c r="A33" s="9">
        <v>30</v>
      </c>
      <c r="B33" s="15">
        <v>5.8257734456641898E-3</v>
      </c>
      <c r="C33" s="15">
        <v>0.246470688568178</v>
      </c>
      <c r="D33" s="15">
        <v>4.5318877716673603E-2</v>
      </c>
      <c r="E33" s="26">
        <v>0.71328975892568203</v>
      </c>
      <c r="F33" s="26">
        <v>0.16738892056037599</v>
      </c>
      <c r="G33" s="26">
        <v>0.85431101081128202</v>
      </c>
      <c r="H33" s="26">
        <v>0.64277913298288203</v>
      </c>
    </row>
    <row r="34" spans="1:8" x14ac:dyDescent="0.35">
      <c r="A34" s="9">
        <v>31</v>
      </c>
      <c r="B34" s="15">
        <v>7.5709228715919704E-3</v>
      </c>
      <c r="C34" s="15">
        <v>0.18607415223976101</v>
      </c>
      <c r="D34" s="15">
        <v>3.8905793878860298E-2</v>
      </c>
      <c r="E34" s="26">
        <v>0.688435542373105</v>
      </c>
      <c r="F34" s="26">
        <v>0.174333609906755</v>
      </c>
      <c r="G34" s="26">
        <v>0.82825738602964805</v>
      </c>
      <c r="H34" s="26">
        <v>0.61852462054483404</v>
      </c>
    </row>
    <row r="35" spans="1:8" x14ac:dyDescent="0.35">
      <c r="A35" s="9">
        <v>32</v>
      </c>
      <c r="B35" s="15">
        <v>8.0450792471477503E-3</v>
      </c>
      <c r="C35" s="15">
        <v>0.16600953564257701</v>
      </c>
      <c r="D35" s="15">
        <v>3.9841893121431299E-2</v>
      </c>
      <c r="E35" s="26">
        <v>0.65722825274795205</v>
      </c>
      <c r="F35" s="26">
        <v>0.16684994863125299</v>
      </c>
      <c r="G35" s="26">
        <v>0.78435702251835804</v>
      </c>
      <c r="H35" s="26">
        <v>0.59366386786275005</v>
      </c>
    </row>
    <row r="36" spans="1:8" x14ac:dyDescent="0.35">
      <c r="A36" s="9">
        <v>33</v>
      </c>
      <c r="B36" s="15">
        <v>1.2364808680608901E-2</v>
      </c>
      <c r="C36" s="15">
        <v>0.122481420270049</v>
      </c>
      <c r="D36" s="15">
        <v>6.6140148714495195E-2</v>
      </c>
      <c r="E36" s="26">
        <v>0.64510806525115305</v>
      </c>
      <c r="F36" s="26">
        <v>0.197475130395248</v>
      </c>
      <c r="G36" s="26">
        <v>0.79381567654095497</v>
      </c>
      <c r="H36" s="26">
        <v>0.57075425960625203</v>
      </c>
    </row>
    <row r="37" spans="1:8" x14ac:dyDescent="0.35">
      <c r="A37" s="9">
        <v>34</v>
      </c>
      <c r="B37" s="15">
        <v>1.6334024162564201E-2</v>
      </c>
      <c r="C37" s="15">
        <v>7.6493038485533696E-2</v>
      </c>
      <c r="D37" s="15">
        <v>0.100314261624981</v>
      </c>
      <c r="E37" s="26">
        <v>0.67079077931419795</v>
      </c>
      <c r="F37" s="26">
        <v>0.19111446626345599</v>
      </c>
      <c r="G37" s="26">
        <v>0.81993573930402097</v>
      </c>
      <c r="H37" s="26">
        <v>0.59621829931928605</v>
      </c>
    </row>
    <row r="38" spans="1:8" x14ac:dyDescent="0.35">
      <c r="A38" s="9">
        <v>35</v>
      </c>
      <c r="B38" s="15">
        <v>1.80182906621408E-2</v>
      </c>
      <c r="C38" s="15">
        <v>0.12268039511062</v>
      </c>
      <c r="D38" s="15">
        <v>4.44625184279809E-2</v>
      </c>
      <c r="E38" s="26">
        <v>0.79571491044181197</v>
      </c>
      <c r="F38" s="26">
        <v>0.15096335515503501</v>
      </c>
      <c r="G38" s="26">
        <v>0.93327042780583003</v>
      </c>
      <c r="H38" s="26">
        <v>0.726937151759803</v>
      </c>
    </row>
    <row r="39" spans="1:8" x14ac:dyDescent="0.35">
      <c r="A39" s="9">
        <v>36</v>
      </c>
      <c r="B39" s="15">
        <v>2.1862668659817099E-2</v>
      </c>
      <c r="C39" s="15">
        <v>0.138932539242969</v>
      </c>
      <c r="D39" s="15">
        <v>1.44337205128151E-2</v>
      </c>
      <c r="E39" s="26">
        <v>0.84889477707153504</v>
      </c>
      <c r="F39" s="26">
        <v>0.13666052067412199</v>
      </c>
      <c r="G39" s="26">
        <v>0.98242503167385598</v>
      </c>
      <c r="H39" s="26">
        <v>0.78212964977037402</v>
      </c>
    </row>
    <row r="40" spans="1:8" x14ac:dyDescent="0.35">
      <c r="A40" s="9">
        <v>37</v>
      </c>
      <c r="B40" s="15">
        <v>2.32798519943733E-2</v>
      </c>
      <c r="C40" s="15">
        <v>9.6579321429993606E-2</v>
      </c>
      <c r="D40" s="15">
        <v>3.8250749117133098E-3</v>
      </c>
      <c r="E40" s="26">
        <v>0.89948563455812303</v>
      </c>
      <c r="F40" s="26">
        <v>0.11664867738539</v>
      </c>
      <c r="G40" s="26">
        <v>1.0207217036363601</v>
      </c>
      <c r="H40" s="26">
        <v>0.83886760001900396</v>
      </c>
    </row>
    <row r="41" spans="1:8" x14ac:dyDescent="0.35">
      <c r="A41" s="9">
        <v>38</v>
      </c>
      <c r="B41" s="15">
        <v>1.8009624701414699E-2</v>
      </c>
      <c r="C41" s="15">
        <v>5.5659050920949901E-2</v>
      </c>
      <c r="D41" s="15">
        <v>6.0675028050164804E-3</v>
      </c>
      <c r="E41" s="26">
        <v>0.98928750274154298</v>
      </c>
      <c r="F41" s="26">
        <v>0.13428107074030901</v>
      </c>
      <c r="G41" s="26">
        <v>1.1434085244291401</v>
      </c>
      <c r="H41" s="26">
        <v>0.91222699189774403</v>
      </c>
    </row>
    <row r="42" spans="1:8" x14ac:dyDescent="0.35">
      <c r="A42" s="9">
        <v>39</v>
      </c>
      <c r="B42" s="15">
        <v>6.63217843298744E-3</v>
      </c>
      <c r="C42" s="15">
        <v>0.26256484853676598</v>
      </c>
      <c r="D42" s="15">
        <v>4.6895892807151902E-2</v>
      </c>
      <c r="E42" s="26">
        <v>0.68290985760505096</v>
      </c>
      <c r="F42" s="26">
        <v>0.188513587249138</v>
      </c>
      <c r="G42" s="26">
        <v>0.83404965480408599</v>
      </c>
      <c r="H42" s="26">
        <v>0.60733995900553295</v>
      </c>
    </row>
    <row r="43" spans="1:8" x14ac:dyDescent="0.35">
      <c r="A43" s="9">
        <v>40</v>
      </c>
      <c r="B43" s="15">
        <v>6.6209232149601104E-3</v>
      </c>
      <c r="C43" s="15">
        <v>0.210246840893347</v>
      </c>
      <c r="D43" s="15">
        <v>4.37581392718559E-2</v>
      </c>
      <c r="E43" s="26">
        <v>0.65855894282137695</v>
      </c>
      <c r="F43" s="26">
        <v>0.19692101327413999</v>
      </c>
      <c r="G43" s="26">
        <v>0.81015217151192498</v>
      </c>
      <c r="H43" s="26">
        <v>0.58276232847610399</v>
      </c>
    </row>
    <row r="44" spans="1:8" x14ac:dyDescent="0.35">
      <c r="A44" s="9">
        <v>41</v>
      </c>
      <c r="B44" s="15">
        <v>7.6215298335244796E-3</v>
      </c>
      <c r="C44" s="15">
        <v>0.16264647626547299</v>
      </c>
      <c r="D44" s="15">
        <v>6.0819005009845703E-2</v>
      </c>
      <c r="E44" s="26">
        <v>0.66525552379036101</v>
      </c>
      <c r="F44" s="26">
        <v>0.2073493940178</v>
      </c>
      <c r="G44" s="26">
        <v>0.82694740696573399</v>
      </c>
      <c r="H44" s="26">
        <v>0.58440958220267503</v>
      </c>
    </row>
    <row r="45" spans="1:8" x14ac:dyDescent="0.35">
      <c r="A45" s="9">
        <v>42</v>
      </c>
      <c r="B45" s="15">
        <v>7.5734669949249897E-3</v>
      </c>
      <c r="C45" s="15">
        <v>0.103521749408652</v>
      </c>
      <c r="D45" s="15">
        <v>9.1795433022976297E-2</v>
      </c>
      <c r="E45" s="26">
        <v>0.65649747193132502</v>
      </c>
      <c r="F45" s="26">
        <v>0.24113409363044</v>
      </c>
      <c r="G45" s="26">
        <v>0.84457401180576097</v>
      </c>
      <c r="H45" s="26">
        <v>0.56245920199410704</v>
      </c>
    </row>
    <row r="46" spans="1:8" x14ac:dyDescent="0.35">
      <c r="A46" s="9">
        <v>43</v>
      </c>
      <c r="B46" s="15">
        <v>1.41651322704902E-2</v>
      </c>
      <c r="C46" s="15">
        <v>8.2677376266343902E-2</v>
      </c>
      <c r="D46" s="15">
        <v>9.6828452578343605E-2</v>
      </c>
      <c r="E46" s="26">
        <v>0.75873818326800002</v>
      </c>
      <c r="F46" s="26">
        <v>0.220861841809912</v>
      </c>
      <c r="G46" s="26">
        <v>0.95051765069623095</v>
      </c>
      <c r="H46" s="26">
        <v>0.662848449553884</v>
      </c>
    </row>
    <row r="47" spans="1:8" x14ac:dyDescent="0.35">
      <c r="A47" s="9">
        <v>44</v>
      </c>
      <c r="B47" s="15">
        <v>1.7524024989254799E-2</v>
      </c>
      <c r="C47" s="15">
        <v>0.115079578433627</v>
      </c>
      <c r="D47" s="15">
        <v>4.03119610560361E-2</v>
      </c>
      <c r="E47" s="26">
        <v>0.84559128008289797</v>
      </c>
      <c r="F47" s="26">
        <v>0.15913103977805099</v>
      </c>
      <c r="G47" s="26">
        <v>0.99845360043131903</v>
      </c>
      <c r="H47" s="26">
        <v>0.76916011990868804</v>
      </c>
    </row>
    <row r="48" spans="1:8" x14ac:dyDescent="0.35">
      <c r="A48" s="9">
        <v>45</v>
      </c>
      <c r="B48" s="15">
        <v>2.4421775747012101E-2</v>
      </c>
      <c r="C48" s="15">
        <v>0.14641319530310801</v>
      </c>
      <c r="D48" s="15">
        <v>1.8230254665142599E-2</v>
      </c>
      <c r="E48" s="26">
        <v>0.85134102802759803</v>
      </c>
      <c r="F48" s="26">
        <v>0.11805449950359399</v>
      </c>
      <c r="G48" s="26">
        <v>0.96679248720869704</v>
      </c>
      <c r="H48" s="26">
        <v>0.79361529843704903</v>
      </c>
    </row>
    <row r="49" spans="1:8" x14ac:dyDescent="0.35">
      <c r="A49" s="9">
        <v>46</v>
      </c>
      <c r="B49" s="15">
        <v>2.3838399949285199E-2</v>
      </c>
      <c r="C49" s="15">
        <v>0.12596582160202499</v>
      </c>
      <c r="D49" s="15">
        <v>5.6385991383030099E-3</v>
      </c>
      <c r="E49" s="26">
        <v>0.91445013258901897</v>
      </c>
      <c r="F49" s="26">
        <v>9.1059552324469703E-2</v>
      </c>
      <c r="G49" s="26">
        <v>1.0109577576212501</v>
      </c>
      <c r="H49" s="26">
        <v>0.86619632007290204</v>
      </c>
    </row>
    <row r="50" spans="1:8" x14ac:dyDescent="0.35">
      <c r="A50" s="9">
        <v>47</v>
      </c>
      <c r="B50" s="15">
        <v>1.4037549222165499E-2</v>
      </c>
      <c r="C50" s="15">
        <v>5.7647881663410699E-2</v>
      </c>
      <c r="D50" s="15">
        <v>1.6766318765941899E-2</v>
      </c>
      <c r="E50" s="26">
        <v>0.87969822625031302</v>
      </c>
      <c r="F50" s="26">
        <v>8.6647556763129005E-2</v>
      </c>
      <c r="G50" s="26">
        <v>0.98085030265377104</v>
      </c>
      <c r="H50" s="26">
        <v>0.82912218804858295</v>
      </c>
    </row>
    <row r="51" spans="1:8" x14ac:dyDescent="0.35">
      <c r="A51" s="9">
        <v>48</v>
      </c>
      <c r="B51" s="15">
        <v>8.8342017430998801E-3</v>
      </c>
      <c r="C51" s="15">
        <v>0.26534984423969199</v>
      </c>
      <c r="D51" s="15">
        <v>8.3735807975307899E-2</v>
      </c>
      <c r="E51" s="26">
        <v>0.62535407203399895</v>
      </c>
      <c r="F51" s="26">
        <v>0.19289230320088599</v>
      </c>
      <c r="G51" s="26">
        <v>0.77166119661280197</v>
      </c>
      <c r="H51" s="26">
        <v>0.552200509744597</v>
      </c>
    </row>
    <row r="52" spans="1:8" x14ac:dyDescent="0.35">
      <c r="A52" s="9">
        <v>49</v>
      </c>
      <c r="B52" s="15">
        <v>7.4170797920429096E-3</v>
      </c>
      <c r="C52" s="15">
        <v>0.211629868314893</v>
      </c>
      <c r="D52" s="15">
        <v>7.86305860981409E-2</v>
      </c>
      <c r="E52" s="26">
        <v>0.60044744031046404</v>
      </c>
      <c r="F52" s="26">
        <v>0.18891896137853401</v>
      </c>
      <c r="G52" s="26">
        <v>0.73246424319804004</v>
      </c>
      <c r="H52" s="26">
        <v>0.53443903886667599</v>
      </c>
    </row>
    <row r="53" spans="1:8" x14ac:dyDescent="0.35">
      <c r="A53" s="9">
        <v>50</v>
      </c>
      <c r="B53" s="15">
        <v>7.9096494465072907E-3</v>
      </c>
      <c r="C53" s="15">
        <v>0.18166626885578899</v>
      </c>
      <c r="D53" s="15">
        <v>8.7531634293136207E-2</v>
      </c>
      <c r="E53" s="26">
        <v>0.64046946507565705</v>
      </c>
      <c r="F53" s="26">
        <v>0.23818556567261701</v>
      </c>
      <c r="G53" s="26">
        <v>0.82254750858760095</v>
      </c>
      <c r="H53" s="26">
        <v>0.54943044331968605</v>
      </c>
    </row>
    <row r="54" spans="1:8" x14ac:dyDescent="0.35">
      <c r="A54" s="9">
        <v>51</v>
      </c>
      <c r="B54" s="15">
        <v>6.7454506689235702E-3</v>
      </c>
      <c r="C54" s="15">
        <v>0.113612129195675</v>
      </c>
      <c r="D54" s="15">
        <v>0.10501428161556201</v>
      </c>
      <c r="E54" s="26">
        <v>0.70500799649846801</v>
      </c>
      <c r="F54" s="26">
        <v>0.29568978180347</v>
      </c>
      <c r="G54" s="26">
        <v>0.95514054228469503</v>
      </c>
      <c r="H54" s="26">
        <v>0.57994172360535401</v>
      </c>
    </row>
    <row r="55" spans="1:8" x14ac:dyDescent="0.35">
      <c r="A55" s="9">
        <v>52</v>
      </c>
      <c r="B55" s="15">
        <v>8.3637729840768792E-3</v>
      </c>
      <c r="C55" s="15">
        <v>9.5131174937536103E-2</v>
      </c>
      <c r="D55" s="15">
        <v>8.7480292920896999E-2</v>
      </c>
      <c r="E55" s="26">
        <v>0.73878329937946596</v>
      </c>
      <c r="F55" s="26">
        <v>0.28317389328147102</v>
      </c>
      <c r="G55" s="26">
        <v>0.98761940208427501</v>
      </c>
      <c r="H55" s="26">
        <v>0.61436524802706105</v>
      </c>
    </row>
    <row r="56" spans="1:8" x14ac:dyDescent="0.35">
      <c r="A56" s="9">
        <v>53</v>
      </c>
      <c r="B56" s="15">
        <v>1.8200260391670098E-2</v>
      </c>
      <c r="C56" s="15">
        <v>0.114944185996788</v>
      </c>
      <c r="D56" s="15">
        <v>4.5769578274713903E-2</v>
      </c>
      <c r="E56" s="26">
        <v>0.75117875657559796</v>
      </c>
      <c r="F56" s="26">
        <v>0.22022716747649501</v>
      </c>
      <c r="G56" s="26">
        <v>0.94527489075724502</v>
      </c>
      <c r="H56" s="26">
        <v>0.65413068948477404</v>
      </c>
    </row>
    <row r="57" spans="1:8" x14ac:dyDescent="0.35">
      <c r="A57" s="9">
        <v>54</v>
      </c>
      <c r="B57" s="15">
        <v>2.2144843724637701E-2</v>
      </c>
      <c r="C57" s="15">
        <v>0.115402631619657</v>
      </c>
      <c r="D57" s="15">
        <v>1.47814058989613E-2</v>
      </c>
      <c r="E57" s="26">
        <v>0.77814897158403595</v>
      </c>
      <c r="F57" s="26">
        <v>0.160216088014969</v>
      </c>
      <c r="G57" s="26">
        <v>0.92256050413885005</v>
      </c>
      <c r="H57" s="26">
        <v>0.70594320530663002</v>
      </c>
    </row>
    <row r="58" spans="1:8" x14ac:dyDescent="0.35">
      <c r="A58" s="9">
        <v>55</v>
      </c>
      <c r="B58" s="15">
        <v>1.0964961414411299E-2</v>
      </c>
      <c r="C58" s="15">
        <v>0.17559810624633099</v>
      </c>
      <c r="D58" s="15">
        <v>0.16533844635886499</v>
      </c>
      <c r="E58" s="26">
        <v>0.56989368395847095</v>
      </c>
      <c r="F58" s="26">
        <v>0.24329550637144001</v>
      </c>
      <c r="G58" s="26">
        <v>0.72746338440184699</v>
      </c>
      <c r="H58" s="26">
        <v>0.49110883373678299</v>
      </c>
    </row>
    <row r="59" spans="1:8" x14ac:dyDescent="0.35">
      <c r="A59" s="9">
        <v>56</v>
      </c>
      <c r="B59" s="15">
        <v>1.0564858389538001E-2</v>
      </c>
      <c r="C59" s="15">
        <v>0.16931561654577301</v>
      </c>
      <c r="D59" s="15">
        <v>0.17551929849662701</v>
      </c>
      <c r="E59" s="26">
        <v>0.60600800071836103</v>
      </c>
      <c r="F59" s="26">
        <v>0.28928840998062</v>
      </c>
      <c r="G59" s="26">
        <v>0.81775774882577501</v>
      </c>
      <c r="H59" s="26">
        <v>0.50013312666465404</v>
      </c>
    </row>
    <row r="60" spans="1:8" x14ac:dyDescent="0.35">
      <c r="A60" s="9">
        <v>57</v>
      </c>
      <c r="B60" s="15">
        <v>8.5747189698444394E-3</v>
      </c>
      <c r="C60" s="15">
        <v>0.11795421104583501</v>
      </c>
      <c r="D60" s="15">
        <v>0.135495472752759</v>
      </c>
      <c r="E60" s="26">
        <v>0.73498023174778404</v>
      </c>
      <c r="F60" s="26">
        <v>0.32591448197514</v>
      </c>
      <c r="G60" s="26">
        <v>1.0243209093164101</v>
      </c>
      <c r="H60" s="26">
        <v>0.59030989296347303</v>
      </c>
    </row>
    <row r="61" spans="1:8" x14ac:dyDescent="0.35">
      <c r="A61" s="9">
        <v>58</v>
      </c>
      <c r="B61" s="15">
        <v>8.2017719093921398E-3</v>
      </c>
      <c r="C61" s="15">
        <v>9.9137414930325601E-2</v>
      </c>
      <c r="D61" s="15">
        <v>8.9484786011254702E-2</v>
      </c>
      <c r="E61" s="26">
        <v>0.76207854266971897</v>
      </c>
      <c r="F61" s="26">
        <v>0.29299381155739801</v>
      </c>
      <c r="G61" s="26">
        <v>1.0297156680605499</v>
      </c>
      <c r="H61" s="26">
        <v>0.62825997997430205</v>
      </c>
    </row>
    <row r="62" spans="1:8" x14ac:dyDescent="0.35">
      <c r="A62" s="9">
        <v>59</v>
      </c>
      <c r="B62" s="15">
        <v>1.7819143327533201E-2</v>
      </c>
      <c r="C62" s="15">
        <v>9.8375178589774806E-2</v>
      </c>
      <c r="D62" s="15">
        <v>9.5318382467492302E-2</v>
      </c>
      <c r="E62" s="26">
        <v>0.76890052165497103</v>
      </c>
      <c r="F62" s="26">
        <v>0.22772738209148599</v>
      </c>
      <c r="G62" s="26">
        <v>0.97375184993932395</v>
      </c>
      <c r="H62" s="26">
        <v>0.66647485751279401</v>
      </c>
    </row>
    <row r="63" spans="1:8" x14ac:dyDescent="0.35">
      <c r="A63" s="9">
        <v>60</v>
      </c>
      <c r="B63" s="15">
        <v>2.2134834902873299E-2</v>
      </c>
      <c r="C63" s="15">
        <v>8.6117015241417294E-2</v>
      </c>
      <c r="D63" s="15">
        <v>2.1327579769172201E-2</v>
      </c>
      <c r="E63" s="26">
        <v>0.74753595247180005</v>
      </c>
      <c r="F63" s="26">
        <v>0.185375637871392</v>
      </c>
      <c r="G63" s="26">
        <v>0.90924008038278603</v>
      </c>
      <c r="H63" s="26">
        <v>0.666683888516307</v>
      </c>
    </row>
    <row r="64" spans="1:8" x14ac:dyDescent="0.35">
      <c r="A64" s="9">
        <v>61</v>
      </c>
      <c r="B64" s="15">
        <v>1.2094270414328499E-2</v>
      </c>
      <c r="C64" s="15">
        <v>9.9629971843510204E-2</v>
      </c>
      <c r="D64" s="15">
        <v>0.26478115555785497</v>
      </c>
      <c r="E64" s="26">
        <v>0.46718883069981199</v>
      </c>
      <c r="F64" s="26">
        <v>0.287298971646404</v>
      </c>
      <c r="G64" s="26">
        <v>0.64169903293580699</v>
      </c>
      <c r="H64" s="26">
        <v>0.37993372958181398</v>
      </c>
    </row>
    <row r="65" spans="1:8" x14ac:dyDescent="0.35">
      <c r="A65" s="9">
        <v>62</v>
      </c>
      <c r="B65" s="15">
        <v>1.51358819423103E-2</v>
      </c>
      <c r="C65" s="15">
        <v>0.115441389261132</v>
      </c>
      <c r="D65" s="15">
        <v>0.26966744519729302</v>
      </c>
      <c r="E65" s="26">
        <v>0.57131423975529205</v>
      </c>
      <c r="F65" s="26">
        <v>0.33756878884876101</v>
      </c>
      <c r="G65" s="26">
        <v>0.81000855212385003</v>
      </c>
      <c r="H65" s="26">
        <v>0.45196708357101401</v>
      </c>
    </row>
    <row r="66" spans="1:8" x14ac:dyDescent="0.35">
      <c r="A66" s="9">
        <v>63</v>
      </c>
      <c r="B66" s="15">
        <v>1.34892012146355E-2</v>
      </c>
      <c r="C66" s="15">
        <v>9.9515501747833607E-2</v>
      </c>
      <c r="D66" s="15">
        <v>0.21817943088842301</v>
      </c>
      <c r="E66" s="26">
        <v>0.71348610273576696</v>
      </c>
      <c r="F66" s="26">
        <v>0.34040386245289</v>
      </c>
      <c r="G66" s="26">
        <v>1.00824967640023</v>
      </c>
      <c r="H66" s="26">
        <v>0.56610431590353805</v>
      </c>
    </row>
    <row r="67" spans="1:8" x14ac:dyDescent="0.35">
      <c r="A67" s="9">
        <v>64</v>
      </c>
      <c r="B67" s="15">
        <v>1.05618411353259E-2</v>
      </c>
      <c r="C67" s="15">
        <v>9.5250216146793298E-2</v>
      </c>
      <c r="D67" s="15">
        <v>0.15999814784371499</v>
      </c>
      <c r="E67" s="26">
        <v>0.73809825524446104</v>
      </c>
      <c r="F67" s="26">
        <v>0.28111295999172697</v>
      </c>
      <c r="G67" s="26">
        <v>0.98671384231203396</v>
      </c>
      <c r="H67" s="26">
        <v>0.61379046171067397</v>
      </c>
    </row>
    <row r="68" spans="1:8" x14ac:dyDescent="0.35">
      <c r="A68" s="9">
        <v>65</v>
      </c>
      <c r="B68" s="15">
        <v>1.35549468132127E-2</v>
      </c>
      <c r="C68" s="15">
        <v>0.10141591570884501</v>
      </c>
      <c r="D68" s="15">
        <v>0.14839416621575399</v>
      </c>
      <c r="E68" s="26">
        <v>0.69902003879622199</v>
      </c>
      <c r="F68" s="26">
        <v>0.23742569036042899</v>
      </c>
      <c r="G68" s="26">
        <v>0.895882635540316</v>
      </c>
      <c r="H68" s="26">
        <v>0.60058874042417598</v>
      </c>
    </row>
    <row r="69" spans="1:8" x14ac:dyDescent="0.35">
      <c r="A69" s="9">
        <v>66</v>
      </c>
      <c r="B69" s="8">
        <v>2.2813774778656402E-2</v>
      </c>
      <c r="C69" s="8">
        <v>0.14069003089759399</v>
      </c>
      <c r="D69" s="15">
        <v>5.93646886839196E-2</v>
      </c>
      <c r="E69" s="25">
        <v>0.80649201684023797</v>
      </c>
      <c r="F69" s="25">
        <v>0.184855195666703</v>
      </c>
      <c r="G69" s="25">
        <v>0.97772544816351004</v>
      </c>
      <c r="H69" s="25">
        <v>0.72087530117860199</v>
      </c>
    </row>
    <row r="70" spans="1:8" x14ac:dyDescent="0.35">
      <c r="A70" s="9">
        <v>67</v>
      </c>
      <c r="B70" s="8">
        <v>3.5064082677639503E-2</v>
      </c>
      <c r="C70" s="8">
        <v>0.16098672651194201</v>
      </c>
      <c r="D70" s="15">
        <v>2.94881765821218E-2</v>
      </c>
      <c r="E70" s="25">
        <v>0.899693734159418</v>
      </c>
      <c r="F70" s="25">
        <v>0.15775296417158499</v>
      </c>
      <c r="G70" s="25">
        <v>1.0600057550514299</v>
      </c>
      <c r="H70" s="25">
        <v>0.81953772371341205</v>
      </c>
    </row>
    <row r="71" spans="1:8" x14ac:dyDescent="0.35">
      <c r="A71" s="9">
        <v>68</v>
      </c>
      <c r="B71" s="8">
        <v>3.8849207066918599E-2</v>
      </c>
      <c r="C71" s="8">
        <v>0.109164463121411</v>
      </c>
      <c r="D71" s="15">
        <v>6.5845646980911996E-3</v>
      </c>
      <c r="E71" s="25">
        <v>0.85310853603098902</v>
      </c>
      <c r="F71" s="25">
        <v>0.150398634136756</v>
      </c>
      <c r="G71" s="25">
        <v>1.0067464352412001</v>
      </c>
      <c r="H71" s="25">
        <v>0.77628958642588497</v>
      </c>
    </row>
    <row r="72" spans="1:8" x14ac:dyDescent="0.35">
      <c r="A72" s="9">
        <v>69</v>
      </c>
      <c r="B72" s="8">
        <v>2.4669241145316101E-2</v>
      </c>
      <c r="C72" s="8">
        <v>8.1227660297538501E-2</v>
      </c>
      <c r="D72" s="15">
        <v>0.28057248365312998</v>
      </c>
      <c r="E72" s="25">
        <v>0.55314684092654198</v>
      </c>
      <c r="F72" s="25">
        <v>0.30201860283762799</v>
      </c>
      <c r="G72" s="25">
        <v>0.76416814514714504</v>
      </c>
      <c r="H72" s="25">
        <v>0.44763618881624101</v>
      </c>
    </row>
    <row r="73" spans="1:8" x14ac:dyDescent="0.35">
      <c r="A73" s="9">
        <v>70</v>
      </c>
      <c r="B73" s="8">
        <v>1.7926576171862999E-2</v>
      </c>
      <c r="C73" s="8">
        <v>7.9871967037049602E-2</v>
      </c>
      <c r="D73" s="15">
        <v>0.28461087328668699</v>
      </c>
      <c r="E73" s="25">
        <v>0.65861267731108497</v>
      </c>
      <c r="F73" s="25">
        <v>0.37726383774989197</v>
      </c>
      <c r="G73" s="25">
        <v>0.96512160767140398</v>
      </c>
      <c r="H73" s="25">
        <v>0.50535821213092602</v>
      </c>
    </row>
    <row r="74" spans="1:8" x14ac:dyDescent="0.35">
      <c r="A74" s="9">
        <v>71</v>
      </c>
      <c r="B74" s="8">
        <v>9.8153260705398909E-3</v>
      </c>
      <c r="C74" s="8">
        <v>8.0184119948436994E-2</v>
      </c>
      <c r="D74" s="15">
        <v>0.27953198827543702</v>
      </c>
      <c r="E74" s="25">
        <v>0.66568260987943695</v>
      </c>
      <c r="F74" s="25">
        <v>0.35040136309793402</v>
      </c>
      <c r="G74" s="25">
        <v>0.948470981821255</v>
      </c>
      <c r="H74" s="25">
        <v>0.52428842390852803</v>
      </c>
    </row>
    <row r="75" spans="1:8" x14ac:dyDescent="0.35">
      <c r="A75" s="9">
        <v>72</v>
      </c>
      <c r="B75" s="8">
        <v>1.0868269143438801E-2</v>
      </c>
      <c r="C75" s="8">
        <v>0.13940299315693</v>
      </c>
      <c r="D75" s="15">
        <v>0.207411999781968</v>
      </c>
      <c r="E75" s="25">
        <v>0.63170062554531103</v>
      </c>
      <c r="F75" s="25">
        <v>0.34889539169876999</v>
      </c>
      <c r="G75" s="25">
        <v>0.89904730698719704</v>
      </c>
      <c r="H75" s="25">
        <v>0.49802728482436798</v>
      </c>
    </row>
    <row r="76" spans="1:8" x14ac:dyDescent="0.35">
      <c r="A76" s="9">
        <v>73</v>
      </c>
      <c r="B76" s="8">
        <v>1.3666941108743599E-2</v>
      </c>
      <c r="C76" s="8">
        <v>0.144726273135313</v>
      </c>
      <c r="D76" s="15">
        <v>0.178873555702664</v>
      </c>
      <c r="E76" s="25">
        <v>0.92460690758154795</v>
      </c>
      <c r="F76" s="25">
        <v>0.234914843559693</v>
      </c>
      <c r="G76" s="25">
        <v>1.16498264617937</v>
      </c>
      <c r="H76" s="25">
        <v>0.80441903828263805</v>
      </c>
    </row>
    <row r="77" spans="1:8" x14ac:dyDescent="0.35">
      <c r="A77" s="9">
        <v>74</v>
      </c>
      <c r="B77" s="8">
        <v>1.6986169042010099E-2</v>
      </c>
      <c r="C77" s="8">
        <v>0.19092478094467699</v>
      </c>
      <c r="D77" s="15">
        <v>0.116370299030034</v>
      </c>
      <c r="E77" s="25">
        <v>0.87960753635582301</v>
      </c>
      <c r="F77" s="25">
        <v>0.15049898122307601</v>
      </c>
      <c r="G77" s="25">
        <v>1.0537770068958101</v>
      </c>
      <c r="H77" s="25">
        <v>0.79252280108582895</v>
      </c>
    </row>
    <row r="78" spans="1:8" x14ac:dyDescent="0.35">
      <c r="A78" s="9">
        <v>75</v>
      </c>
      <c r="B78" s="8">
        <v>2.3197173025871001E-2</v>
      </c>
      <c r="C78" s="8">
        <v>7.2465394953349499E-2</v>
      </c>
      <c r="D78" s="15">
        <v>0.29235374510377099</v>
      </c>
      <c r="E78" s="25">
        <v>0.51504664498683195</v>
      </c>
      <c r="F78" s="25">
        <v>0.29884124238873599</v>
      </c>
      <c r="G78" s="25">
        <v>0.72960913295649199</v>
      </c>
      <c r="H78" s="25">
        <v>0.40776540100200198</v>
      </c>
    </row>
    <row r="79" spans="1:8" x14ac:dyDescent="0.35">
      <c r="A79" s="9">
        <v>76</v>
      </c>
      <c r="B79" s="8">
        <v>1.8577777110880999E-2</v>
      </c>
      <c r="C79" s="8">
        <v>7.3139847603577404E-2</v>
      </c>
      <c r="D79" s="15">
        <v>0.31124391140184698</v>
      </c>
      <c r="E79" s="25">
        <v>0.57112505981711204</v>
      </c>
      <c r="F79" s="25">
        <v>0.45277987687893301</v>
      </c>
      <c r="G79" s="25">
        <v>0.89911809910523399</v>
      </c>
      <c r="H79" s="25">
        <v>0.407128540173051</v>
      </c>
    </row>
    <row r="80" spans="1:8" x14ac:dyDescent="0.35">
      <c r="A80" s="9">
        <v>77</v>
      </c>
      <c r="B80" s="8">
        <v>1.46665445441623E-2</v>
      </c>
      <c r="C80" s="8">
        <v>0.114113639385182</v>
      </c>
      <c r="D80" s="15">
        <v>0.27758817942257902</v>
      </c>
      <c r="E80" s="25">
        <v>0.550594299749672</v>
      </c>
      <c r="F80" s="25">
        <v>0.41285181078122801</v>
      </c>
      <c r="G80" s="25">
        <v>0.83618620732955196</v>
      </c>
      <c r="H80" s="25">
        <v>0.40779834595973202</v>
      </c>
    </row>
    <row r="81" spans="1:8" x14ac:dyDescent="0.35">
      <c r="A81" s="9">
        <v>78</v>
      </c>
      <c r="B81" s="8">
        <v>1.42153756957837E-2</v>
      </c>
      <c r="C81" s="8">
        <v>0.14531174203641301</v>
      </c>
      <c r="D81" s="15">
        <v>0.22547416903352399</v>
      </c>
      <c r="E81" s="25">
        <v>0.66707032325528803</v>
      </c>
      <c r="F81" s="25">
        <v>0.30201371810899302</v>
      </c>
      <c r="G81" s="25">
        <v>0.92681434642731997</v>
      </c>
      <c r="H81" s="25">
        <v>0.53719831166927201</v>
      </c>
    </row>
    <row r="82" spans="1:8" x14ac:dyDescent="0.35">
      <c r="A82" s="9">
        <v>79</v>
      </c>
      <c r="B82" s="8">
        <v>3.3908732098384402E-2</v>
      </c>
      <c r="C82" s="8">
        <v>3.7484676945473902E-2</v>
      </c>
      <c r="D82" s="15">
        <v>0.273137872923289</v>
      </c>
      <c r="E82" s="25">
        <v>0.52352832985411402</v>
      </c>
      <c r="F82" s="25">
        <v>0.32077995537276499</v>
      </c>
      <c r="G82" s="25">
        <v>0.74561139253930098</v>
      </c>
      <c r="H82" s="25">
        <v>0.41248679851151998</v>
      </c>
    </row>
    <row r="83" spans="1:8" x14ac:dyDescent="0.35">
      <c r="A83" s="9">
        <v>80</v>
      </c>
      <c r="B83" s="8">
        <v>2.6526349755095598E-2</v>
      </c>
      <c r="C83" s="8">
        <v>5.3534363939222097E-2</v>
      </c>
      <c r="D83" s="15">
        <v>0.32808542268535201</v>
      </c>
      <c r="E83" s="25">
        <v>0.54889541193971902</v>
      </c>
      <c r="F83" s="25">
        <v>0.32036833074205101</v>
      </c>
      <c r="G83" s="25">
        <v>0.78494490034736397</v>
      </c>
      <c r="H83" s="25">
        <v>0.430870667735896</v>
      </c>
    </row>
  </sheetData>
  <mergeCells count="2">
    <mergeCell ref="B2:D2"/>
    <mergeCell ref="E2:H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A2E79-5253-4945-8D6F-7EEFC46F1AED}">
  <dimension ref="A1:H58"/>
  <sheetViews>
    <sheetView workbookViewId="0">
      <selection activeCell="J3" sqref="J3"/>
    </sheetView>
  </sheetViews>
  <sheetFormatPr defaultRowHeight="14.5" x14ac:dyDescent="0.35"/>
  <cols>
    <col min="1" max="1" width="8.7265625" style="9"/>
    <col min="2" max="8" width="16.6328125" style="8" customWidth="1"/>
  </cols>
  <sheetData>
    <row r="1" spans="1:8" x14ac:dyDescent="0.35">
      <c r="A1" s="10" t="s">
        <v>40</v>
      </c>
      <c r="E1"/>
      <c r="F1"/>
      <c r="G1"/>
      <c r="H1"/>
    </row>
    <row r="2" spans="1:8" x14ac:dyDescent="0.35">
      <c r="A2" s="10" t="s">
        <v>56</v>
      </c>
      <c r="B2" s="37" t="s">
        <v>33</v>
      </c>
      <c r="C2" s="37"/>
      <c r="D2" s="37"/>
      <c r="E2" s="37" t="s">
        <v>34</v>
      </c>
      <c r="F2" s="37"/>
      <c r="G2" s="37"/>
      <c r="H2" s="37"/>
    </row>
    <row r="3" spans="1:8" ht="29" customHeight="1" x14ac:dyDescent="0.35">
      <c r="A3" s="9" t="s">
        <v>37</v>
      </c>
      <c r="B3" s="13" t="s">
        <v>35</v>
      </c>
      <c r="C3" s="13" t="s">
        <v>42</v>
      </c>
      <c r="D3" s="13" t="s">
        <v>44</v>
      </c>
      <c r="E3" s="13" t="s">
        <v>55</v>
      </c>
      <c r="F3" s="13" t="s">
        <v>52</v>
      </c>
      <c r="G3" s="13" t="s">
        <v>53</v>
      </c>
      <c r="H3" s="13" t="s">
        <v>54</v>
      </c>
    </row>
    <row r="4" spans="1:8" x14ac:dyDescent="0.35">
      <c r="A4" s="9">
        <v>1</v>
      </c>
      <c r="B4" s="15">
        <v>3.2741120052798799E-2</v>
      </c>
      <c r="C4" s="15">
        <v>0.24008225321802901</v>
      </c>
      <c r="D4" s="15">
        <v>7.7996259853842106E-2</v>
      </c>
      <c r="E4" s="26">
        <v>0.76106310229322505</v>
      </c>
      <c r="F4" s="26">
        <v>0.16403644763477901</v>
      </c>
      <c r="G4" s="26">
        <v>0.931210776167263</v>
      </c>
      <c r="H4" s="26">
        <v>0.67598926535620696</v>
      </c>
    </row>
    <row r="5" spans="1:8" x14ac:dyDescent="0.35">
      <c r="A5" s="9">
        <v>2</v>
      </c>
      <c r="B5" s="15">
        <v>2.5895078365406599E-2</v>
      </c>
      <c r="C5" s="15">
        <v>0.24282617769737</v>
      </c>
      <c r="D5" s="15">
        <v>9.6607271484681997E-2</v>
      </c>
      <c r="E5" s="26">
        <v>0.88661666692956898</v>
      </c>
      <c r="F5" s="26">
        <v>0.19110806242842601</v>
      </c>
      <c r="G5" s="26">
        <v>1.0838417447600801</v>
      </c>
      <c r="H5" s="26">
        <v>0.78800412801431297</v>
      </c>
    </row>
    <row r="6" spans="1:8" x14ac:dyDescent="0.35">
      <c r="A6" s="9">
        <v>3</v>
      </c>
      <c r="B6" s="15">
        <v>3.1047538097469601E-2</v>
      </c>
      <c r="C6" s="15">
        <v>0.14133055895810301</v>
      </c>
      <c r="D6" s="15">
        <v>8.6097276381575299E-2</v>
      </c>
      <c r="E6" s="26">
        <v>0.87035369295797504</v>
      </c>
      <c r="F6" s="26">
        <v>0.17840324623669801</v>
      </c>
      <c r="G6" s="26">
        <v>1.05769018117021</v>
      </c>
      <c r="H6" s="26">
        <v>0.77668544885185598</v>
      </c>
    </row>
    <row r="7" spans="1:8" x14ac:dyDescent="0.35">
      <c r="A7" s="9">
        <v>4</v>
      </c>
      <c r="B7" s="15">
        <v>3.2823306526910102E-2</v>
      </c>
      <c r="C7" s="15">
        <v>0.10092164678520101</v>
      </c>
      <c r="D7" s="15">
        <v>7.9388931185202793E-2</v>
      </c>
      <c r="E7" s="26">
        <v>0.94865570306201696</v>
      </c>
      <c r="F7" s="26">
        <v>0.17481600609961401</v>
      </c>
      <c r="G7" s="26">
        <v>1.1477304225740199</v>
      </c>
      <c r="H7" s="26">
        <v>0.84911834330601399</v>
      </c>
    </row>
    <row r="8" spans="1:8" x14ac:dyDescent="0.35">
      <c r="A8" s="9">
        <v>5</v>
      </c>
      <c r="B8" s="15">
        <v>3.4041608250833501E-2</v>
      </c>
      <c r="C8" s="15">
        <v>8.3036049632154496E-2</v>
      </c>
      <c r="D8" s="15">
        <v>6.4412594500831505E-2</v>
      </c>
      <c r="E8" s="26">
        <v>0.97622991220438304</v>
      </c>
      <c r="F8" s="26">
        <v>0.158090805419728</v>
      </c>
      <c r="G8" s="26">
        <v>1.16255381733617</v>
      </c>
      <c r="H8" s="26">
        <v>0.88306795963848905</v>
      </c>
    </row>
    <row r="9" spans="1:8" x14ac:dyDescent="0.35">
      <c r="A9" s="9">
        <v>6</v>
      </c>
      <c r="B9" s="15">
        <v>3.9850716856071403E-2</v>
      </c>
      <c r="C9" s="15">
        <v>0.28873660198536799</v>
      </c>
      <c r="D9" s="15">
        <v>0.114240001931877</v>
      </c>
      <c r="E9" s="26">
        <v>0.75735558928096003</v>
      </c>
      <c r="F9" s="26">
        <v>0.181102144816088</v>
      </c>
      <c r="G9" s="26">
        <v>0.93313610586331097</v>
      </c>
      <c r="H9" s="26">
        <v>0.669465330989785</v>
      </c>
    </row>
    <row r="10" spans="1:8" x14ac:dyDescent="0.35">
      <c r="A10" s="9">
        <v>7</v>
      </c>
      <c r="B10" s="15">
        <v>2.7544017497826E-2</v>
      </c>
      <c r="C10" s="15">
        <v>0.19655232243737</v>
      </c>
      <c r="D10" s="15">
        <v>9.8772866219367303E-2</v>
      </c>
      <c r="E10" s="26">
        <v>0.87530568291531097</v>
      </c>
      <c r="F10" s="26">
        <v>0.184360336365337</v>
      </c>
      <c r="G10" s="26">
        <v>1.060453603599</v>
      </c>
      <c r="H10" s="26">
        <v>0.78273172257346901</v>
      </c>
    </row>
    <row r="11" spans="1:8" x14ac:dyDescent="0.35">
      <c r="A11" s="9">
        <v>8</v>
      </c>
      <c r="B11" s="15">
        <v>2.7639289213572199E-2</v>
      </c>
      <c r="C11" s="15">
        <v>0.11039707132348101</v>
      </c>
      <c r="D11" s="15">
        <v>9.8911492307910506E-2</v>
      </c>
      <c r="E11" s="26">
        <v>0.94758672670583599</v>
      </c>
      <c r="F11" s="26">
        <v>0.169277110589936</v>
      </c>
      <c r="G11" s="26">
        <v>1.12955975148446</v>
      </c>
      <c r="H11" s="26">
        <v>0.856600214316523</v>
      </c>
    </row>
    <row r="12" spans="1:8" x14ac:dyDescent="0.35">
      <c r="A12" s="9">
        <v>9</v>
      </c>
      <c r="B12" s="15">
        <v>2.6570188255149001E-2</v>
      </c>
      <c r="C12" s="15">
        <v>9.5318283260646799E-2</v>
      </c>
      <c r="D12" s="15">
        <v>0.11206136161362699</v>
      </c>
      <c r="E12" s="26">
        <v>0.99454842283711198</v>
      </c>
      <c r="F12" s="26">
        <v>0.14781427346193099</v>
      </c>
      <c r="G12" s="26">
        <v>1.163106750546</v>
      </c>
      <c r="H12" s="26">
        <v>0.91026925898266697</v>
      </c>
    </row>
    <row r="13" spans="1:8" x14ac:dyDescent="0.35">
      <c r="A13" s="9">
        <v>10</v>
      </c>
      <c r="B13" s="15">
        <v>2.9126216095641502E-2</v>
      </c>
      <c r="C13" s="15">
        <v>0.101664962433359</v>
      </c>
      <c r="D13" s="15">
        <v>0.103893342944886</v>
      </c>
      <c r="E13" s="26">
        <v>0.98004382035804205</v>
      </c>
      <c r="F13" s="26">
        <v>0.165869616980826</v>
      </c>
      <c r="G13" s="26">
        <v>1.16642064924778</v>
      </c>
      <c r="H13" s="26">
        <v>0.88685540591317102</v>
      </c>
    </row>
    <row r="14" spans="1:8" x14ac:dyDescent="0.35">
      <c r="A14" s="9">
        <v>11</v>
      </c>
      <c r="B14" s="15">
        <v>2.5802587885110199E-2</v>
      </c>
      <c r="C14" s="15">
        <v>7.2914801101602603E-2</v>
      </c>
      <c r="D14" s="15">
        <v>7.6931406743285899E-2</v>
      </c>
      <c r="E14" s="26">
        <v>0.7058917970427</v>
      </c>
      <c r="F14" s="26">
        <v>0.12639385072072601</v>
      </c>
      <c r="G14" s="26">
        <v>0.84281071766529703</v>
      </c>
      <c r="H14" s="26">
        <v>0.63743233673140098</v>
      </c>
    </row>
    <row r="15" spans="1:8" x14ac:dyDescent="0.35">
      <c r="A15" s="9">
        <v>12</v>
      </c>
      <c r="B15" s="15">
        <v>4.33834431799286E-2</v>
      </c>
      <c r="C15" s="15">
        <v>0.27735196193307199</v>
      </c>
      <c r="D15" s="15">
        <v>0.143663811477382</v>
      </c>
      <c r="E15" s="26">
        <v>0.79958874555131199</v>
      </c>
      <c r="F15" s="26">
        <v>0.17221617378312501</v>
      </c>
      <c r="G15" s="26">
        <v>0.96323354621830104</v>
      </c>
      <c r="H15" s="26">
        <v>0.71776634521781701</v>
      </c>
    </row>
    <row r="16" spans="1:8" x14ac:dyDescent="0.35">
      <c r="A16" s="9">
        <v>13</v>
      </c>
      <c r="B16" s="15">
        <v>2.89087154860963E-2</v>
      </c>
      <c r="C16" s="15">
        <v>0.21826921316440101</v>
      </c>
      <c r="D16" s="15">
        <v>0.122486593418955</v>
      </c>
      <c r="E16" s="26">
        <v>0.80175335237082501</v>
      </c>
      <c r="F16" s="26">
        <v>0.193798946705599</v>
      </c>
      <c r="G16" s="26">
        <v>0.98222912022654596</v>
      </c>
      <c r="H16" s="26">
        <v>0.71151546844296398</v>
      </c>
    </row>
    <row r="17" spans="1:8" x14ac:dyDescent="0.35">
      <c r="A17" s="9">
        <v>14</v>
      </c>
      <c r="B17" s="15">
        <v>2.40110304342326E-2</v>
      </c>
      <c r="C17" s="15">
        <v>0.133394800509234</v>
      </c>
      <c r="D17" s="15">
        <v>0.123706253733392</v>
      </c>
      <c r="E17" s="26">
        <v>0.87612444018323099</v>
      </c>
      <c r="F17" s="26">
        <v>0.17422922168392799</v>
      </c>
      <c r="G17" s="26">
        <v>1.0529350363341501</v>
      </c>
      <c r="H17" s="26">
        <v>0.78771914210777105</v>
      </c>
    </row>
    <row r="18" spans="1:8" x14ac:dyDescent="0.35">
      <c r="A18" s="9">
        <v>15</v>
      </c>
      <c r="B18" s="15">
        <v>2.3021521725624002E-2</v>
      </c>
      <c r="C18" s="15">
        <v>7.9440062637115394E-2</v>
      </c>
      <c r="D18" s="15">
        <v>0.113913878048648</v>
      </c>
      <c r="E18" s="26">
        <v>1.00327433688822</v>
      </c>
      <c r="F18" s="26">
        <v>0.155571798172806</v>
      </c>
      <c r="G18" s="26">
        <v>1.18244501520631</v>
      </c>
      <c r="H18" s="26">
        <v>0.913688997729171</v>
      </c>
    </row>
    <row r="19" spans="1:8" x14ac:dyDescent="0.35">
      <c r="A19" s="9">
        <v>16</v>
      </c>
      <c r="B19" s="15">
        <v>2.2810229246847301E-2</v>
      </c>
      <c r="C19" s="15">
        <v>9.1018827345301298E-2</v>
      </c>
      <c r="D19" s="15">
        <v>9.45475975017675E-2</v>
      </c>
      <c r="E19" s="26">
        <v>0.97401103370317499</v>
      </c>
      <c r="F19" s="26">
        <v>0.15106065556449999</v>
      </c>
      <c r="G19" s="26">
        <v>1.14651763098057</v>
      </c>
      <c r="H19" s="26">
        <v>0.88775773506447897</v>
      </c>
    </row>
    <row r="20" spans="1:8" x14ac:dyDescent="0.35">
      <c r="A20" s="9">
        <v>17</v>
      </c>
      <c r="B20" s="15">
        <v>4.6749096220399702E-2</v>
      </c>
      <c r="C20" s="15">
        <v>0.30355142164948101</v>
      </c>
      <c r="D20" s="15">
        <v>0.18461430812754101</v>
      </c>
      <c r="E20" s="26">
        <v>0.67712676478727896</v>
      </c>
      <c r="F20" s="26">
        <v>0.22050913887274701</v>
      </c>
      <c r="G20" s="26">
        <v>0.84884535577366704</v>
      </c>
      <c r="H20" s="26">
        <v>0.59126746929408502</v>
      </c>
    </row>
    <row r="21" spans="1:8" x14ac:dyDescent="0.35">
      <c r="A21" s="9">
        <v>18</v>
      </c>
      <c r="B21" s="15">
        <v>2.98293073079938E-2</v>
      </c>
      <c r="C21" s="15">
        <v>0.24162228407675301</v>
      </c>
      <c r="D21" s="15">
        <v>0.14975560540399999</v>
      </c>
      <c r="E21" s="26">
        <v>0.74367164651782702</v>
      </c>
      <c r="F21" s="26">
        <v>0.19323883560871299</v>
      </c>
      <c r="G21" s="26">
        <v>0.90999929564189297</v>
      </c>
      <c r="H21" s="26">
        <v>0.66050782195579405</v>
      </c>
    </row>
    <row r="22" spans="1:8" x14ac:dyDescent="0.35">
      <c r="A22" s="9">
        <v>19</v>
      </c>
      <c r="B22" s="15">
        <v>2.6481446025332801E-2</v>
      </c>
      <c r="C22" s="15">
        <v>0.111935460255458</v>
      </c>
      <c r="D22" s="15">
        <v>0.111257852090662</v>
      </c>
      <c r="E22" s="26">
        <v>0.87870681955572205</v>
      </c>
      <c r="F22" s="26">
        <v>0.19439721194509499</v>
      </c>
      <c r="G22" s="26">
        <v>1.0785486094944901</v>
      </c>
      <c r="H22" s="26">
        <v>0.778785924586339</v>
      </c>
    </row>
    <row r="23" spans="1:8" x14ac:dyDescent="0.35">
      <c r="A23" s="9">
        <v>20</v>
      </c>
      <c r="B23" s="15">
        <v>2.3865656166099501E-2</v>
      </c>
      <c r="C23" s="15">
        <v>5.6400944169458803E-2</v>
      </c>
      <c r="D23" s="15">
        <v>0.113428207869833</v>
      </c>
      <c r="E23" s="26">
        <v>0.98728511280618603</v>
      </c>
      <c r="F23" s="26">
        <v>0.213583127500521</v>
      </c>
      <c r="G23" s="26">
        <v>1.2306245489649099</v>
      </c>
      <c r="H23" s="26">
        <v>0.86561539472682403</v>
      </c>
    </row>
    <row r="24" spans="1:8" x14ac:dyDescent="0.35">
      <c r="A24" s="9">
        <v>21</v>
      </c>
      <c r="B24" s="15">
        <v>2.2439253762360601E-2</v>
      </c>
      <c r="C24" s="15">
        <v>6.5340104410953406E-2</v>
      </c>
      <c r="D24" s="15">
        <v>8.8943090595570901E-2</v>
      </c>
      <c r="E24" s="26">
        <v>0.93865620890384305</v>
      </c>
      <c r="F24" s="26">
        <v>0.18147666313489899</v>
      </c>
      <c r="G24" s="26">
        <v>1.1499894603957399</v>
      </c>
      <c r="H24" s="26">
        <v>0.83298958315789595</v>
      </c>
    </row>
    <row r="25" spans="1:8" x14ac:dyDescent="0.35">
      <c r="A25" s="9">
        <v>22</v>
      </c>
      <c r="B25" s="15">
        <v>3.9051954127051397E-2</v>
      </c>
      <c r="C25" s="15">
        <v>0.181708197934179</v>
      </c>
      <c r="D25" s="15">
        <v>9.9600315666900099E-2</v>
      </c>
      <c r="E25" s="26">
        <v>0.49010633386018199</v>
      </c>
      <c r="F25" s="26">
        <v>0.25039303037197902</v>
      </c>
      <c r="G25" s="26">
        <v>0.66258684493356601</v>
      </c>
      <c r="H25" s="26">
        <v>0.40386607832348997</v>
      </c>
    </row>
    <row r="26" spans="1:8" x14ac:dyDescent="0.35">
      <c r="A26" s="9">
        <v>23</v>
      </c>
      <c r="B26" s="15">
        <v>4.93184872984277E-2</v>
      </c>
      <c r="C26" s="15">
        <v>0.28283297675109098</v>
      </c>
      <c r="D26" s="15">
        <v>0.19134984807141101</v>
      </c>
      <c r="E26" s="26">
        <v>0.57543658655742702</v>
      </c>
      <c r="F26" s="26">
        <v>0.261204194462687</v>
      </c>
      <c r="G26" s="26">
        <v>0.74843146817306605</v>
      </c>
      <c r="H26" s="26">
        <v>0.48893914574960701</v>
      </c>
    </row>
    <row r="27" spans="1:8" x14ac:dyDescent="0.35">
      <c r="A27" s="9">
        <v>24</v>
      </c>
      <c r="B27" s="15">
        <v>3.0405317622240899E-2</v>
      </c>
      <c r="C27" s="15">
        <v>0.233268262937461</v>
      </c>
      <c r="D27" s="15">
        <v>0.141356570716206</v>
      </c>
      <c r="E27" s="26">
        <v>0.67887555655948995</v>
      </c>
      <c r="F27" s="26">
        <v>0.18784029424293799</v>
      </c>
      <c r="G27" s="26">
        <v>0.827062599243922</v>
      </c>
      <c r="H27" s="26">
        <v>0.60478203521727403</v>
      </c>
    </row>
    <row r="28" spans="1:8" x14ac:dyDescent="0.35">
      <c r="A28" s="9">
        <v>25</v>
      </c>
      <c r="B28" s="15">
        <v>2.7620095402894701E-2</v>
      </c>
      <c r="C28" s="15">
        <v>8.5065719212334995E-2</v>
      </c>
      <c r="D28" s="15">
        <v>9.8859097156883596E-2</v>
      </c>
      <c r="E28" s="26">
        <v>0.85854608579891101</v>
      </c>
      <c r="F28" s="26">
        <v>0.187695918793234</v>
      </c>
      <c r="G28" s="26">
        <v>1.04661718805237</v>
      </c>
      <c r="H28" s="26">
        <v>0.764510534672182</v>
      </c>
    </row>
    <row r="29" spans="1:8" x14ac:dyDescent="0.35">
      <c r="A29" s="9">
        <v>26</v>
      </c>
      <c r="B29" s="15">
        <v>2.3545978624912201E-2</v>
      </c>
      <c r="C29" s="15">
        <v>6.5671957066329306E-2</v>
      </c>
      <c r="D29" s="15">
        <v>0.119210845284586</v>
      </c>
      <c r="E29" s="26">
        <v>0.89481978470656698</v>
      </c>
      <c r="F29" s="26">
        <v>0.243772163564516</v>
      </c>
      <c r="G29" s="26">
        <v>1.1454717160453201</v>
      </c>
      <c r="H29" s="26">
        <v>0.76949381903719205</v>
      </c>
    </row>
    <row r="30" spans="1:8" x14ac:dyDescent="0.35">
      <c r="A30" s="9">
        <v>27</v>
      </c>
      <c r="B30" s="15">
        <v>5.5596447618238398E-2</v>
      </c>
      <c r="C30" s="15">
        <v>0.27031675329753002</v>
      </c>
      <c r="D30" s="15">
        <v>0.19315328616618599</v>
      </c>
      <c r="E30" s="26">
        <v>0.52634387860128895</v>
      </c>
      <c r="F30" s="26">
        <v>0.28683622182978902</v>
      </c>
      <c r="G30" s="26">
        <v>0.70329117296829102</v>
      </c>
      <c r="H30" s="26">
        <v>0.43787023141778803</v>
      </c>
    </row>
    <row r="31" spans="1:8" x14ac:dyDescent="0.35">
      <c r="A31" s="9">
        <v>28</v>
      </c>
      <c r="B31" s="15">
        <v>3.5423436516689E-2</v>
      </c>
      <c r="C31" s="15">
        <v>0.182204076103304</v>
      </c>
      <c r="D31" s="15">
        <v>0.13095140089557</v>
      </c>
      <c r="E31" s="26">
        <v>0.67403460014772898</v>
      </c>
      <c r="F31" s="26">
        <v>0.19730813280183301</v>
      </c>
      <c r="G31" s="26">
        <v>0.82835006381023302</v>
      </c>
      <c r="H31" s="26">
        <v>0.59687686831647702</v>
      </c>
    </row>
    <row r="32" spans="1:8" x14ac:dyDescent="0.35">
      <c r="A32" s="9">
        <v>29</v>
      </c>
      <c r="B32" s="15">
        <v>2.8696280103276701E-2</v>
      </c>
      <c r="C32" s="15">
        <v>6.1170299715014198E-2</v>
      </c>
      <c r="D32" s="15">
        <v>0.112775810086592</v>
      </c>
      <c r="E32" s="26">
        <v>0.87815710524639401</v>
      </c>
      <c r="F32" s="26">
        <v>0.18437437872686699</v>
      </c>
      <c r="G32" s="26">
        <v>1.0655154207868001</v>
      </c>
      <c r="H32" s="26">
        <v>0.78447794747619204</v>
      </c>
    </row>
    <row r="33" spans="1:8" x14ac:dyDescent="0.35">
      <c r="A33" s="9">
        <v>30</v>
      </c>
      <c r="B33" s="15">
        <v>2.0572703023700099E-2</v>
      </c>
      <c r="C33" s="15">
        <v>5.6936494828171202E-2</v>
      </c>
      <c r="D33" s="15">
        <v>0.12518683986680501</v>
      </c>
      <c r="E33" s="26">
        <v>0.94514322063448097</v>
      </c>
      <c r="F33" s="26">
        <v>0.198021971947795</v>
      </c>
      <c r="G33" s="26">
        <v>1.1562132987765299</v>
      </c>
      <c r="H33" s="26">
        <v>0.83960818156345696</v>
      </c>
    </row>
    <row r="34" spans="1:8" x14ac:dyDescent="0.35">
      <c r="A34" s="9">
        <v>31</v>
      </c>
      <c r="B34" s="15">
        <v>7.6871062971398604E-2</v>
      </c>
      <c r="C34" s="15">
        <v>0.21853293323464301</v>
      </c>
      <c r="D34" s="15">
        <v>0.188583235655578</v>
      </c>
      <c r="E34" s="26">
        <v>0.54062247546684505</v>
      </c>
      <c r="F34" s="26">
        <v>0.28425761201986799</v>
      </c>
      <c r="G34" s="26">
        <v>0.72117091728355498</v>
      </c>
      <c r="H34" s="26">
        <v>0.45034825455848998</v>
      </c>
    </row>
    <row r="35" spans="1:8" x14ac:dyDescent="0.35">
      <c r="A35" s="9">
        <v>32</v>
      </c>
      <c r="B35" s="15">
        <v>4.6542527916608102E-2</v>
      </c>
      <c r="C35" s="15">
        <v>0.212821975062504</v>
      </c>
      <c r="D35" s="15">
        <v>0.17073015698994901</v>
      </c>
      <c r="E35" s="26">
        <v>0.62435345347265103</v>
      </c>
      <c r="F35" s="26">
        <v>0.190914965108192</v>
      </c>
      <c r="G35" s="26">
        <v>0.76031447659489504</v>
      </c>
      <c r="H35" s="26">
        <v>0.55637294191152997</v>
      </c>
    </row>
    <row r="36" spans="1:8" x14ac:dyDescent="0.35">
      <c r="A36" s="9">
        <v>33</v>
      </c>
      <c r="B36" s="15">
        <v>3.0866156772969E-2</v>
      </c>
      <c r="C36" s="15">
        <v>0.106853663199046</v>
      </c>
      <c r="D36" s="15">
        <v>0.12578380120245899</v>
      </c>
      <c r="E36" s="26">
        <v>0.83856404645206895</v>
      </c>
      <c r="F36" s="26">
        <v>0.168075374742058</v>
      </c>
      <c r="G36" s="26">
        <v>1.00162101120569</v>
      </c>
      <c r="H36" s="26">
        <v>0.75703556407525896</v>
      </c>
    </row>
    <row r="37" spans="1:8" x14ac:dyDescent="0.35">
      <c r="A37" s="9">
        <v>34</v>
      </c>
      <c r="B37" s="15">
        <v>2.3619770582761199E-2</v>
      </c>
      <c r="C37" s="15">
        <v>8.6692088528006903E-2</v>
      </c>
      <c r="D37" s="15">
        <v>0.13454151105196499</v>
      </c>
      <c r="E37" s="26">
        <v>0.84534593147903703</v>
      </c>
      <c r="F37" s="26">
        <v>0.19799645340845301</v>
      </c>
      <c r="G37" s="26">
        <v>1.0385523035400099</v>
      </c>
      <c r="H37" s="26">
        <v>0.74874274544855302</v>
      </c>
    </row>
    <row r="38" spans="1:8" x14ac:dyDescent="0.35">
      <c r="A38" s="9">
        <v>35</v>
      </c>
      <c r="B38" s="15">
        <v>9.3753987908245292E-3</v>
      </c>
      <c r="C38" s="15">
        <v>6.3840753643526094E-2</v>
      </c>
      <c r="D38" s="15">
        <v>0.172207614157385</v>
      </c>
      <c r="E38" s="26">
        <v>0.69402563546545404</v>
      </c>
      <c r="F38" s="26">
        <v>0.245379913952152</v>
      </c>
      <c r="G38" s="26">
        <v>0.93209293245459901</v>
      </c>
      <c r="H38" s="26">
        <v>0.57499198697088105</v>
      </c>
    </row>
    <row r="39" spans="1:8" x14ac:dyDescent="0.35">
      <c r="A39" s="9">
        <v>36</v>
      </c>
      <c r="B39" s="15">
        <v>8.8452073456124797E-2</v>
      </c>
      <c r="C39" s="15">
        <v>0.202686576562742</v>
      </c>
      <c r="D39" s="15">
        <v>0.16736318623795801</v>
      </c>
      <c r="E39" s="26">
        <v>0.52383881659470299</v>
      </c>
      <c r="F39" s="26">
        <v>0.229735754253032</v>
      </c>
      <c r="G39" s="26">
        <v>0.66680594875745802</v>
      </c>
      <c r="H39" s="26">
        <v>0.45235525051332598</v>
      </c>
    </row>
    <row r="40" spans="1:8" x14ac:dyDescent="0.35">
      <c r="A40" s="9">
        <v>37</v>
      </c>
      <c r="B40" s="15">
        <v>6.6448316669114799E-2</v>
      </c>
      <c r="C40" s="15">
        <v>0.24426989595920501</v>
      </c>
      <c r="D40" s="15">
        <v>0.17635347720179101</v>
      </c>
      <c r="E40" s="26">
        <v>0.57174030104709295</v>
      </c>
      <c r="F40" s="26">
        <v>0.19350888947148601</v>
      </c>
      <c r="G40" s="26">
        <v>0.69636969043218899</v>
      </c>
      <c r="H40" s="26">
        <v>0.50942560635454603</v>
      </c>
    </row>
    <row r="41" spans="1:8" x14ac:dyDescent="0.35">
      <c r="A41" s="9">
        <v>38</v>
      </c>
      <c r="B41" s="15">
        <v>4.05007492550125E-2</v>
      </c>
      <c r="C41" s="15">
        <v>0.156161296826301</v>
      </c>
      <c r="D41" s="15">
        <v>0.15341077598604799</v>
      </c>
      <c r="E41" s="26">
        <v>0.87208789339306403</v>
      </c>
      <c r="F41" s="26">
        <v>0.136211674818592</v>
      </c>
      <c r="G41" s="26">
        <v>1.00318085096859</v>
      </c>
      <c r="H41" s="26">
        <v>0.80654141460530104</v>
      </c>
    </row>
    <row r="42" spans="1:8" x14ac:dyDescent="0.35">
      <c r="A42" s="9">
        <v>39</v>
      </c>
      <c r="B42" s="15">
        <v>3.0628438906013099E-2</v>
      </c>
      <c r="C42" s="15">
        <v>0.100633071746975</v>
      </c>
      <c r="D42" s="15">
        <v>0.138596081908609</v>
      </c>
      <c r="E42" s="26">
        <v>0.90570784239682001</v>
      </c>
      <c r="F42" s="26">
        <v>0.15087420292686099</v>
      </c>
      <c r="G42" s="26">
        <v>1.0612165742525199</v>
      </c>
      <c r="H42" s="26">
        <v>0.82795347646897</v>
      </c>
    </row>
    <row r="43" spans="1:8" x14ac:dyDescent="0.35">
      <c r="A43" s="9">
        <v>40</v>
      </c>
      <c r="B43" s="15">
        <v>2.8061230311995099E-2</v>
      </c>
      <c r="C43" s="15">
        <v>6.3123095931789594E-2</v>
      </c>
      <c r="D43" s="15">
        <v>0.14246153267602099</v>
      </c>
      <c r="E43" s="26">
        <v>0.89058610598685695</v>
      </c>
      <c r="F43" s="26">
        <v>0.17465593131295601</v>
      </c>
      <c r="G43" s="26">
        <v>1.0696811835322999</v>
      </c>
      <c r="H43" s="26">
        <v>0.80103856721413402</v>
      </c>
    </row>
    <row r="44" spans="1:8" x14ac:dyDescent="0.35">
      <c r="A44" s="9">
        <v>41</v>
      </c>
      <c r="B44" s="15">
        <v>2.3564317367838799E-2</v>
      </c>
      <c r="C44" s="15">
        <v>5.3745002136216698E-2</v>
      </c>
      <c r="D44" s="15">
        <v>0.127308943149543</v>
      </c>
      <c r="E44" s="26">
        <v>0.85274349646696301</v>
      </c>
      <c r="F44" s="26">
        <v>0.210674519423973</v>
      </c>
      <c r="G44" s="26">
        <v>1.05683436450672</v>
      </c>
      <c r="H44" s="26">
        <v>0.75069806244708304</v>
      </c>
    </row>
    <row r="45" spans="1:8" x14ac:dyDescent="0.35">
      <c r="A45" s="9">
        <v>42</v>
      </c>
      <c r="B45" s="15">
        <v>7.6726301149224893E-2</v>
      </c>
      <c r="C45" s="15">
        <v>0.18416961971068499</v>
      </c>
      <c r="D45" s="15">
        <v>0.13849400595778699</v>
      </c>
      <c r="E45" s="26">
        <v>0.49315162552985797</v>
      </c>
      <c r="F45" s="26">
        <v>0.16408313317706</v>
      </c>
      <c r="G45" s="26">
        <v>0.60457606418098098</v>
      </c>
      <c r="H45" s="26">
        <v>0.437439406204297</v>
      </c>
    </row>
    <row r="46" spans="1:8" x14ac:dyDescent="0.35">
      <c r="A46" s="9">
        <v>43</v>
      </c>
      <c r="B46" s="15">
        <v>8.5391843317622798E-2</v>
      </c>
      <c r="C46" s="15">
        <v>0.27294748524204798</v>
      </c>
      <c r="D46" s="15">
        <v>0.211657765840118</v>
      </c>
      <c r="E46" s="26">
        <v>0.52808894096282799</v>
      </c>
      <c r="F46" s="26">
        <v>0.186852425722737</v>
      </c>
      <c r="G46" s="26">
        <v>0.64281280127393803</v>
      </c>
      <c r="H46" s="26">
        <v>0.47072701080727303</v>
      </c>
    </row>
    <row r="47" spans="1:8" x14ac:dyDescent="0.35">
      <c r="A47" s="9">
        <v>44</v>
      </c>
      <c r="B47" s="15">
        <v>5.2801372325250499E-2</v>
      </c>
      <c r="C47" s="15">
        <v>0.21316347283916301</v>
      </c>
      <c r="D47" s="15">
        <v>0.18413629169111301</v>
      </c>
      <c r="E47" s="26">
        <v>0.710611877756536</v>
      </c>
      <c r="F47" s="26">
        <v>0.16200602588870999</v>
      </c>
      <c r="G47" s="26">
        <v>0.83951350413846604</v>
      </c>
      <c r="H47" s="26">
        <v>0.64616106456557099</v>
      </c>
    </row>
    <row r="48" spans="1:8" x14ac:dyDescent="0.35">
      <c r="A48" s="9">
        <v>45</v>
      </c>
      <c r="B48" s="15">
        <v>3.7407228356770399E-2</v>
      </c>
      <c r="C48" s="15">
        <v>0.117670697741906</v>
      </c>
      <c r="D48" s="15">
        <v>0.15081884415777799</v>
      </c>
      <c r="E48" s="26">
        <v>0.89375338984781905</v>
      </c>
      <c r="F48" s="26">
        <v>0.12911384866001299</v>
      </c>
      <c r="G48" s="26">
        <v>1.0245153703416701</v>
      </c>
      <c r="H48" s="26">
        <v>0.82837239960089204</v>
      </c>
    </row>
    <row r="49" spans="1:8" x14ac:dyDescent="0.35">
      <c r="A49" s="9">
        <v>46</v>
      </c>
      <c r="B49" s="15">
        <v>3.6095148736407297E-2</v>
      </c>
      <c r="C49" s="15">
        <v>8.0871756468564995E-2</v>
      </c>
      <c r="D49" s="15">
        <v>0.12912250412954901</v>
      </c>
      <c r="E49" s="26">
        <v>0.99914448894746399</v>
      </c>
      <c r="F49" s="26">
        <v>0.12654275568874701</v>
      </c>
      <c r="G49" s="26">
        <v>1.1402348244401601</v>
      </c>
      <c r="H49" s="26">
        <v>0.92859932120111699</v>
      </c>
    </row>
    <row r="50" spans="1:8" x14ac:dyDescent="0.35">
      <c r="A50" s="9">
        <v>47</v>
      </c>
      <c r="B50" s="15">
        <v>9.2149965281634105E-2</v>
      </c>
      <c r="C50" s="15">
        <v>0.26129270420084599</v>
      </c>
      <c r="D50" s="15">
        <v>0.224286782585539</v>
      </c>
      <c r="E50" s="26">
        <v>0.50857926240727702</v>
      </c>
      <c r="F50" s="26">
        <v>0.196397243915124</v>
      </c>
      <c r="G50" s="26">
        <v>0.62529787017861505</v>
      </c>
      <c r="H50" s="26">
        <v>0.45021995852160801</v>
      </c>
    </row>
    <row r="51" spans="1:8" x14ac:dyDescent="0.35">
      <c r="A51" s="9">
        <v>48</v>
      </c>
      <c r="B51" s="15">
        <v>6.1562017460379197E-2</v>
      </c>
      <c r="C51" s="15">
        <v>0.25629296923531197</v>
      </c>
      <c r="D51" s="15">
        <v>0.18282131521384201</v>
      </c>
      <c r="E51" s="26">
        <v>0.61149191338050701</v>
      </c>
      <c r="F51" s="26">
        <v>0.18263311949317701</v>
      </c>
      <c r="G51" s="26">
        <v>0.73997246425656704</v>
      </c>
      <c r="H51" s="26">
        <v>0.547251637942477</v>
      </c>
    </row>
    <row r="52" spans="1:8" x14ac:dyDescent="0.35">
      <c r="A52" s="9">
        <v>49</v>
      </c>
      <c r="B52" s="15">
        <v>4.8779497044424802E-2</v>
      </c>
      <c r="C52" s="15">
        <v>0.18987721212693801</v>
      </c>
      <c r="D52" s="15">
        <v>0.18371561116006699</v>
      </c>
      <c r="E52" s="26">
        <v>0.74147857617945601</v>
      </c>
      <c r="F52" s="26">
        <v>0.15766662606006401</v>
      </c>
      <c r="G52" s="26">
        <v>0.87373065142081796</v>
      </c>
      <c r="H52" s="26">
        <v>0.67535253855877497</v>
      </c>
    </row>
    <row r="53" spans="1:8" x14ac:dyDescent="0.35">
      <c r="A53" s="9">
        <v>50</v>
      </c>
      <c r="B53" s="15">
        <v>4.25982252071027E-2</v>
      </c>
      <c r="C53" s="15">
        <v>0.14588335582392101</v>
      </c>
      <c r="D53" s="15">
        <v>0.13442115822483999</v>
      </c>
      <c r="E53" s="26">
        <v>0.758148218432803</v>
      </c>
      <c r="F53" s="26">
        <v>0.146894236561186</v>
      </c>
      <c r="G53" s="26">
        <v>0.89006400012943898</v>
      </c>
      <c r="H53" s="26">
        <v>0.69219032758448495</v>
      </c>
    </row>
    <row r="54" spans="1:8" x14ac:dyDescent="0.35">
      <c r="A54" s="9">
        <v>51</v>
      </c>
      <c r="B54" s="15">
        <v>9.2838571649715304E-2</v>
      </c>
      <c r="C54" s="15">
        <v>0.23908531243903799</v>
      </c>
      <c r="D54" s="15">
        <v>0.23350957116263399</v>
      </c>
      <c r="E54" s="26">
        <v>0.479041689878968</v>
      </c>
      <c r="F54" s="26">
        <v>0.202495116375419</v>
      </c>
      <c r="G54" s="26">
        <v>0.60660165438429903</v>
      </c>
      <c r="H54" s="26">
        <v>0.41526170762630199</v>
      </c>
    </row>
    <row r="55" spans="1:8" x14ac:dyDescent="0.35">
      <c r="A55" s="9">
        <v>52</v>
      </c>
      <c r="B55" s="15">
        <v>7.3465110986591697E-2</v>
      </c>
      <c r="C55" s="15">
        <v>0.28128148989847501</v>
      </c>
      <c r="D55" s="15">
        <v>0.212035561241667</v>
      </c>
      <c r="E55" s="26">
        <v>0.57566888047875397</v>
      </c>
      <c r="F55" s="26">
        <v>0.21286349638405699</v>
      </c>
      <c r="G55" s="26">
        <v>0.71788434918822897</v>
      </c>
      <c r="H55" s="26">
        <v>0.50456114612401604</v>
      </c>
    </row>
    <row r="56" spans="1:8" x14ac:dyDescent="0.35">
      <c r="A56" s="9">
        <v>53</v>
      </c>
      <c r="B56" s="15">
        <v>6.0868456579354399E-2</v>
      </c>
      <c r="C56" s="15">
        <v>0.230920536525036</v>
      </c>
      <c r="D56" s="15">
        <v>0.19208102621915499</v>
      </c>
      <c r="E56" s="26">
        <v>0.63611612116683003</v>
      </c>
      <c r="F56" s="26">
        <v>0.19171766166488599</v>
      </c>
      <c r="G56" s="26">
        <v>0.77824375682716396</v>
      </c>
      <c r="H56" s="26">
        <v>0.56505230333666201</v>
      </c>
    </row>
    <row r="57" spans="1:8" x14ac:dyDescent="0.35">
      <c r="A57" s="9">
        <v>54</v>
      </c>
      <c r="B57" s="15">
        <v>8.3960883962111696E-2</v>
      </c>
      <c r="C57" s="15">
        <v>0.24591009836646899</v>
      </c>
      <c r="D57" s="15">
        <v>0.21484773026133899</v>
      </c>
      <c r="E57" s="26">
        <v>0.55735631759509396</v>
      </c>
      <c r="F57" s="26">
        <v>0.25828666251461002</v>
      </c>
      <c r="G57" s="26">
        <v>0.73023860638532101</v>
      </c>
      <c r="H57" s="26">
        <v>0.47091517319998</v>
      </c>
    </row>
    <row r="58" spans="1:8" x14ac:dyDescent="0.35">
      <c r="A58" s="9">
        <v>55</v>
      </c>
      <c r="B58" s="15">
        <v>7.5497988175549605E-2</v>
      </c>
      <c r="C58" s="15">
        <v>0.19772206925702099</v>
      </c>
      <c r="D58" s="15">
        <v>0.19176745257402</v>
      </c>
      <c r="E58" s="26">
        <v>0.54956738824851903</v>
      </c>
      <c r="F58" s="26">
        <v>0.23492252586121901</v>
      </c>
      <c r="G58" s="26">
        <v>0.70456724172305496</v>
      </c>
      <c r="H58" s="26">
        <v>0.47206746151125101</v>
      </c>
    </row>
  </sheetData>
  <mergeCells count="2">
    <mergeCell ref="B2:D2"/>
    <mergeCell ref="E2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3E153-A1D5-4D25-8FCD-D344898C036C}">
  <dimension ref="A1:H31"/>
  <sheetViews>
    <sheetView workbookViewId="0">
      <selection activeCell="J3" sqref="J3"/>
    </sheetView>
  </sheetViews>
  <sheetFormatPr defaultRowHeight="14.5" x14ac:dyDescent="0.35"/>
  <cols>
    <col min="1" max="1" width="8.7265625" style="9"/>
    <col min="2" max="8" width="16.6328125" style="8" customWidth="1"/>
  </cols>
  <sheetData>
    <row r="1" spans="1:8" x14ac:dyDescent="0.35">
      <c r="A1" s="10" t="s">
        <v>41</v>
      </c>
      <c r="E1"/>
      <c r="F1"/>
      <c r="G1"/>
      <c r="H1"/>
    </row>
    <row r="2" spans="1:8" x14ac:dyDescent="0.35">
      <c r="A2" s="10" t="s">
        <v>56</v>
      </c>
      <c r="B2" s="37" t="s">
        <v>33</v>
      </c>
      <c r="C2" s="37"/>
      <c r="D2" s="37"/>
      <c r="E2" s="37" t="s">
        <v>34</v>
      </c>
      <c r="F2" s="37"/>
      <c r="G2" s="37"/>
      <c r="H2" s="37"/>
    </row>
    <row r="3" spans="1:8" ht="29" customHeight="1" x14ac:dyDescent="0.35">
      <c r="A3" s="9" t="s">
        <v>37</v>
      </c>
      <c r="B3" s="13" t="s">
        <v>35</v>
      </c>
      <c r="C3" s="13" t="s">
        <v>42</v>
      </c>
      <c r="D3" s="13" t="s">
        <v>44</v>
      </c>
      <c r="E3" s="13" t="s">
        <v>55</v>
      </c>
      <c r="F3" s="13" t="s">
        <v>52</v>
      </c>
      <c r="G3" s="13" t="s">
        <v>53</v>
      </c>
      <c r="H3" s="13" t="s">
        <v>54</v>
      </c>
    </row>
    <row r="4" spans="1:8" x14ac:dyDescent="0.35">
      <c r="A4" s="9">
        <v>1</v>
      </c>
      <c r="B4" s="15">
        <v>1.5924312110609001E-2</v>
      </c>
      <c r="C4" s="15">
        <v>0.29291438303214201</v>
      </c>
      <c r="D4" s="15">
        <v>0.20038344490551199</v>
      </c>
      <c r="E4" s="26">
        <v>0.43229193070881899</v>
      </c>
      <c r="F4" s="26">
        <v>0.19518990380453599</v>
      </c>
      <c r="G4" s="26">
        <v>0.55281015568823799</v>
      </c>
      <c r="H4" s="26">
        <v>0.372032818219109</v>
      </c>
    </row>
    <row r="5" spans="1:8" x14ac:dyDescent="0.35">
      <c r="A5" s="9">
        <v>2</v>
      </c>
      <c r="B5" s="15">
        <v>2.2627519425078201E-2</v>
      </c>
      <c r="C5" s="15">
        <v>0.29245074146935701</v>
      </c>
      <c r="D5" s="15">
        <v>0.21440837015661801</v>
      </c>
      <c r="E5" s="26">
        <v>0.51823756918391894</v>
      </c>
      <c r="F5" s="26">
        <v>0.20103215908260799</v>
      </c>
      <c r="G5" s="26">
        <v>0.64374056606797303</v>
      </c>
      <c r="H5" s="26">
        <v>0.45548607074189201</v>
      </c>
    </row>
    <row r="6" spans="1:8" x14ac:dyDescent="0.35">
      <c r="A6" s="9">
        <v>3</v>
      </c>
      <c r="B6" s="15">
        <v>2.7126016041541599E-2</v>
      </c>
      <c r="C6" s="15">
        <v>0.287284762855259</v>
      </c>
      <c r="D6" s="15">
        <v>0.246616231728292</v>
      </c>
      <c r="E6" s="26">
        <v>0.51435259229721697</v>
      </c>
      <c r="F6" s="26">
        <v>0.189264568777432</v>
      </c>
      <c r="G6" s="26">
        <v>0.62791209617282495</v>
      </c>
      <c r="H6" s="26">
        <v>0.45757284035941298</v>
      </c>
    </row>
    <row r="7" spans="1:8" x14ac:dyDescent="0.35">
      <c r="A7" s="9">
        <v>4</v>
      </c>
      <c r="B7" s="15">
        <v>1.92947746105969E-2</v>
      </c>
      <c r="C7" s="15">
        <v>0.179252983869957</v>
      </c>
      <c r="D7" s="15">
        <v>0.16258671831785201</v>
      </c>
      <c r="E7" s="26">
        <v>0.40146220559988299</v>
      </c>
      <c r="F7" s="26">
        <v>0.16528667967014901</v>
      </c>
      <c r="G7" s="26">
        <v>0.50237846121848095</v>
      </c>
      <c r="H7" s="26">
        <v>0.35100407779058401</v>
      </c>
    </row>
    <row r="8" spans="1:8" x14ac:dyDescent="0.35">
      <c r="A8" s="9">
        <v>5</v>
      </c>
      <c r="B8" s="15">
        <v>2.5653173662052602E-2</v>
      </c>
      <c r="C8" s="15">
        <v>0.320284315567049</v>
      </c>
      <c r="D8" s="15">
        <v>0.129084880145722</v>
      </c>
      <c r="E8" s="26">
        <v>0.48453016473851701</v>
      </c>
      <c r="F8" s="26">
        <v>0.24615227943776499</v>
      </c>
      <c r="G8" s="26">
        <v>0.62741037021516</v>
      </c>
      <c r="H8" s="26">
        <v>0.41309006200019499</v>
      </c>
    </row>
    <row r="9" spans="1:8" x14ac:dyDescent="0.35">
      <c r="A9" s="9">
        <v>6</v>
      </c>
      <c r="B9" s="15">
        <v>1.8643528269023098E-2</v>
      </c>
      <c r="C9" s="15">
        <v>0.31428222001220402</v>
      </c>
      <c r="D9" s="15">
        <v>0.18512575964898201</v>
      </c>
      <c r="E9" s="26">
        <v>0.55214026667314897</v>
      </c>
      <c r="F9" s="26">
        <v>0.24844801942727399</v>
      </c>
      <c r="G9" s="26">
        <v>0.71232854241958599</v>
      </c>
      <c r="H9" s="26">
        <v>0.47204612879993002</v>
      </c>
    </row>
    <row r="10" spans="1:8" x14ac:dyDescent="0.35">
      <c r="A10" s="9">
        <v>7</v>
      </c>
      <c r="B10" s="15">
        <v>2.1691190304865299E-2</v>
      </c>
      <c r="C10" s="15">
        <v>0.32482540604086801</v>
      </c>
      <c r="D10" s="15">
        <v>0.194100194946037</v>
      </c>
      <c r="E10" s="26">
        <v>0.54681953639478198</v>
      </c>
      <c r="F10" s="26">
        <v>0.24102850447054</v>
      </c>
      <c r="G10" s="26">
        <v>0.70099758264749701</v>
      </c>
      <c r="H10" s="26">
        <v>0.46973051326842502</v>
      </c>
    </row>
    <row r="11" spans="1:8" x14ac:dyDescent="0.35">
      <c r="A11" s="9">
        <v>8</v>
      </c>
      <c r="B11" s="15">
        <v>2.1080073268569099E-2</v>
      </c>
      <c r="C11" s="15">
        <v>0.25708816449749899</v>
      </c>
      <c r="D11" s="15">
        <v>0.292748126832163</v>
      </c>
      <c r="E11" s="26">
        <v>0.50932746819292496</v>
      </c>
      <c r="F11" s="26">
        <v>0.25569224781182698</v>
      </c>
      <c r="G11" s="26">
        <v>0.66257044469418003</v>
      </c>
      <c r="H11" s="26">
        <v>0.43270597994229798</v>
      </c>
    </row>
    <row r="12" spans="1:8" x14ac:dyDescent="0.35">
      <c r="A12" s="9">
        <v>9</v>
      </c>
      <c r="B12" s="15">
        <v>2.60798727983266E-2</v>
      </c>
      <c r="C12" s="15">
        <v>0.19645488620214799</v>
      </c>
      <c r="D12" s="15">
        <v>0.32557059077039002</v>
      </c>
      <c r="E12" s="26">
        <v>0.48992772618545799</v>
      </c>
      <c r="F12" s="26">
        <v>0.26188105284073598</v>
      </c>
      <c r="G12" s="26">
        <v>0.63972871853087698</v>
      </c>
      <c r="H12" s="26">
        <v>0.41502723001274799</v>
      </c>
    </row>
    <row r="13" spans="1:8" x14ac:dyDescent="0.35">
      <c r="A13" s="9">
        <v>10</v>
      </c>
      <c r="B13" s="15">
        <v>4.0528547505064599E-2</v>
      </c>
      <c r="C13" s="15">
        <v>0.41026125422269999</v>
      </c>
      <c r="D13" s="15">
        <v>4.5720903119831097E-2</v>
      </c>
      <c r="E13" s="26">
        <v>0.44782072452646698</v>
      </c>
      <c r="F13" s="26">
        <v>0.26014775489675401</v>
      </c>
      <c r="G13" s="26">
        <v>0.58567114461515701</v>
      </c>
      <c r="H13" s="26">
        <v>0.378895514482122</v>
      </c>
    </row>
    <row r="14" spans="1:8" x14ac:dyDescent="0.35">
      <c r="A14" s="9">
        <v>11</v>
      </c>
      <c r="B14" s="15">
        <v>3.09349890311332E-2</v>
      </c>
      <c r="C14" s="15">
        <v>0.32516884277150498</v>
      </c>
      <c r="D14" s="15">
        <v>0.10908124700654299</v>
      </c>
      <c r="E14" s="26">
        <v>0.47391426142551601</v>
      </c>
      <c r="F14" s="26">
        <v>0.285323554937778</v>
      </c>
      <c r="G14" s="26">
        <v>0.63383584801482296</v>
      </c>
      <c r="H14" s="26">
        <v>0.39395346813086302</v>
      </c>
    </row>
    <row r="15" spans="1:8" x14ac:dyDescent="0.35">
      <c r="A15" s="9">
        <v>12</v>
      </c>
      <c r="B15" s="15">
        <v>2.6024691208452001E-2</v>
      </c>
      <c r="C15" s="15">
        <v>0.23146654927820201</v>
      </c>
      <c r="D15" s="15">
        <v>0.25231211595110098</v>
      </c>
      <c r="E15" s="26">
        <v>0.50571052284701901</v>
      </c>
      <c r="F15" s="26">
        <v>0.28716068188749799</v>
      </c>
      <c r="G15" s="26">
        <v>0.67726079558210095</v>
      </c>
      <c r="H15" s="26">
        <v>0.41993538647947798</v>
      </c>
    </row>
    <row r="16" spans="1:8" x14ac:dyDescent="0.35">
      <c r="A16" s="9">
        <v>13</v>
      </c>
      <c r="B16" s="15">
        <v>1.3586147421937001E-2</v>
      </c>
      <c r="C16" s="15">
        <v>0.13655285647850801</v>
      </c>
      <c r="D16" s="15">
        <v>0.42135500900095302</v>
      </c>
      <c r="E16" s="26">
        <v>0.477012752647475</v>
      </c>
      <c r="F16" s="26">
        <v>0.32352867275132702</v>
      </c>
      <c r="G16" s="26">
        <v>0.661914519850066</v>
      </c>
      <c r="H16" s="26">
        <v>0.38456186904618</v>
      </c>
    </row>
    <row r="17" spans="1:8" x14ac:dyDescent="0.35">
      <c r="A17" s="9">
        <v>14</v>
      </c>
      <c r="B17" s="15">
        <v>2.13343710050936E-2</v>
      </c>
      <c r="C17" s="15">
        <v>0.13972561462333799</v>
      </c>
      <c r="D17" s="15">
        <v>0.37718445170361198</v>
      </c>
      <c r="E17" s="26">
        <v>0.45300741200817801</v>
      </c>
      <c r="F17" s="26">
        <v>0.32532908592460802</v>
      </c>
      <c r="G17" s="26">
        <v>0.629214129489444</v>
      </c>
      <c r="H17" s="26">
        <v>0.36490405326754399</v>
      </c>
    </row>
    <row r="18" spans="1:8" x14ac:dyDescent="0.35">
      <c r="A18" s="9">
        <v>15</v>
      </c>
      <c r="B18" s="15">
        <v>5.0600361282523001E-2</v>
      </c>
      <c r="C18" s="15">
        <v>0.44965112100779597</v>
      </c>
      <c r="D18" s="15">
        <v>2.9225831449447501E-2</v>
      </c>
      <c r="E18" s="26">
        <v>0.45380736514233799</v>
      </c>
      <c r="F18" s="26">
        <v>0.24293363929749101</v>
      </c>
      <c r="G18" s="26">
        <v>0.58371287683747397</v>
      </c>
      <c r="H18" s="26">
        <v>0.388854609294769</v>
      </c>
    </row>
    <row r="19" spans="1:8" x14ac:dyDescent="0.35">
      <c r="A19" s="9">
        <v>16</v>
      </c>
      <c r="B19" s="15">
        <v>4.9847859238946399E-2</v>
      </c>
      <c r="C19" s="15">
        <v>0.376433835516646</v>
      </c>
      <c r="D19" s="15">
        <v>5.7129953620651097E-2</v>
      </c>
      <c r="E19" s="26">
        <v>0.44948717842083302</v>
      </c>
      <c r="F19" s="26">
        <v>0.288998438435703</v>
      </c>
      <c r="G19" s="26">
        <v>0.60427102141538402</v>
      </c>
      <c r="H19" s="26">
        <v>0.37209525692355699</v>
      </c>
    </row>
    <row r="20" spans="1:8" x14ac:dyDescent="0.35">
      <c r="A20" s="9">
        <v>17</v>
      </c>
      <c r="B20" s="15">
        <v>4.1559304803314198E-2</v>
      </c>
      <c r="C20" s="15">
        <v>0.233641400140262</v>
      </c>
      <c r="D20" s="15">
        <v>0.17717572198111201</v>
      </c>
      <c r="E20" s="26">
        <v>0.44332734055317702</v>
      </c>
      <c r="F20" s="26">
        <v>0.356918174535931</v>
      </c>
      <c r="G20" s="26">
        <v>0.63572016359583094</v>
      </c>
      <c r="H20" s="26">
        <v>0.34713092903185</v>
      </c>
    </row>
    <row r="21" spans="1:8" x14ac:dyDescent="0.35">
      <c r="A21" s="9">
        <v>18</v>
      </c>
      <c r="B21" s="15">
        <v>1.5443746766114E-2</v>
      </c>
      <c r="C21" s="15">
        <v>0.119865187333881</v>
      </c>
      <c r="D21" s="15">
        <v>0.355286628910222</v>
      </c>
      <c r="E21" s="26">
        <v>0.46189395607879702</v>
      </c>
      <c r="F21" s="26">
        <v>0.37327768130448602</v>
      </c>
      <c r="G21" s="26">
        <v>0.67164864096289101</v>
      </c>
      <c r="H21" s="26">
        <v>0.35701661363675002</v>
      </c>
    </row>
    <row r="22" spans="1:8" x14ac:dyDescent="0.35">
      <c r="A22" s="9">
        <v>19</v>
      </c>
      <c r="B22" s="15">
        <v>2.3829737500745199E-2</v>
      </c>
      <c r="C22" s="15">
        <v>0.14408115194666599</v>
      </c>
      <c r="D22" s="15">
        <v>0.316561259735338</v>
      </c>
      <c r="E22" s="26">
        <v>0.48845363161271599</v>
      </c>
      <c r="F22" s="26">
        <v>0.346852247981569</v>
      </c>
      <c r="G22" s="26">
        <v>0.69427853611953705</v>
      </c>
      <c r="H22" s="26">
        <v>0.38554117935930599</v>
      </c>
    </row>
    <row r="23" spans="1:8" x14ac:dyDescent="0.35">
      <c r="A23" s="9">
        <v>20</v>
      </c>
      <c r="B23" s="15">
        <v>5.2556862773485799E-2</v>
      </c>
      <c r="C23" s="15">
        <v>0.43428626679615201</v>
      </c>
      <c r="D23" s="15">
        <v>2.0757356248788199E-2</v>
      </c>
      <c r="E23" s="26">
        <v>0.46645699596218199</v>
      </c>
      <c r="F23" s="26">
        <v>0.230353635213701</v>
      </c>
      <c r="G23" s="26">
        <v>0.59931171248110404</v>
      </c>
      <c r="H23" s="26">
        <v>0.40002963770272099</v>
      </c>
    </row>
    <row r="24" spans="1:8" x14ac:dyDescent="0.35">
      <c r="A24" s="9">
        <v>21</v>
      </c>
      <c r="B24" s="15">
        <v>6.5223509027831597E-2</v>
      </c>
      <c r="C24" s="15">
        <v>0.44074104312141599</v>
      </c>
      <c r="D24" s="15">
        <v>2.5393390182869399E-2</v>
      </c>
      <c r="E24" s="26">
        <v>0.47495925184993698</v>
      </c>
      <c r="F24" s="26">
        <v>0.20800086634948201</v>
      </c>
      <c r="G24" s="26">
        <v>0.59112528828912003</v>
      </c>
      <c r="H24" s="26">
        <v>0.41687623363034598</v>
      </c>
    </row>
    <row r="25" spans="1:8" x14ac:dyDescent="0.35">
      <c r="A25" s="9">
        <v>22</v>
      </c>
      <c r="B25" s="15">
        <v>6.1733106897948399E-2</v>
      </c>
      <c r="C25" s="15">
        <v>0.36182309884990999</v>
      </c>
      <c r="D25" s="15">
        <v>4.97186356905297E-2</v>
      </c>
      <c r="E25" s="26">
        <v>0.45007032399042102</v>
      </c>
      <c r="F25" s="26">
        <v>0.23225515762787499</v>
      </c>
      <c r="G25" s="26">
        <v>0.57293543569858496</v>
      </c>
      <c r="H25" s="26">
        <v>0.38863776813633899</v>
      </c>
    </row>
    <row r="26" spans="1:8" x14ac:dyDescent="0.35">
      <c r="A26" s="9">
        <v>23</v>
      </c>
      <c r="B26" s="15">
        <v>3.6551763592983698E-2</v>
      </c>
      <c r="C26" s="15">
        <v>0.26465420385841498</v>
      </c>
      <c r="D26" s="15">
        <v>0.12150419562740999</v>
      </c>
      <c r="E26" s="26">
        <v>0.44928157429555798</v>
      </c>
      <c r="F26" s="26">
        <v>0.29419122714650597</v>
      </c>
      <c r="G26" s="26">
        <v>0.60891855047884602</v>
      </c>
      <c r="H26" s="26">
        <v>0.36946308620391299</v>
      </c>
    </row>
    <row r="27" spans="1:8" x14ac:dyDescent="0.35">
      <c r="A27" s="9">
        <v>24</v>
      </c>
      <c r="B27" s="15">
        <v>3.7255157422647997E-2</v>
      </c>
      <c r="C27" s="15">
        <v>0.19080414230415499</v>
      </c>
      <c r="D27" s="15">
        <v>0.194624709708027</v>
      </c>
      <c r="E27" s="26">
        <v>0.45103743349815401</v>
      </c>
      <c r="F27" s="26">
        <v>0.308677085019054</v>
      </c>
      <c r="G27" s="26">
        <v>0.62106140433233703</v>
      </c>
      <c r="H27" s="26">
        <v>0.36602544808106202</v>
      </c>
    </row>
    <row r="28" spans="1:8" x14ac:dyDescent="0.35">
      <c r="A28" s="9">
        <v>25</v>
      </c>
      <c r="B28" s="15">
        <v>6.3182624860928197E-2</v>
      </c>
      <c r="C28" s="15">
        <v>0.454928002654573</v>
      </c>
      <c r="D28" s="15">
        <v>2.39496423322666E-2</v>
      </c>
      <c r="E28" s="26">
        <v>0.42982879799905899</v>
      </c>
      <c r="F28" s="26">
        <v>0.215285233974125</v>
      </c>
      <c r="G28" s="26">
        <v>0.54423359581638897</v>
      </c>
      <c r="H28" s="26">
        <v>0.37262639909039402</v>
      </c>
    </row>
    <row r="29" spans="1:8" x14ac:dyDescent="0.35">
      <c r="A29" s="9">
        <v>26</v>
      </c>
      <c r="B29" s="15">
        <v>6.0034783413374898E-2</v>
      </c>
      <c r="C29" s="15">
        <v>0.451719595262008</v>
      </c>
      <c r="D29" s="15">
        <v>2.9897277189241601E-2</v>
      </c>
      <c r="E29" s="26">
        <v>0.46254241086655301</v>
      </c>
      <c r="F29" s="26">
        <v>0.16076150099889</v>
      </c>
      <c r="G29" s="26">
        <v>0.54966746475441797</v>
      </c>
      <c r="H29" s="26">
        <v>0.41897988392261998</v>
      </c>
    </row>
    <row r="30" spans="1:8" x14ac:dyDescent="0.35">
      <c r="A30" s="9">
        <v>27</v>
      </c>
      <c r="B30" s="15">
        <v>5.9802154682959303E-2</v>
      </c>
      <c r="C30" s="15">
        <v>0.37261817005102199</v>
      </c>
      <c r="D30" s="15">
        <v>5.41895692212001E-2</v>
      </c>
      <c r="E30" s="26">
        <v>0.46562388366468099</v>
      </c>
      <c r="F30" s="26">
        <v>0.181172892352291</v>
      </c>
      <c r="G30" s="26">
        <v>0.56423568009978198</v>
      </c>
      <c r="H30" s="26">
        <v>0.41631798544713</v>
      </c>
    </row>
    <row r="31" spans="1:8" x14ac:dyDescent="0.35">
      <c r="A31" s="9">
        <v>28</v>
      </c>
      <c r="B31" s="15">
        <v>5.5358967229448698E-2</v>
      </c>
      <c r="C31" s="15">
        <v>0.29031913705159001</v>
      </c>
      <c r="D31" s="15">
        <v>7.7678218591161002E-2</v>
      </c>
      <c r="E31" s="26">
        <v>0.39094286221584701</v>
      </c>
      <c r="F31" s="26">
        <v>0.193945407295532</v>
      </c>
      <c r="G31" s="26">
        <v>0.49423050204424002</v>
      </c>
      <c r="H31" s="26">
        <v>0.33929904230164998</v>
      </c>
    </row>
  </sheetData>
  <mergeCells count="2">
    <mergeCell ref="B2:D2"/>
    <mergeCell ref="E2:H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F9062-6492-4E26-BA33-46D2ACD66DBE}">
  <dimension ref="A1:H68"/>
  <sheetViews>
    <sheetView workbookViewId="0">
      <selection activeCell="J3" sqref="J3"/>
    </sheetView>
  </sheetViews>
  <sheetFormatPr defaultRowHeight="14.5" x14ac:dyDescent="0.35"/>
  <cols>
    <col min="1" max="1" width="8.7265625" style="9"/>
    <col min="2" max="8" width="16.6328125" style="8" customWidth="1"/>
  </cols>
  <sheetData>
    <row r="1" spans="1:8" x14ac:dyDescent="0.35">
      <c r="A1" s="10" t="s">
        <v>38</v>
      </c>
      <c r="E1"/>
      <c r="F1"/>
      <c r="G1"/>
      <c r="H1"/>
    </row>
    <row r="2" spans="1:8" x14ac:dyDescent="0.35">
      <c r="A2" s="10" t="s">
        <v>57</v>
      </c>
      <c r="B2" s="37" t="s">
        <v>33</v>
      </c>
      <c r="C2" s="37"/>
      <c r="D2" s="37"/>
      <c r="E2" s="37" t="s">
        <v>34</v>
      </c>
      <c r="F2" s="37"/>
      <c r="G2" s="37"/>
      <c r="H2" s="37"/>
    </row>
    <row r="3" spans="1:8" ht="29" customHeight="1" x14ac:dyDescent="0.35">
      <c r="A3" s="9" t="s">
        <v>37</v>
      </c>
      <c r="B3" s="13" t="s">
        <v>35</v>
      </c>
      <c r="C3" s="13" t="s">
        <v>42</v>
      </c>
      <c r="D3" s="13" t="s">
        <v>44</v>
      </c>
      <c r="E3" s="13" t="s">
        <v>58</v>
      </c>
      <c r="F3" s="13" t="s">
        <v>52</v>
      </c>
      <c r="G3" s="13" t="s">
        <v>53</v>
      </c>
      <c r="H3" s="13" t="s">
        <v>54</v>
      </c>
    </row>
    <row r="4" spans="1:8" x14ac:dyDescent="0.35">
      <c r="A4" s="9">
        <v>1</v>
      </c>
      <c r="B4" s="15">
        <v>1.45077799277274E-2</v>
      </c>
      <c r="C4" s="15">
        <v>0.20762134245870301</v>
      </c>
      <c r="D4" s="15">
        <v>0.16848851374801399</v>
      </c>
      <c r="E4" s="26">
        <v>0.50863332294747998</v>
      </c>
      <c r="F4" s="26">
        <v>0.283764541459048</v>
      </c>
      <c r="G4" s="26">
        <v>0.68818173985653097</v>
      </c>
      <c r="H4" s="26">
        <v>0.41885911449295499</v>
      </c>
    </row>
    <row r="5" spans="1:8" x14ac:dyDescent="0.35">
      <c r="A5" s="9">
        <v>2</v>
      </c>
      <c r="B5" s="15">
        <v>1.0127930289642101E-2</v>
      </c>
      <c r="C5" s="15">
        <v>0.16981572780889001</v>
      </c>
      <c r="D5" s="15">
        <v>0.28869371480561701</v>
      </c>
      <c r="E5" s="26">
        <v>0.52665048339570997</v>
      </c>
      <c r="F5" s="26">
        <v>0.273329283880753</v>
      </c>
      <c r="G5" s="26">
        <v>0.70384793872267404</v>
      </c>
      <c r="H5" s="26">
        <v>0.43805175573222799</v>
      </c>
    </row>
    <row r="6" spans="1:8" x14ac:dyDescent="0.35">
      <c r="A6" s="9">
        <v>3</v>
      </c>
      <c r="B6" s="15">
        <v>1.7769670717390901E-2</v>
      </c>
      <c r="C6" s="15">
        <v>0.10959572271300901</v>
      </c>
      <c r="D6" s="15">
        <v>0.35025869173032398</v>
      </c>
      <c r="E6" s="26">
        <v>0.61641798309621898</v>
      </c>
      <c r="F6" s="26">
        <v>0.33836122397204199</v>
      </c>
      <c r="G6" s="26">
        <v>0.87556354512166001</v>
      </c>
      <c r="H6" s="26">
        <v>0.48684520208349802</v>
      </c>
    </row>
    <row r="7" spans="1:8" x14ac:dyDescent="0.35">
      <c r="A7" s="9">
        <v>4</v>
      </c>
      <c r="B7" s="15">
        <v>2.0900515976107901E-2</v>
      </c>
      <c r="C7" s="15">
        <v>0.173073936155096</v>
      </c>
      <c r="D7" s="15">
        <v>0.344194184813719</v>
      </c>
      <c r="E7" s="26">
        <v>0.65453943695427397</v>
      </c>
      <c r="F7" s="26">
        <v>0.35912198329422301</v>
      </c>
      <c r="G7" s="26">
        <v>0.94349387918648697</v>
      </c>
      <c r="H7" s="26">
        <v>0.51006221583816802</v>
      </c>
    </row>
    <row r="8" spans="1:8" x14ac:dyDescent="0.35">
      <c r="A8" s="9">
        <v>5</v>
      </c>
      <c r="B8" s="15">
        <v>1.9999637960274E-2</v>
      </c>
      <c r="C8" s="15">
        <v>0.19330742484472499</v>
      </c>
      <c r="D8" s="15">
        <v>0.305062142340352</v>
      </c>
      <c r="E8" s="26">
        <v>0.61422273472150302</v>
      </c>
      <c r="F8" s="26">
        <v>0.31037817372728799</v>
      </c>
      <c r="G8" s="26">
        <v>0.84342867348084005</v>
      </c>
      <c r="H8" s="26">
        <v>0.499619765341834</v>
      </c>
    </row>
    <row r="9" spans="1:8" x14ac:dyDescent="0.35">
      <c r="A9" s="9">
        <v>6</v>
      </c>
      <c r="B9" s="15">
        <v>1.8584637666255399E-2</v>
      </c>
      <c r="C9" s="15">
        <v>0.20524623684274201</v>
      </c>
      <c r="D9" s="15">
        <v>0.25159393181428302</v>
      </c>
      <c r="E9" s="26">
        <v>0.58013043659591901</v>
      </c>
      <c r="F9" s="26">
        <v>0.269470948789856</v>
      </c>
      <c r="G9" s="26">
        <v>0.76843901037637197</v>
      </c>
      <c r="H9" s="26">
        <v>0.48597614970569197</v>
      </c>
    </row>
    <row r="10" spans="1:8" x14ac:dyDescent="0.35">
      <c r="A10" s="9">
        <v>7</v>
      </c>
      <c r="B10" s="15">
        <v>5.3879157556068601E-3</v>
      </c>
      <c r="C10" s="15">
        <v>0.23225749776270299</v>
      </c>
      <c r="D10" s="15">
        <v>0.219216789977804</v>
      </c>
      <c r="E10" s="26">
        <v>0.53831097552731499</v>
      </c>
      <c r="F10" s="26">
        <v>0.194427670991831</v>
      </c>
      <c r="G10" s="26">
        <v>0.68435607985575697</v>
      </c>
      <c r="H10" s="26">
        <v>0.46528842336309401</v>
      </c>
    </row>
    <row r="11" spans="1:8" x14ac:dyDescent="0.35">
      <c r="A11" s="9">
        <v>8</v>
      </c>
      <c r="B11" s="15">
        <v>1.3942947247055E-2</v>
      </c>
      <c r="C11" s="15">
        <v>0.20689688299758</v>
      </c>
      <c r="D11" s="15">
        <v>0.115128546676857</v>
      </c>
      <c r="E11" s="26">
        <v>0.466261219737927</v>
      </c>
      <c r="F11" s="26">
        <v>0.20831991745005299</v>
      </c>
      <c r="G11" s="26">
        <v>0.60324525581481603</v>
      </c>
      <c r="H11" s="26">
        <v>0.39776920169948299</v>
      </c>
    </row>
    <row r="12" spans="1:8" x14ac:dyDescent="0.35">
      <c r="A12" s="9">
        <v>9</v>
      </c>
      <c r="B12" s="15">
        <v>1.5566208217612299E-2</v>
      </c>
      <c r="C12" s="15">
        <v>0.25904454256207599</v>
      </c>
      <c r="D12" s="15">
        <v>0.117469822159725</v>
      </c>
      <c r="E12" s="26">
        <v>0.56497448091409197</v>
      </c>
      <c r="F12" s="26">
        <v>0.30461182039759099</v>
      </c>
      <c r="G12" s="26">
        <v>0.782293868946764</v>
      </c>
      <c r="H12" s="26">
        <v>0.45631478689775601</v>
      </c>
    </row>
    <row r="13" spans="1:8" x14ac:dyDescent="0.35">
      <c r="A13" s="9">
        <v>10</v>
      </c>
      <c r="B13" s="15">
        <v>1.16961448777227E-2</v>
      </c>
      <c r="C13" s="15">
        <v>0.23711952917280801</v>
      </c>
      <c r="D13" s="15">
        <v>0.16428038478575699</v>
      </c>
      <c r="E13" s="26">
        <v>0.59717221015673605</v>
      </c>
      <c r="F13" s="26">
        <v>0.300551541296942</v>
      </c>
      <c r="G13" s="26">
        <v>0.81538603476705696</v>
      </c>
      <c r="H13" s="26">
        <v>0.48806529785157499</v>
      </c>
    </row>
    <row r="14" spans="1:8" x14ac:dyDescent="0.35">
      <c r="A14" s="9">
        <v>11</v>
      </c>
      <c r="B14" s="15">
        <v>2.1287932379546001E-2</v>
      </c>
      <c r="C14" s="15">
        <v>0.19810455256540199</v>
      </c>
      <c r="D14" s="15">
        <v>0.243153422108631</v>
      </c>
      <c r="E14" s="26">
        <v>0.69878364774365598</v>
      </c>
      <c r="F14" s="26">
        <v>0.29034890739663499</v>
      </c>
      <c r="G14" s="26">
        <v>0.94513861108922204</v>
      </c>
      <c r="H14" s="26">
        <v>0.575606166070874</v>
      </c>
    </row>
    <row r="15" spans="1:8" x14ac:dyDescent="0.35">
      <c r="A15" s="9">
        <v>12</v>
      </c>
      <c r="B15" s="15">
        <v>2.2353771403296099E-2</v>
      </c>
      <c r="C15" s="15">
        <v>0.198925135272736</v>
      </c>
      <c r="D15" s="15">
        <v>0.26264750919290503</v>
      </c>
      <c r="E15" s="26">
        <v>0.71125292501713699</v>
      </c>
      <c r="F15" s="26">
        <v>0.23972903161504699</v>
      </c>
      <c r="G15" s="26">
        <v>0.91426364882512601</v>
      </c>
      <c r="H15" s="26">
        <v>0.60974756311314404</v>
      </c>
    </row>
    <row r="16" spans="1:8" x14ac:dyDescent="0.35">
      <c r="A16" s="9">
        <v>13</v>
      </c>
      <c r="B16" s="15">
        <v>1.7360486327897499E-2</v>
      </c>
      <c r="C16" s="15">
        <v>0.20291226413854599</v>
      </c>
      <c r="D16" s="15">
        <v>0.217438224217788</v>
      </c>
      <c r="E16" s="26">
        <v>0.66460592155226195</v>
      </c>
      <c r="F16" s="26">
        <v>0.22556362758193099</v>
      </c>
      <c r="G16" s="26">
        <v>0.84083349312873501</v>
      </c>
      <c r="H16" s="26">
        <v>0.57649213576402603</v>
      </c>
    </row>
    <row r="17" spans="1:8" x14ac:dyDescent="0.35">
      <c r="A17" s="9">
        <v>14</v>
      </c>
      <c r="B17" s="15">
        <v>1.6837104963795601E-2</v>
      </c>
      <c r="C17" s="15">
        <v>0.209157882353041</v>
      </c>
      <c r="D17" s="15">
        <v>0.19828033165706199</v>
      </c>
      <c r="E17" s="26">
        <v>0.61114717690835296</v>
      </c>
      <c r="F17" s="26">
        <v>0.25338103810313101</v>
      </c>
      <c r="G17" s="26">
        <v>0.79462999046748095</v>
      </c>
      <c r="H17" s="26">
        <v>0.51940577012878997</v>
      </c>
    </row>
    <row r="18" spans="1:8" x14ac:dyDescent="0.35">
      <c r="A18" s="9">
        <v>15</v>
      </c>
      <c r="B18" s="15">
        <v>1.6872804119187901E-2</v>
      </c>
      <c r="C18" s="15">
        <v>0.25628273855661798</v>
      </c>
      <c r="D18" s="15">
        <v>0.109721610401704</v>
      </c>
      <c r="E18" s="26">
        <v>0.62845496082595498</v>
      </c>
      <c r="F18" s="26">
        <v>0.221485240717018</v>
      </c>
      <c r="G18" s="26">
        <v>0.80122065013196198</v>
      </c>
      <c r="H18" s="26">
        <v>0.54207211617295104</v>
      </c>
    </row>
    <row r="19" spans="1:8" x14ac:dyDescent="0.35">
      <c r="A19" s="9">
        <v>16</v>
      </c>
      <c r="B19" s="15">
        <v>1.8447451055732301E-2</v>
      </c>
      <c r="C19" s="15">
        <v>0.21017433417015999</v>
      </c>
      <c r="D19" s="15">
        <v>0.10641080787007599</v>
      </c>
      <c r="E19" s="26">
        <v>0.57519175138394896</v>
      </c>
      <c r="F19" s="26">
        <v>0.26315894743835799</v>
      </c>
      <c r="G19" s="26">
        <v>0.75790950392757495</v>
      </c>
      <c r="H19" s="26">
        <v>0.48383287511213602</v>
      </c>
    </row>
    <row r="20" spans="1:8" x14ac:dyDescent="0.35">
      <c r="A20" s="9">
        <v>17</v>
      </c>
      <c r="B20" s="15">
        <v>2.1869933162769199E-2</v>
      </c>
      <c r="C20" s="15">
        <v>0.28564690901435902</v>
      </c>
      <c r="D20" s="15">
        <v>5.7529927418021702E-2</v>
      </c>
      <c r="E20" s="26">
        <v>0.610835204203793</v>
      </c>
      <c r="F20" s="26">
        <v>0.23639910542922299</v>
      </c>
      <c r="G20" s="26">
        <v>0.78150262463765097</v>
      </c>
      <c r="H20" s="26">
        <v>0.52550149398686297</v>
      </c>
    </row>
    <row r="21" spans="1:8" x14ac:dyDescent="0.35">
      <c r="A21" s="9">
        <v>18</v>
      </c>
      <c r="B21" s="15">
        <v>1.7892416315424799E-2</v>
      </c>
      <c r="C21" s="15">
        <v>0.32579923947616302</v>
      </c>
      <c r="D21" s="15">
        <v>5.7254865442130799E-2</v>
      </c>
      <c r="E21" s="26">
        <v>0.62923854368086296</v>
      </c>
      <c r="F21" s="26">
        <v>0.23425891484652001</v>
      </c>
      <c r="G21" s="26">
        <v>0.80351370589432802</v>
      </c>
      <c r="H21" s="26">
        <v>0.54210096257412999</v>
      </c>
    </row>
    <row r="22" spans="1:8" x14ac:dyDescent="0.35">
      <c r="A22" s="9">
        <v>19</v>
      </c>
      <c r="B22" s="15">
        <v>1.8161860548128201E-2</v>
      </c>
      <c r="C22" s="15">
        <v>0.29865323606573202</v>
      </c>
      <c r="D22" s="15">
        <v>0.121370612222409</v>
      </c>
      <c r="E22" s="26">
        <v>0.69319943742823398</v>
      </c>
      <c r="F22" s="26">
        <v>0.244679264552638</v>
      </c>
      <c r="G22" s="26">
        <v>0.89370846064681997</v>
      </c>
      <c r="H22" s="26">
        <v>0.59294492581894098</v>
      </c>
    </row>
    <row r="23" spans="1:8" x14ac:dyDescent="0.35">
      <c r="A23" s="9">
        <v>20</v>
      </c>
      <c r="B23" s="15">
        <v>1.7796759217838801E-2</v>
      </c>
      <c r="C23" s="15">
        <v>0.242583400472066</v>
      </c>
      <c r="D23" s="15">
        <v>0.191687364703059</v>
      </c>
      <c r="E23" s="26">
        <v>0.69758963247968897</v>
      </c>
      <c r="F23" s="26">
        <v>0.23138584252215399</v>
      </c>
      <c r="G23" s="26">
        <v>0.88776928454720705</v>
      </c>
      <c r="H23" s="26">
        <v>0.60249980644593004</v>
      </c>
    </row>
    <row r="24" spans="1:8" x14ac:dyDescent="0.35">
      <c r="A24" s="9">
        <v>21</v>
      </c>
      <c r="B24" s="15">
        <v>1.5262608303539101E-2</v>
      </c>
      <c r="C24" s="15">
        <v>0.25022233953150702</v>
      </c>
      <c r="D24" s="15">
        <v>0.15467964895352401</v>
      </c>
      <c r="E24" s="26">
        <v>0.65098465192814703</v>
      </c>
      <c r="F24" s="26">
        <v>0.20430718400322001</v>
      </c>
      <c r="G24" s="26">
        <v>0.80733245609044002</v>
      </c>
      <c r="H24" s="26">
        <v>0.57281074984700098</v>
      </c>
    </row>
    <row r="25" spans="1:8" x14ac:dyDescent="0.35">
      <c r="A25" s="9">
        <v>22</v>
      </c>
      <c r="B25" s="15">
        <v>1.80437811419062E-2</v>
      </c>
      <c r="C25" s="15">
        <v>0.237449184411759</v>
      </c>
      <c r="D25" s="15">
        <v>0.104551604968418</v>
      </c>
      <c r="E25" s="26">
        <v>0.62528036608968096</v>
      </c>
      <c r="F25" s="26">
        <v>0.18883191390377699</v>
      </c>
      <c r="G25" s="26">
        <v>0.76329167943366505</v>
      </c>
      <c r="H25" s="26">
        <v>0.55627470941768797</v>
      </c>
    </row>
    <row r="26" spans="1:8" x14ac:dyDescent="0.35">
      <c r="A26" s="9">
        <v>23</v>
      </c>
      <c r="B26" s="15">
        <v>3.6545486511368602E-2</v>
      </c>
      <c r="C26" s="15">
        <v>0.21130146635667699</v>
      </c>
      <c r="D26" s="15">
        <v>3.8963770308829401E-2</v>
      </c>
      <c r="E26" s="26">
        <v>0.656822502424659</v>
      </c>
      <c r="F26" s="26">
        <v>0.21448667000532301</v>
      </c>
      <c r="G26" s="26">
        <v>0.82347465823786903</v>
      </c>
      <c r="H26" s="26">
        <v>0.57349642451805405</v>
      </c>
    </row>
    <row r="27" spans="1:8" x14ac:dyDescent="0.35">
      <c r="A27" s="9">
        <v>24</v>
      </c>
      <c r="B27" s="15">
        <v>1.3465803525250701E-2</v>
      </c>
      <c r="C27" s="15">
        <v>0.11815893366805599</v>
      </c>
      <c r="D27" s="15">
        <v>1.86137553077559E-2</v>
      </c>
      <c r="E27" s="26">
        <v>0.67128712975609806</v>
      </c>
      <c r="F27" s="26">
        <v>0.23012179527915999</v>
      </c>
      <c r="G27" s="26">
        <v>0.90151330028841004</v>
      </c>
      <c r="H27" s="26">
        <v>0.55617404448994201</v>
      </c>
    </row>
    <row r="28" spans="1:8" x14ac:dyDescent="0.35">
      <c r="A28" s="9">
        <v>25</v>
      </c>
      <c r="B28" s="15">
        <v>1.8288328201442001E-2</v>
      </c>
      <c r="C28" s="15">
        <v>0.26438741042515002</v>
      </c>
      <c r="D28" s="15">
        <v>5.1523880332889502E-2</v>
      </c>
      <c r="E28" s="26">
        <v>0.50598816735541496</v>
      </c>
      <c r="F28" s="26">
        <v>0.22792680248417399</v>
      </c>
      <c r="G28" s="26">
        <v>0.64981595138021198</v>
      </c>
      <c r="H28" s="26">
        <v>0.43407427534301601</v>
      </c>
    </row>
    <row r="29" spans="1:8" x14ac:dyDescent="0.35">
      <c r="A29" s="9">
        <v>26</v>
      </c>
      <c r="B29" s="15">
        <v>2.2523649494854799E-2</v>
      </c>
      <c r="C29" s="15">
        <v>0.22020471961039301</v>
      </c>
      <c r="D29" s="15">
        <v>5.9975446485359699E-2</v>
      </c>
      <c r="E29" s="26">
        <v>0.65021556048510898</v>
      </c>
      <c r="F29" s="26">
        <v>0.28391832432965902</v>
      </c>
      <c r="G29" s="26">
        <v>0.871889829519509</v>
      </c>
      <c r="H29" s="26">
        <v>0.53937842596790997</v>
      </c>
    </row>
    <row r="30" spans="1:8" x14ac:dyDescent="0.35">
      <c r="A30" s="9">
        <v>27</v>
      </c>
      <c r="B30" s="15">
        <v>1.9395154746588001E-2</v>
      </c>
      <c r="C30" s="15">
        <v>0.22125581610671799</v>
      </c>
      <c r="D30" s="15">
        <v>4.1368960413119597E-2</v>
      </c>
      <c r="E30" s="26">
        <v>0.63549585292163102</v>
      </c>
      <c r="F30" s="26">
        <v>0.25555045794766001</v>
      </c>
      <c r="G30" s="26">
        <v>0.82925805828669796</v>
      </c>
      <c r="H30" s="26">
        <v>0.538614750239097</v>
      </c>
    </row>
    <row r="31" spans="1:8" x14ac:dyDescent="0.35">
      <c r="A31" s="9">
        <v>28</v>
      </c>
      <c r="B31" s="15">
        <v>1.82052171886933E-2</v>
      </c>
      <c r="C31" s="15">
        <v>0.30799631466601501</v>
      </c>
      <c r="D31" s="15">
        <v>3.1049588929964799E-2</v>
      </c>
      <c r="E31" s="26">
        <v>0.63642797622356495</v>
      </c>
      <c r="F31" s="26">
        <v>0.239757983271633</v>
      </c>
      <c r="G31" s="26">
        <v>0.81611786365144801</v>
      </c>
      <c r="H31" s="26">
        <v>0.54658303250962403</v>
      </c>
    </row>
    <row r="32" spans="1:8" x14ac:dyDescent="0.35">
      <c r="A32" s="9">
        <v>29</v>
      </c>
      <c r="B32" s="15">
        <v>1.5345714597673501E-2</v>
      </c>
      <c r="C32" s="15">
        <v>0.35207439833711501</v>
      </c>
      <c r="D32" s="15">
        <v>5.7489308742157803E-2</v>
      </c>
      <c r="E32" s="26">
        <v>0.64644382611940499</v>
      </c>
      <c r="F32" s="26">
        <v>0.28016730292347097</v>
      </c>
      <c r="G32" s="26">
        <v>0.86197774363913104</v>
      </c>
      <c r="H32" s="26">
        <v>0.53867686735954301</v>
      </c>
    </row>
    <row r="33" spans="1:8" x14ac:dyDescent="0.35">
      <c r="A33" s="9">
        <v>30</v>
      </c>
      <c r="B33" s="15">
        <v>1.5007400221760199E-2</v>
      </c>
      <c r="C33" s="15">
        <v>0.24792848804887399</v>
      </c>
      <c r="D33" s="15">
        <v>0.11837154014751899</v>
      </c>
      <c r="E33" s="26">
        <v>0.61776835348237602</v>
      </c>
      <c r="F33" s="26">
        <v>0.26991022830579797</v>
      </c>
      <c r="G33" s="26">
        <v>0.81642100652179705</v>
      </c>
      <c r="H33" s="26">
        <v>0.51844202696266495</v>
      </c>
    </row>
    <row r="34" spans="1:8" x14ac:dyDescent="0.35">
      <c r="A34" s="9">
        <v>31</v>
      </c>
      <c r="B34" s="15">
        <v>1.8462801691019999E-2</v>
      </c>
      <c r="C34" s="15">
        <v>0.236340002137129</v>
      </c>
      <c r="D34" s="15">
        <v>0.13991399104977201</v>
      </c>
      <c r="E34" s="26">
        <v>0.58882656188697102</v>
      </c>
      <c r="F34" s="26">
        <v>0.208562868346367</v>
      </c>
      <c r="G34" s="26">
        <v>0.73280269464168402</v>
      </c>
      <c r="H34" s="26">
        <v>0.51683849550961403</v>
      </c>
    </row>
    <row r="35" spans="1:8" x14ac:dyDescent="0.35">
      <c r="A35" s="9">
        <v>32</v>
      </c>
      <c r="B35" s="15">
        <v>2.4980803623830299E-2</v>
      </c>
      <c r="C35" s="15">
        <v>0.27780609837228398</v>
      </c>
      <c r="D35" s="15">
        <v>6.5061488543662199E-2</v>
      </c>
      <c r="E35" s="26">
        <v>0.60064149931890898</v>
      </c>
      <c r="F35" s="26">
        <v>0.172111372621641</v>
      </c>
      <c r="G35" s="26">
        <v>0.72103212522683502</v>
      </c>
      <c r="H35" s="26">
        <v>0.54044618636494701</v>
      </c>
    </row>
    <row r="36" spans="1:8" x14ac:dyDescent="0.35">
      <c r="A36" s="9">
        <v>33</v>
      </c>
      <c r="B36" s="15">
        <v>3.6448076488945998E-2</v>
      </c>
      <c r="C36" s="15">
        <v>0.223130912009354</v>
      </c>
      <c r="D36" s="15">
        <v>2.73061419213897E-2</v>
      </c>
      <c r="E36" s="26">
        <v>0.63425453723521596</v>
      </c>
      <c r="F36" s="26">
        <v>0.208969541206451</v>
      </c>
      <c r="G36" s="26">
        <v>0.79126820282174604</v>
      </c>
      <c r="H36" s="26">
        <v>0.55574770444194999</v>
      </c>
    </row>
    <row r="37" spans="1:8" x14ac:dyDescent="0.35">
      <c r="A37" s="9">
        <v>34</v>
      </c>
      <c r="B37" s="15">
        <v>5.6696364818358798E-3</v>
      </c>
      <c r="C37" s="15">
        <v>9.71518811024248E-2</v>
      </c>
      <c r="D37" s="15">
        <v>1.5805563821750201E-2</v>
      </c>
      <c r="E37" s="26">
        <v>0.64155716408623098</v>
      </c>
      <c r="F37" s="26">
        <v>0.217140492673741</v>
      </c>
      <c r="G37" s="26">
        <v>0.85782810521560304</v>
      </c>
      <c r="H37" s="26">
        <v>0.533421693521545</v>
      </c>
    </row>
    <row r="38" spans="1:8" x14ac:dyDescent="0.35">
      <c r="A38" s="9">
        <v>35</v>
      </c>
      <c r="B38" s="15">
        <v>2.3395878760979299E-2</v>
      </c>
      <c r="C38" s="15">
        <v>0.33568853110181601</v>
      </c>
      <c r="D38" s="15">
        <v>2.5812650238649398E-2</v>
      </c>
      <c r="E38" s="26">
        <v>0.51131917507927405</v>
      </c>
      <c r="F38" s="26">
        <v>0.219047807177778</v>
      </c>
      <c r="G38" s="26">
        <v>0.645342166728193</v>
      </c>
      <c r="H38" s="26">
        <v>0.44430767925481501</v>
      </c>
    </row>
    <row r="39" spans="1:8" x14ac:dyDescent="0.35">
      <c r="A39" s="9">
        <v>36</v>
      </c>
      <c r="B39" s="15">
        <v>2.2892998500664001E-2</v>
      </c>
      <c r="C39" s="15">
        <v>0.21104696579368301</v>
      </c>
      <c r="D39" s="15">
        <v>3.5417190911267597E-2</v>
      </c>
      <c r="E39" s="26">
        <v>0.57777664168473197</v>
      </c>
      <c r="F39" s="26">
        <v>0.27120372018788802</v>
      </c>
      <c r="G39" s="26">
        <v>0.76745735766677203</v>
      </c>
      <c r="H39" s="26">
        <v>0.482936283693712</v>
      </c>
    </row>
    <row r="40" spans="1:8" x14ac:dyDescent="0.35">
      <c r="A40" s="9">
        <v>37</v>
      </c>
      <c r="B40" s="15">
        <v>2.5304009918649499E-2</v>
      </c>
      <c r="C40" s="15">
        <v>0.18663974188835999</v>
      </c>
      <c r="D40" s="15">
        <v>5.7140224061025903E-2</v>
      </c>
      <c r="E40" s="26">
        <v>0.61586180928298895</v>
      </c>
      <c r="F40" s="26">
        <v>0.26280300172537502</v>
      </c>
      <c r="G40" s="26">
        <v>0.80891728176667899</v>
      </c>
      <c r="H40" s="26">
        <v>0.51933407304114299</v>
      </c>
    </row>
    <row r="41" spans="1:8" x14ac:dyDescent="0.35">
      <c r="A41" s="9">
        <v>38</v>
      </c>
      <c r="B41" s="15">
        <v>2.4994406986984699E-2</v>
      </c>
      <c r="C41" s="15">
        <v>0.28485398728078098</v>
      </c>
      <c r="D41" s="15">
        <v>4.5243078808119203E-2</v>
      </c>
      <c r="E41" s="26">
        <v>0.64273051466206299</v>
      </c>
      <c r="F41" s="26">
        <v>0.238931897748514</v>
      </c>
      <c r="G41" s="26">
        <v>0.82388896933804401</v>
      </c>
      <c r="H41" s="26">
        <v>0.55215128732407304</v>
      </c>
    </row>
    <row r="42" spans="1:8" x14ac:dyDescent="0.35">
      <c r="A42" s="9">
        <v>39</v>
      </c>
      <c r="B42" s="15">
        <v>1.92791646634842E-2</v>
      </c>
      <c r="C42" s="15">
        <v>0.32260969561946401</v>
      </c>
      <c r="D42" s="15">
        <v>5.2032307502060601E-2</v>
      </c>
      <c r="E42" s="26">
        <v>0.60259488607840295</v>
      </c>
      <c r="F42" s="26">
        <v>0.25950647505952601</v>
      </c>
      <c r="G42" s="26">
        <v>0.78841118742308103</v>
      </c>
      <c r="H42" s="26">
        <v>0.50968673540606402</v>
      </c>
    </row>
    <row r="43" spans="1:8" x14ac:dyDescent="0.35">
      <c r="A43" s="9">
        <v>40</v>
      </c>
      <c r="B43" s="15">
        <v>1.9286408726295199E-2</v>
      </c>
      <c r="C43" s="15">
        <v>0.26385662457817499</v>
      </c>
      <c r="D43" s="15">
        <v>8.5920069538209007E-2</v>
      </c>
      <c r="E43" s="26">
        <v>0.58667508710582905</v>
      </c>
      <c r="F43" s="26">
        <v>0.26782939998737998</v>
      </c>
      <c r="G43" s="26">
        <v>0.77441953512414796</v>
      </c>
      <c r="H43" s="26">
        <v>0.49280286309666899</v>
      </c>
    </row>
    <row r="44" spans="1:8" x14ac:dyDescent="0.35">
      <c r="A44" s="9">
        <v>41</v>
      </c>
      <c r="B44" s="15">
        <v>2.4244739003130001E-2</v>
      </c>
      <c r="C44" s="15">
        <v>0.28466595086145002</v>
      </c>
      <c r="D44" s="15">
        <v>6.72469058016332E-2</v>
      </c>
      <c r="E44" s="26">
        <v>0.56841387561707502</v>
      </c>
      <c r="F44" s="26">
        <v>0.21752193273397299</v>
      </c>
      <c r="G44" s="26">
        <v>0.71452883896305597</v>
      </c>
      <c r="H44" s="26">
        <v>0.49535639394408398</v>
      </c>
    </row>
    <row r="45" spans="1:8" x14ac:dyDescent="0.35">
      <c r="A45" s="9">
        <v>42</v>
      </c>
      <c r="B45" s="15">
        <v>3.2821470324560502E-2</v>
      </c>
      <c r="C45" s="15">
        <v>0.310884608665838</v>
      </c>
      <c r="D45" s="15">
        <v>2.90315983543213E-2</v>
      </c>
      <c r="E45" s="26">
        <v>0.55321256009592301</v>
      </c>
      <c r="F45" s="26">
        <v>0.181201072994747</v>
      </c>
      <c r="G45" s="26">
        <v>0.67039394105054195</v>
      </c>
      <c r="H45" s="26">
        <v>0.49462186961861299</v>
      </c>
    </row>
    <row r="46" spans="1:8" x14ac:dyDescent="0.35">
      <c r="A46" s="9">
        <v>43</v>
      </c>
      <c r="B46" s="15">
        <v>4.1162767654862098E-2</v>
      </c>
      <c r="C46" s="15">
        <v>0.25751176446105101</v>
      </c>
      <c r="D46" s="15">
        <v>2.2607124026059799E-2</v>
      </c>
      <c r="E46" s="26">
        <v>0.61157590779256599</v>
      </c>
      <c r="F46" s="26">
        <v>0.211636913064434</v>
      </c>
      <c r="G46" s="26">
        <v>0.764760487752703</v>
      </c>
      <c r="H46" s="26">
        <v>0.53498361781249804</v>
      </c>
    </row>
    <row r="47" spans="1:8" x14ac:dyDescent="0.35">
      <c r="A47" s="9">
        <v>44</v>
      </c>
      <c r="B47" s="15">
        <v>2.7175474185130499E-2</v>
      </c>
      <c r="C47" s="15">
        <v>0.31992727246299202</v>
      </c>
      <c r="D47" s="15">
        <v>1.6098660196244299E-2</v>
      </c>
      <c r="E47" s="26">
        <v>0.41229761815438298</v>
      </c>
      <c r="F47" s="26">
        <v>0.242138755084948</v>
      </c>
      <c r="G47" s="26">
        <v>0.55211657137410197</v>
      </c>
      <c r="H47" s="26">
        <v>0.34238814154452402</v>
      </c>
    </row>
    <row r="48" spans="1:8" x14ac:dyDescent="0.35">
      <c r="A48" s="9">
        <v>45</v>
      </c>
      <c r="B48" s="15">
        <v>3.3091537885466697E-2</v>
      </c>
      <c r="C48" s="15">
        <v>0.246026039082023</v>
      </c>
      <c r="D48" s="15">
        <v>2.12860242001781E-2</v>
      </c>
      <c r="E48" s="26">
        <v>0.52981897916159804</v>
      </c>
      <c r="F48" s="26">
        <v>0.27024304629847501</v>
      </c>
      <c r="G48" s="26">
        <v>0.70117498141892298</v>
      </c>
      <c r="H48" s="26">
        <v>0.44414097803293601</v>
      </c>
    </row>
    <row r="49" spans="1:8" x14ac:dyDescent="0.35">
      <c r="A49" s="9">
        <v>46</v>
      </c>
      <c r="B49" s="15">
        <v>3.88520289469255E-2</v>
      </c>
      <c r="C49" s="15">
        <v>0.184995221710443</v>
      </c>
      <c r="D49" s="15">
        <v>6.5790314074177306E-2</v>
      </c>
      <c r="E49" s="26">
        <v>0.58059823769673502</v>
      </c>
      <c r="F49" s="26">
        <v>0.25684207352224298</v>
      </c>
      <c r="G49" s="26">
        <v>0.75880779580340696</v>
      </c>
      <c r="H49" s="26">
        <v>0.491493458643398</v>
      </c>
    </row>
    <row r="50" spans="1:8" x14ac:dyDescent="0.35">
      <c r="A50" s="9">
        <v>47</v>
      </c>
      <c r="B50" s="15">
        <v>3.5292354796954001E-2</v>
      </c>
      <c r="C50" s="15">
        <v>0.14916398640390399</v>
      </c>
      <c r="D50" s="15">
        <v>9.2831529123435605E-2</v>
      </c>
      <c r="E50" s="26">
        <v>0.59111384344265405</v>
      </c>
      <c r="F50" s="26">
        <v>0.26367452574650302</v>
      </c>
      <c r="G50" s="26">
        <v>0.77658849722994405</v>
      </c>
      <c r="H50" s="26">
        <v>0.498376516549009</v>
      </c>
    </row>
    <row r="51" spans="1:8" x14ac:dyDescent="0.35">
      <c r="A51" s="9">
        <v>48</v>
      </c>
      <c r="B51" s="15">
        <v>2.7179421207718199E-2</v>
      </c>
      <c r="C51" s="15">
        <v>0.18958078240267401</v>
      </c>
      <c r="D51" s="15">
        <v>8.4031679184382896E-2</v>
      </c>
      <c r="E51" s="26">
        <v>0.59262552983043304</v>
      </c>
      <c r="F51" s="26">
        <v>0.286025066147717</v>
      </c>
      <c r="G51" s="26">
        <v>0.79554113375142499</v>
      </c>
      <c r="H51" s="26">
        <v>0.49116772786993801</v>
      </c>
    </row>
    <row r="52" spans="1:8" x14ac:dyDescent="0.35">
      <c r="A52" s="9">
        <v>49</v>
      </c>
      <c r="B52" s="15">
        <v>2.8790431142506401E-2</v>
      </c>
      <c r="C52" s="15">
        <v>0.240878721252443</v>
      </c>
      <c r="D52" s="15">
        <v>7.4250286845834998E-2</v>
      </c>
      <c r="E52" s="26">
        <v>0.576556563436317</v>
      </c>
      <c r="F52" s="26">
        <v>0.25896347890184301</v>
      </c>
      <c r="G52" s="26">
        <v>0.755724048874724</v>
      </c>
      <c r="H52" s="26">
        <v>0.48697282071711401</v>
      </c>
    </row>
    <row r="53" spans="1:8" x14ac:dyDescent="0.35">
      <c r="A53" s="9">
        <v>50</v>
      </c>
      <c r="B53" s="15">
        <v>4.5932083878767398E-2</v>
      </c>
      <c r="C53" s="15">
        <v>0.313426440930624</v>
      </c>
      <c r="D53" s="15">
        <v>3.0482434750333898E-2</v>
      </c>
      <c r="E53" s="26">
        <v>0.54202543703041495</v>
      </c>
      <c r="F53" s="26">
        <v>0.182950498287066</v>
      </c>
      <c r="G53" s="26">
        <v>0.65957498525389802</v>
      </c>
      <c r="H53" s="26">
        <v>0.48325066291867402</v>
      </c>
    </row>
    <row r="54" spans="1:8" x14ac:dyDescent="0.35">
      <c r="A54" s="9">
        <v>51</v>
      </c>
      <c r="B54" s="15">
        <v>5.2670090553537198E-2</v>
      </c>
      <c r="C54" s="15">
        <v>0.24355590851488301</v>
      </c>
      <c r="D54" s="15">
        <v>2.45493638037571E-2</v>
      </c>
      <c r="E54" s="26">
        <v>0.511223551370245</v>
      </c>
      <c r="F54" s="26">
        <v>0.162887485054066</v>
      </c>
      <c r="G54" s="26">
        <v>0.60883510024343401</v>
      </c>
      <c r="H54" s="26">
        <v>0.46241777693364999</v>
      </c>
    </row>
    <row r="55" spans="1:8" x14ac:dyDescent="0.35">
      <c r="A55" s="9">
        <v>52</v>
      </c>
      <c r="B55" s="15">
        <v>4.4829258786980498E-2</v>
      </c>
      <c r="C55" s="15">
        <v>0.199773852711327</v>
      </c>
      <c r="D55" s="15">
        <v>2.8386010231271099E-2</v>
      </c>
      <c r="E55" s="26">
        <v>0.63968705000937798</v>
      </c>
      <c r="F55" s="26">
        <v>0.18528210032911599</v>
      </c>
      <c r="G55" s="26">
        <v>0.78413974554648602</v>
      </c>
      <c r="H55" s="26">
        <v>0.56746070224082401</v>
      </c>
    </row>
    <row r="56" spans="1:8" x14ac:dyDescent="0.35">
      <c r="A56" s="9">
        <v>53</v>
      </c>
      <c r="B56" s="15">
        <v>3.9703855325953497E-2</v>
      </c>
      <c r="C56" s="15">
        <v>0.24734301795182001</v>
      </c>
      <c r="D56" s="15">
        <v>2.0999268277435399E-2</v>
      </c>
      <c r="E56" s="26">
        <v>0.40649545094590001</v>
      </c>
      <c r="F56" s="26">
        <v>0.21860299134021499</v>
      </c>
      <c r="G56" s="26">
        <v>0.52957096720218799</v>
      </c>
      <c r="H56" s="26">
        <v>0.34495769281775701</v>
      </c>
    </row>
    <row r="57" spans="1:8" x14ac:dyDescent="0.35">
      <c r="A57" s="9">
        <v>54</v>
      </c>
      <c r="B57" s="15">
        <v>4.83678992462988E-2</v>
      </c>
      <c r="C57" s="15">
        <v>0.28321955219790801</v>
      </c>
      <c r="D57" s="15">
        <v>2.99287109330146E-2</v>
      </c>
      <c r="E57" s="26">
        <v>0.46906885425728101</v>
      </c>
      <c r="F57" s="26">
        <v>0.25587306662476</v>
      </c>
      <c r="G57" s="26">
        <v>0.61942169206834397</v>
      </c>
      <c r="H57" s="26">
        <v>0.393892435351749</v>
      </c>
    </row>
    <row r="58" spans="1:8" x14ac:dyDescent="0.35">
      <c r="A58" s="9">
        <v>55</v>
      </c>
      <c r="B58" s="15">
        <v>5.1478575402984401E-2</v>
      </c>
      <c r="C58" s="15">
        <v>0.27315293768677201</v>
      </c>
      <c r="D58" s="15">
        <v>4.3485393482380098E-2</v>
      </c>
      <c r="E58" s="26">
        <v>0.48940926565613602</v>
      </c>
      <c r="F58" s="26">
        <v>0.26321183710428497</v>
      </c>
      <c r="G58" s="26">
        <v>0.64408071505203002</v>
      </c>
      <c r="H58" s="26">
        <v>0.41207354095818799</v>
      </c>
    </row>
    <row r="59" spans="1:8" x14ac:dyDescent="0.35">
      <c r="A59" s="9">
        <v>56</v>
      </c>
      <c r="B59" s="15">
        <v>4.4743964150788303E-2</v>
      </c>
      <c r="C59" s="15">
        <v>0.16681760335745899</v>
      </c>
      <c r="D59" s="15">
        <v>8.0107633841101797E-2</v>
      </c>
      <c r="E59" s="26">
        <v>0.493805215537505</v>
      </c>
      <c r="F59" s="26">
        <v>0.27811728984418799</v>
      </c>
      <c r="G59" s="26">
        <v>0.65783604053564604</v>
      </c>
      <c r="H59" s="26">
        <v>0.41178980303843399</v>
      </c>
    </row>
    <row r="60" spans="1:8" x14ac:dyDescent="0.35">
      <c r="A60" s="9">
        <v>57</v>
      </c>
      <c r="B60" s="15">
        <v>4.7628197597159597E-2</v>
      </c>
      <c r="C60" s="15">
        <v>0.27825868665756798</v>
      </c>
      <c r="D60" s="15">
        <v>2.6442647674761701E-2</v>
      </c>
      <c r="E60" s="26">
        <v>0.484700163841357</v>
      </c>
      <c r="F60" s="26">
        <v>0.21376511152574301</v>
      </c>
      <c r="G60" s="26">
        <v>0.60782537345935805</v>
      </c>
      <c r="H60" s="26">
        <v>0.423137559032356</v>
      </c>
    </row>
    <row r="61" spans="1:8" x14ac:dyDescent="0.35">
      <c r="A61" s="9">
        <v>58</v>
      </c>
      <c r="B61" s="15">
        <v>6.7197680336777907E-2</v>
      </c>
      <c r="C61" s="15">
        <v>0.225899905543297</v>
      </c>
      <c r="D61" s="15">
        <v>2.14416815810064E-2</v>
      </c>
      <c r="E61" s="26">
        <v>0.47601863807816303</v>
      </c>
      <c r="F61" s="26">
        <v>0.18253181594621601</v>
      </c>
      <c r="G61" s="26">
        <v>0.57798612647046899</v>
      </c>
      <c r="H61" s="26">
        <v>0.42503489388201099</v>
      </c>
    </row>
    <row r="62" spans="1:8" x14ac:dyDescent="0.35">
      <c r="A62" s="9">
        <v>59</v>
      </c>
      <c r="B62" s="15">
        <v>6.1350320308735898E-2</v>
      </c>
      <c r="C62" s="15">
        <v>0.170351228924777</v>
      </c>
      <c r="D62" s="15">
        <v>2.8241133411274499E-2</v>
      </c>
      <c r="E62" s="26">
        <v>0.51389552550069395</v>
      </c>
      <c r="F62" s="26">
        <v>0.184503559661084</v>
      </c>
      <c r="G62" s="26">
        <v>0.62675896059910396</v>
      </c>
      <c r="H62" s="26">
        <v>0.457463807951489</v>
      </c>
    </row>
    <row r="63" spans="1:8" x14ac:dyDescent="0.35">
      <c r="A63" s="9">
        <v>60</v>
      </c>
      <c r="B63" s="15">
        <v>4.26869995130802E-2</v>
      </c>
      <c r="C63" s="15">
        <v>0.14689264854761799</v>
      </c>
      <c r="D63" s="15">
        <v>3.0181421151625702E-2</v>
      </c>
      <c r="E63" s="26">
        <v>0.63074003404871803</v>
      </c>
      <c r="F63" s="26">
        <v>0.20470740568478801</v>
      </c>
      <c r="G63" s="26">
        <v>0.80023765396694602</v>
      </c>
      <c r="H63" s="26">
        <v>0.54599122408960399</v>
      </c>
    </row>
    <row r="64" spans="1:8" x14ac:dyDescent="0.35">
      <c r="A64" s="9">
        <v>61</v>
      </c>
      <c r="B64" s="15">
        <v>6.3439207517446694E-2</v>
      </c>
      <c r="C64" s="15">
        <v>0.223563346007458</v>
      </c>
      <c r="D64" s="15">
        <v>3.05094114625768E-2</v>
      </c>
      <c r="E64" s="26">
        <v>0.34579112505543702</v>
      </c>
      <c r="F64" s="26">
        <v>0.28168762761496802</v>
      </c>
      <c r="G64" s="26">
        <v>0.47800680534714501</v>
      </c>
      <c r="H64" s="26">
        <v>0.279683284909583</v>
      </c>
    </row>
    <row r="65" spans="1:8" x14ac:dyDescent="0.35">
      <c r="A65" s="9">
        <v>62</v>
      </c>
      <c r="B65" s="15">
        <v>6.4720532804328101E-2</v>
      </c>
      <c r="C65" s="15">
        <v>0.22557331632723601</v>
      </c>
      <c r="D65" s="15">
        <v>4.0447929196518198E-2</v>
      </c>
      <c r="E65" s="26">
        <v>0.38771438838435601</v>
      </c>
      <c r="F65" s="26">
        <v>0.33912968047458802</v>
      </c>
      <c r="G65" s="26">
        <v>0.54590989443619498</v>
      </c>
      <c r="H65" s="26">
        <v>0.30861663535843598</v>
      </c>
    </row>
    <row r="66" spans="1:8" x14ac:dyDescent="0.35">
      <c r="A66" s="9">
        <v>63</v>
      </c>
      <c r="B66" s="15">
        <v>7.5057587321678096E-2</v>
      </c>
      <c r="C66" s="15">
        <v>0.221085591360482</v>
      </c>
      <c r="D66" s="15">
        <v>1.6494076355410701E-2</v>
      </c>
      <c r="E66" s="26">
        <v>0.369980040461312</v>
      </c>
      <c r="F66" s="26">
        <v>0.21452009405987199</v>
      </c>
      <c r="G66" s="26">
        <v>0.47511606792775501</v>
      </c>
      <c r="H66" s="26">
        <v>0.31741202672808999</v>
      </c>
    </row>
    <row r="67" spans="1:8" x14ac:dyDescent="0.35">
      <c r="A67" s="9">
        <v>64</v>
      </c>
      <c r="B67" s="15">
        <v>6.7073167403273001E-2</v>
      </c>
      <c r="C67" s="15">
        <v>9.1852526710952107E-2</v>
      </c>
      <c r="D67" s="15">
        <v>1.7082310314062401E-2</v>
      </c>
      <c r="E67" s="26">
        <v>0.39592465505541502</v>
      </c>
      <c r="F67" s="26">
        <v>0.18103137641764999</v>
      </c>
      <c r="G67" s="26">
        <v>0.49771557641965702</v>
      </c>
      <c r="H67" s="26">
        <v>0.34502919437329399</v>
      </c>
    </row>
    <row r="68" spans="1:8" x14ac:dyDescent="0.35">
      <c r="A68" s="9">
        <v>65</v>
      </c>
      <c r="B68" s="15">
        <v>5.5277512606164099E-2</v>
      </c>
      <c r="C68" s="15">
        <v>9.8326332934407901E-2</v>
      </c>
      <c r="D68" s="15">
        <v>2.9010707834508199E-2</v>
      </c>
      <c r="E68" s="26">
        <v>0.56225686270883402</v>
      </c>
      <c r="F68" s="26">
        <v>0.23361617910078</v>
      </c>
      <c r="G68" s="26">
        <v>0.72049249454671804</v>
      </c>
      <c r="H68" s="26">
        <v>0.483139046789893</v>
      </c>
    </row>
  </sheetData>
  <mergeCells count="2">
    <mergeCell ref="B2:D2"/>
    <mergeCell ref="E2:H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27DDE-9354-4930-B467-87677766AE6F}">
  <dimension ref="A1:H83"/>
  <sheetViews>
    <sheetView workbookViewId="0">
      <selection activeCell="J3" sqref="J3"/>
    </sheetView>
  </sheetViews>
  <sheetFormatPr defaultRowHeight="14.5" x14ac:dyDescent="0.35"/>
  <cols>
    <col min="1" max="1" width="8.7265625" style="9"/>
    <col min="2" max="8" width="16.6328125" style="8" customWidth="1"/>
  </cols>
  <sheetData>
    <row r="1" spans="1:8" x14ac:dyDescent="0.35">
      <c r="A1" s="10" t="s">
        <v>39</v>
      </c>
      <c r="E1"/>
      <c r="F1"/>
      <c r="G1"/>
      <c r="H1"/>
    </row>
    <row r="2" spans="1:8" x14ac:dyDescent="0.35">
      <c r="A2" s="10" t="s">
        <v>57</v>
      </c>
      <c r="B2" s="37" t="s">
        <v>33</v>
      </c>
      <c r="C2" s="37"/>
      <c r="D2" s="37"/>
      <c r="E2" s="37" t="s">
        <v>34</v>
      </c>
      <c r="F2" s="37"/>
      <c r="G2" s="37"/>
      <c r="H2" s="37"/>
    </row>
    <row r="3" spans="1:8" ht="29" customHeight="1" x14ac:dyDescent="0.35">
      <c r="A3" s="9" t="s">
        <v>37</v>
      </c>
      <c r="B3" s="13" t="s">
        <v>35</v>
      </c>
      <c r="C3" s="13" t="s">
        <v>42</v>
      </c>
      <c r="D3" s="13" t="s">
        <v>44</v>
      </c>
      <c r="E3" s="13" t="s">
        <v>58</v>
      </c>
      <c r="F3" s="13" t="s">
        <v>52</v>
      </c>
      <c r="G3" s="13" t="s">
        <v>53</v>
      </c>
      <c r="H3" s="13" t="s">
        <v>54</v>
      </c>
    </row>
    <row r="4" spans="1:8" x14ac:dyDescent="0.35">
      <c r="A4" s="9">
        <v>1</v>
      </c>
      <c r="B4" s="15">
        <v>1.9941521838849102E-2</v>
      </c>
      <c r="C4" s="15">
        <v>0.11856659272926599</v>
      </c>
      <c r="D4" s="15">
        <v>3.7486252122856801E-3</v>
      </c>
      <c r="E4" s="26">
        <v>0.58463900225140497</v>
      </c>
      <c r="F4" s="26">
        <v>0.116690036056602</v>
      </c>
      <c r="G4" s="26">
        <v>0.67337567538042198</v>
      </c>
      <c r="H4" s="26">
        <v>0.54027066568689597</v>
      </c>
    </row>
    <row r="5" spans="1:8" x14ac:dyDescent="0.35">
      <c r="A5" s="9">
        <v>2</v>
      </c>
      <c r="B5" s="15">
        <v>4.7698931975277303E-2</v>
      </c>
      <c r="C5" s="15">
        <v>0.11841983973004901</v>
      </c>
      <c r="D5" s="15">
        <v>6.8945557270072696E-3</v>
      </c>
      <c r="E5" s="26">
        <v>0.62461836785654401</v>
      </c>
      <c r="F5" s="26">
        <v>0.13176536722496801</v>
      </c>
      <c r="G5" s="26">
        <v>0.71602942146077497</v>
      </c>
      <c r="H5" s="26">
        <v>0.57891284105442897</v>
      </c>
    </row>
    <row r="6" spans="1:8" x14ac:dyDescent="0.35">
      <c r="A6" s="9">
        <v>3</v>
      </c>
      <c r="B6" s="15">
        <v>4.1329768826660902E-2</v>
      </c>
      <c r="C6" s="15">
        <v>6.7528803455789405E-2</v>
      </c>
      <c r="D6" s="15">
        <v>3.9013094786886299E-3</v>
      </c>
      <c r="E6" s="26">
        <v>0.72317897772197204</v>
      </c>
      <c r="F6" s="26">
        <v>0.14982449836702499</v>
      </c>
      <c r="G6" s="26">
        <v>0.849012514142643</v>
      </c>
      <c r="H6" s="26">
        <v>0.66026220951163705</v>
      </c>
    </row>
    <row r="7" spans="1:8" x14ac:dyDescent="0.35">
      <c r="A7" s="9">
        <v>4</v>
      </c>
      <c r="B7" s="15">
        <v>2.1799965482663001E-2</v>
      </c>
      <c r="C7" s="15">
        <v>3.8805843498888597E-2</v>
      </c>
      <c r="D7" s="15">
        <v>4.2484732612957498E-3</v>
      </c>
      <c r="E7" s="26">
        <v>0.71377828035331004</v>
      </c>
      <c r="F7" s="26">
        <v>0.15896871015667299</v>
      </c>
      <c r="G7" s="26">
        <v>0.86126152154343605</v>
      </c>
      <c r="H7" s="26">
        <v>0.64003665975824697</v>
      </c>
    </row>
    <row r="8" spans="1:8" x14ac:dyDescent="0.35">
      <c r="A8" s="9">
        <v>5</v>
      </c>
      <c r="B8" s="15">
        <v>1.5346109254885399E-2</v>
      </c>
      <c r="C8" s="15">
        <v>0.22379550229912101</v>
      </c>
      <c r="D8" s="15">
        <v>1.03127240519217E-2</v>
      </c>
      <c r="E8" s="26">
        <v>0.45353431874807199</v>
      </c>
      <c r="F8" s="26">
        <v>0.120383198558929</v>
      </c>
      <c r="G8" s="26">
        <v>0.531638859440695</v>
      </c>
      <c r="H8" s="26">
        <v>0.41448204840176001</v>
      </c>
    </row>
    <row r="9" spans="1:8" x14ac:dyDescent="0.35">
      <c r="A9" s="9">
        <v>6</v>
      </c>
      <c r="B9" s="15">
        <v>3.1635629215426703E-2</v>
      </c>
      <c r="C9" s="15">
        <v>0.28509278786486503</v>
      </c>
      <c r="D9" s="15">
        <v>1.8693231815998801E-2</v>
      </c>
      <c r="E9" s="26">
        <v>0.49862652323463302</v>
      </c>
      <c r="F9" s="26">
        <v>0.15981638013951899</v>
      </c>
      <c r="G9" s="26">
        <v>0.58995405313610605</v>
      </c>
      <c r="H9" s="26">
        <v>0.45296275828389598</v>
      </c>
    </row>
    <row r="10" spans="1:8" x14ac:dyDescent="0.35">
      <c r="A10" s="9">
        <v>7</v>
      </c>
      <c r="B10" s="15">
        <v>3.5064665172891099E-2</v>
      </c>
      <c r="C10" s="15">
        <v>0.25771871495125398</v>
      </c>
      <c r="D10" s="15">
        <v>1.6800227954659699E-2</v>
      </c>
      <c r="E10" s="26">
        <v>0.55735164294864703</v>
      </c>
      <c r="F10" s="26">
        <v>0.173885352128864</v>
      </c>
      <c r="G10" s="26">
        <v>0.66610525028953305</v>
      </c>
      <c r="H10" s="26">
        <v>0.50297483927820397</v>
      </c>
    </row>
    <row r="11" spans="1:8" x14ac:dyDescent="0.35">
      <c r="A11" s="9">
        <v>8</v>
      </c>
      <c r="B11" s="15">
        <v>3.5787518110910403E-2</v>
      </c>
      <c r="C11" s="15">
        <v>0.20568429262690699</v>
      </c>
      <c r="D11" s="15">
        <v>1.9550205847710701E-2</v>
      </c>
      <c r="E11" s="26">
        <v>0.55824789109448902</v>
      </c>
      <c r="F11" s="26">
        <v>0.20271969614879701</v>
      </c>
      <c r="G11" s="26">
        <v>0.68345744653986795</v>
      </c>
      <c r="H11" s="26">
        <v>0.495643113371799</v>
      </c>
    </row>
    <row r="12" spans="1:8" x14ac:dyDescent="0.35">
      <c r="A12" s="9">
        <v>9</v>
      </c>
      <c r="B12" s="15">
        <v>3.9115282300469803E-2</v>
      </c>
      <c r="C12" s="15">
        <v>0.13117973179901499</v>
      </c>
      <c r="D12" s="15">
        <v>3.5863057519888997E-2</v>
      </c>
      <c r="E12" s="26">
        <v>0.60639507301085804</v>
      </c>
      <c r="F12" s="26">
        <v>0.17407542270321899</v>
      </c>
      <c r="G12" s="26">
        <v>0.73481156386524205</v>
      </c>
      <c r="H12" s="26">
        <v>0.54218682758366599</v>
      </c>
    </row>
    <row r="13" spans="1:8" x14ac:dyDescent="0.35">
      <c r="A13" s="9">
        <v>10</v>
      </c>
      <c r="B13" s="15">
        <v>4.2620263068497199E-2</v>
      </c>
      <c r="C13" s="15">
        <v>2.9308016390915698E-2</v>
      </c>
      <c r="D13" s="15">
        <v>2.8044354984584598E-2</v>
      </c>
      <c r="E13" s="26">
        <v>0.508571705441349</v>
      </c>
      <c r="F13" s="26">
        <v>0.10172296122656201</v>
      </c>
      <c r="G13" s="26">
        <v>0.580877971704713</v>
      </c>
      <c r="H13" s="26">
        <v>0.47241857230966799</v>
      </c>
    </row>
    <row r="14" spans="1:8" x14ac:dyDescent="0.35">
      <c r="A14" s="9">
        <v>11</v>
      </c>
      <c r="B14" s="15">
        <v>3.0079144151129899E-2</v>
      </c>
      <c r="C14" s="15">
        <v>1.12626825439852E-2</v>
      </c>
      <c r="D14" s="15">
        <v>2.7604706372871501E-2</v>
      </c>
      <c r="E14" s="26">
        <v>0.71352395716226802</v>
      </c>
      <c r="F14" s="26">
        <v>0.116731684981853</v>
      </c>
      <c r="G14" s="26">
        <v>0.81409730858709595</v>
      </c>
      <c r="H14" s="26">
        <v>0.66323728144985505</v>
      </c>
    </row>
    <row r="15" spans="1:8" x14ac:dyDescent="0.35">
      <c r="A15" s="9">
        <v>12</v>
      </c>
      <c r="B15" s="15">
        <v>6.5049526648775302E-3</v>
      </c>
      <c r="C15" s="15">
        <v>0.217691330385788</v>
      </c>
      <c r="D15" s="15">
        <v>2.02698437423274E-2</v>
      </c>
      <c r="E15" s="26">
        <v>0.69242271839275105</v>
      </c>
      <c r="F15" s="26">
        <v>0.13034521071491301</v>
      </c>
      <c r="G15" s="26">
        <v>0.80304063282940896</v>
      </c>
      <c r="H15" s="26">
        <v>0.63711376117442298</v>
      </c>
    </row>
    <row r="16" spans="1:8" x14ac:dyDescent="0.35">
      <c r="A16" s="9">
        <v>13</v>
      </c>
      <c r="B16" s="15">
        <v>1.3114669660872699E-2</v>
      </c>
      <c r="C16" s="15">
        <v>0.23562894527037501</v>
      </c>
      <c r="D16" s="15">
        <v>2.9924198856004999E-2</v>
      </c>
      <c r="E16" s="26">
        <v>0.66759774755317702</v>
      </c>
      <c r="F16" s="26">
        <v>0.157001150647814</v>
      </c>
      <c r="G16" s="26">
        <v>0.78912214779102396</v>
      </c>
      <c r="H16" s="26">
        <v>0.60683554743425305</v>
      </c>
    </row>
    <row r="17" spans="1:8" x14ac:dyDescent="0.35">
      <c r="A17" s="9">
        <v>14</v>
      </c>
      <c r="B17" s="15">
        <v>1.7378709347819699E-2</v>
      </c>
      <c r="C17" s="15">
        <v>0.18369374498549501</v>
      </c>
      <c r="D17" s="15">
        <v>4.5879942671121797E-2</v>
      </c>
      <c r="E17" s="26">
        <v>0.642013547346728</v>
      </c>
      <c r="F17" s="26">
        <v>0.14766718192452899</v>
      </c>
      <c r="G17" s="26">
        <v>0.75240808497039302</v>
      </c>
      <c r="H17" s="26">
        <v>0.58681627853489504</v>
      </c>
    </row>
    <row r="18" spans="1:8" x14ac:dyDescent="0.35">
      <c r="A18" s="9">
        <v>15</v>
      </c>
      <c r="B18" s="15">
        <v>2.24357067905703E-2</v>
      </c>
      <c r="C18" s="15">
        <v>0.17053070117826</v>
      </c>
      <c r="D18" s="15">
        <v>4.4882529001563899E-2</v>
      </c>
      <c r="E18" s="26">
        <v>0.60820883594238195</v>
      </c>
      <c r="F18" s="26">
        <v>0.15596890841258901</v>
      </c>
      <c r="G18" s="26">
        <v>0.71845052839548496</v>
      </c>
      <c r="H18" s="26">
        <v>0.55308798971582995</v>
      </c>
    </row>
    <row r="19" spans="1:8" x14ac:dyDescent="0.35">
      <c r="A19" s="9">
        <v>16</v>
      </c>
      <c r="B19" s="15">
        <v>2.4355095057937901E-2</v>
      </c>
      <c r="C19" s="15">
        <v>0.125953387479808</v>
      </c>
      <c r="D19" s="15">
        <v>5.3986505841491797E-2</v>
      </c>
      <c r="E19" s="26">
        <v>0.62114231156571997</v>
      </c>
      <c r="F19" s="26">
        <v>0.16315242627515</v>
      </c>
      <c r="G19" s="26">
        <v>0.73923100985545298</v>
      </c>
      <c r="H19" s="26">
        <v>0.56209796242085397</v>
      </c>
    </row>
    <row r="20" spans="1:8" x14ac:dyDescent="0.35">
      <c r="A20" s="9">
        <v>17</v>
      </c>
      <c r="B20" s="15">
        <v>2.6723794376170801E-2</v>
      </c>
      <c r="C20" s="15">
        <v>0.12533594971542</v>
      </c>
      <c r="D20" s="15">
        <v>5.54689240936002E-2</v>
      </c>
      <c r="E20" s="26">
        <v>0.61291101455665997</v>
      </c>
      <c r="F20" s="26">
        <v>0.174010626920135</v>
      </c>
      <c r="G20" s="26">
        <v>0.73638378527668402</v>
      </c>
      <c r="H20" s="26">
        <v>0.55117462919664795</v>
      </c>
    </row>
    <row r="21" spans="1:8" x14ac:dyDescent="0.35">
      <c r="A21" s="9">
        <v>18</v>
      </c>
      <c r="B21" s="15">
        <v>4.7332448536145197E-2</v>
      </c>
      <c r="C21" s="15">
        <v>0.12617603875119299</v>
      </c>
      <c r="D21" s="15">
        <v>2.4088079192851001E-2</v>
      </c>
      <c r="E21" s="26">
        <v>0.60082763139490503</v>
      </c>
      <c r="F21" s="26">
        <v>0.15149667243119599</v>
      </c>
      <c r="G21" s="26">
        <v>0.706511498323381</v>
      </c>
      <c r="H21" s="26">
        <v>0.54798569793066698</v>
      </c>
    </row>
    <row r="22" spans="1:8" x14ac:dyDescent="0.35">
      <c r="A22" s="9">
        <v>19</v>
      </c>
      <c r="B22" s="15">
        <v>3.1936763224817699E-2</v>
      </c>
      <c r="C22" s="15">
        <v>5.1651921334084902E-2</v>
      </c>
      <c r="D22" s="15">
        <v>1.12818076453723E-2</v>
      </c>
      <c r="E22" s="26">
        <v>0.67802899317088605</v>
      </c>
      <c r="F22" s="26">
        <v>0.14036781918481001</v>
      </c>
      <c r="G22" s="26">
        <v>0.78907128456529296</v>
      </c>
      <c r="H22" s="26">
        <v>0.62250784747368304</v>
      </c>
    </row>
    <row r="23" spans="1:8" x14ac:dyDescent="0.35">
      <c r="A23" s="9">
        <v>20</v>
      </c>
      <c r="B23" s="15">
        <v>1.1739123935301901E-2</v>
      </c>
      <c r="C23" s="15">
        <v>4.8503761317673297E-2</v>
      </c>
      <c r="D23" s="15">
        <v>9.0918328198295803E-3</v>
      </c>
      <c r="E23" s="26">
        <v>0.64654251072006796</v>
      </c>
      <c r="F23" s="26">
        <v>0.125516799717559</v>
      </c>
      <c r="G23" s="26">
        <v>0.74935669990018094</v>
      </c>
      <c r="H23" s="26">
        <v>0.59513541613001197</v>
      </c>
    </row>
    <row r="24" spans="1:8" x14ac:dyDescent="0.35">
      <c r="A24" s="9">
        <v>21</v>
      </c>
      <c r="B24" s="15">
        <v>7.3228515569456502E-3</v>
      </c>
      <c r="C24" s="15">
        <v>0.20302534959237301</v>
      </c>
      <c r="D24" s="15">
        <v>3.0870109677602901E-2</v>
      </c>
      <c r="E24" s="26">
        <v>0.78196687698727396</v>
      </c>
      <c r="F24" s="26">
        <v>0.16327036042088799</v>
      </c>
      <c r="G24" s="26">
        <v>0.93016149925575398</v>
      </c>
      <c r="H24" s="26">
        <v>0.70786956585303296</v>
      </c>
    </row>
    <row r="25" spans="1:8" x14ac:dyDescent="0.35">
      <c r="A25" s="9">
        <v>22</v>
      </c>
      <c r="B25" s="15">
        <v>1.1102344830222001E-2</v>
      </c>
      <c r="C25" s="15">
        <v>0.19561302345011999</v>
      </c>
      <c r="D25" s="15">
        <v>3.70359820557776E-2</v>
      </c>
      <c r="E25" s="26">
        <v>0.68004123665154703</v>
      </c>
      <c r="F25" s="26">
        <v>0.163582334001691</v>
      </c>
      <c r="G25" s="26">
        <v>0.80938955610729701</v>
      </c>
      <c r="H25" s="26">
        <v>0.61536707692367199</v>
      </c>
    </row>
    <row r="26" spans="1:8" x14ac:dyDescent="0.35">
      <c r="A26" s="9">
        <v>23</v>
      </c>
      <c r="B26" s="15">
        <v>1.1528502779777801E-2</v>
      </c>
      <c r="C26" s="15">
        <v>0.16942955945100899</v>
      </c>
      <c r="D26" s="15">
        <v>3.9757387610504402E-2</v>
      </c>
      <c r="E26" s="26">
        <v>0.65112036609176005</v>
      </c>
      <c r="F26" s="26">
        <v>0.15041256145493001</v>
      </c>
      <c r="G26" s="26">
        <v>0.76515406238720596</v>
      </c>
      <c r="H26" s="26">
        <v>0.59410351794403804</v>
      </c>
    </row>
    <row r="27" spans="1:8" x14ac:dyDescent="0.35">
      <c r="A27" s="9">
        <v>24</v>
      </c>
      <c r="B27" s="15">
        <v>1.29833792649292E-2</v>
      </c>
      <c r="C27" s="15">
        <v>0.11836131015611601</v>
      </c>
      <c r="D27" s="15">
        <v>6.3193534283008099E-2</v>
      </c>
      <c r="E27" s="26">
        <v>0.632866496149317</v>
      </c>
      <c r="F27" s="26">
        <v>0.18697990540756501</v>
      </c>
      <c r="G27" s="26">
        <v>0.771195690141802</v>
      </c>
      <c r="H27" s="26">
        <v>0.563701899153074</v>
      </c>
    </row>
    <row r="28" spans="1:8" x14ac:dyDescent="0.35">
      <c r="A28" s="9">
        <v>25</v>
      </c>
      <c r="B28" s="15">
        <v>1.75308420053241E-2</v>
      </c>
      <c r="C28" s="15">
        <v>0.114006574798427</v>
      </c>
      <c r="D28" s="15">
        <v>5.8517081219203002E-2</v>
      </c>
      <c r="E28" s="26">
        <v>0.64277192494051305</v>
      </c>
      <c r="F28" s="26">
        <v>0.19075873298249099</v>
      </c>
      <c r="G28" s="26">
        <v>0.78596274808504196</v>
      </c>
      <c r="H28" s="26">
        <v>0.57117651336824804</v>
      </c>
    </row>
    <row r="29" spans="1:8" x14ac:dyDescent="0.35">
      <c r="A29" s="9">
        <v>26</v>
      </c>
      <c r="B29" s="15">
        <v>1.98599300904863E-2</v>
      </c>
      <c r="C29" s="15">
        <v>0.124888624307294</v>
      </c>
      <c r="D29" s="15">
        <v>4.17863631309629E-2</v>
      </c>
      <c r="E29" s="26">
        <v>0.65219459571842997</v>
      </c>
      <c r="F29" s="26">
        <v>0.16142226824372499</v>
      </c>
      <c r="G29" s="26">
        <v>0.77418362291940901</v>
      </c>
      <c r="H29" s="26">
        <v>0.59120008211793995</v>
      </c>
    </row>
    <row r="30" spans="1:8" x14ac:dyDescent="0.35">
      <c r="A30" s="9">
        <v>27</v>
      </c>
      <c r="B30" s="15">
        <v>2.29189675920131E-2</v>
      </c>
      <c r="C30" s="15">
        <v>0.119128621304225</v>
      </c>
      <c r="D30" s="15">
        <v>1.20852539738261E-2</v>
      </c>
      <c r="E30" s="26">
        <v>0.66606802418127498</v>
      </c>
      <c r="F30" s="26">
        <v>0.14910603674075801</v>
      </c>
      <c r="G30" s="26">
        <v>0.781443657476944</v>
      </c>
      <c r="H30" s="26">
        <v>0.60838020753344102</v>
      </c>
    </row>
    <row r="31" spans="1:8" x14ac:dyDescent="0.35">
      <c r="A31" s="9">
        <v>28</v>
      </c>
      <c r="B31" s="15">
        <v>2.2972201524270999E-2</v>
      </c>
      <c r="C31" s="15">
        <v>6.5314601446401402E-2</v>
      </c>
      <c r="D31" s="15">
        <v>5.3815633979481603E-3</v>
      </c>
      <c r="E31" s="26">
        <v>0.69356756148509402</v>
      </c>
      <c r="F31" s="26">
        <v>0.133904779028239</v>
      </c>
      <c r="G31" s="26">
        <v>0.80167194361273297</v>
      </c>
      <c r="H31" s="26">
        <v>0.63951537042127404</v>
      </c>
    </row>
    <row r="32" spans="1:8" x14ac:dyDescent="0.35">
      <c r="A32" s="9">
        <v>29</v>
      </c>
      <c r="B32" s="15">
        <v>1.4270048172307301E-2</v>
      </c>
      <c r="C32" s="15">
        <v>3.6943091596545602E-2</v>
      </c>
      <c r="D32" s="15">
        <v>6.3166078223199701E-3</v>
      </c>
      <c r="E32" s="26">
        <v>0.74515812389307301</v>
      </c>
      <c r="F32" s="26">
        <v>0.14836813985185601</v>
      </c>
      <c r="G32" s="26">
        <v>0.87446305699655702</v>
      </c>
      <c r="H32" s="26">
        <v>0.68050565734133095</v>
      </c>
    </row>
    <row r="33" spans="1:8" x14ac:dyDescent="0.35">
      <c r="A33" s="9">
        <v>30</v>
      </c>
      <c r="B33" s="15">
        <v>5.8257734456641898E-3</v>
      </c>
      <c r="C33" s="15">
        <v>0.246470688568178</v>
      </c>
      <c r="D33" s="15">
        <v>4.5318877716673603E-2</v>
      </c>
      <c r="E33" s="26">
        <v>0.70094582713409703</v>
      </c>
      <c r="F33" s="26">
        <v>0.16885789431063</v>
      </c>
      <c r="G33" s="26">
        <v>0.84089184401452799</v>
      </c>
      <c r="H33" s="26">
        <v>0.630972818693882</v>
      </c>
    </row>
    <row r="34" spans="1:8" x14ac:dyDescent="0.35">
      <c r="A34" s="9">
        <v>31</v>
      </c>
      <c r="B34" s="15">
        <v>7.5709228715919704E-3</v>
      </c>
      <c r="C34" s="15">
        <v>0.18607415223976101</v>
      </c>
      <c r="D34" s="15">
        <v>3.8905793878860298E-2</v>
      </c>
      <c r="E34" s="26">
        <v>0.68719577941958698</v>
      </c>
      <c r="F34" s="26">
        <v>0.174796395542272</v>
      </c>
      <c r="G34" s="26">
        <v>0.82721598598115798</v>
      </c>
      <c r="H34" s="26">
        <v>0.61718567613880104</v>
      </c>
    </row>
    <row r="35" spans="1:8" x14ac:dyDescent="0.35">
      <c r="A35" s="9">
        <v>32</v>
      </c>
      <c r="B35" s="15">
        <v>8.0450792471477503E-3</v>
      </c>
      <c r="C35" s="15">
        <v>0.16600953564257701</v>
      </c>
      <c r="D35" s="15">
        <v>3.9841893121431299E-2</v>
      </c>
      <c r="E35" s="26">
        <v>0.66093282884021798</v>
      </c>
      <c r="F35" s="26">
        <v>0.16749154840665501</v>
      </c>
      <c r="G35" s="26">
        <v>0.78929825159447797</v>
      </c>
      <c r="H35" s="26">
        <v>0.59675011746308804</v>
      </c>
    </row>
    <row r="36" spans="1:8" x14ac:dyDescent="0.35">
      <c r="A36" s="9">
        <v>33</v>
      </c>
      <c r="B36" s="15">
        <v>1.2364808680608901E-2</v>
      </c>
      <c r="C36" s="15">
        <v>0.122481420270049</v>
      </c>
      <c r="D36" s="15">
        <v>6.6140148714495195E-2</v>
      </c>
      <c r="E36" s="26">
        <v>0.64618305484040495</v>
      </c>
      <c r="F36" s="26">
        <v>0.19787728331007401</v>
      </c>
      <c r="G36" s="26">
        <v>0.79555631084623402</v>
      </c>
      <c r="H36" s="26">
        <v>0.57149642683749102</v>
      </c>
    </row>
    <row r="37" spans="1:8" x14ac:dyDescent="0.35">
      <c r="A37" s="9">
        <v>34</v>
      </c>
      <c r="B37" s="15">
        <v>1.6334024162564201E-2</v>
      </c>
      <c r="C37" s="15">
        <v>7.6493038485533696E-2</v>
      </c>
      <c r="D37" s="15">
        <v>0.100314261624981</v>
      </c>
      <c r="E37" s="26">
        <v>0.65000480174625597</v>
      </c>
      <c r="F37" s="26">
        <v>0.191488862598754</v>
      </c>
      <c r="G37" s="26">
        <v>0.79533308218070697</v>
      </c>
      <c r="H37" s="26">
        <v>0.57734066152903096</v>
      </c>
    </row>
    <row r="38" spans="1:8" x14ac:dyDescent="0.35">
      <c r="A38" s="9">
        <v>35</v>
      </c>
      <c r="B38" s="15">
        <v>1.80182906621408E-2</v>
      </c>
      <c r="C38" s="15">
        <v>0.12268039511062</v>
      </c>
      <c r="D38" s="15">
        <v>4.44625184279809E-2</v>
      </c>
      <c r="E38" s="26">
        <v>0.71991370747473504</v>
      </c>
      <c r="F38" s="26">
        <v>0.153164721669521</v>
      </c>
      <c r="G38" s="26">
        <v>0.84706563581678596</v>
      </c>
      <c r="H38" s="26">
        <v>0.65633774330370998</v>
      </c>
    </row>
    <row r="39" spans="1:8" x14ac:dyDescent="0.35">
      <c r="A39" s="9">
        <v>36</v>
      </c>
      <c r="B39" s="15">
        <v>2.1862668659817099E-2</v>
      </c>
      <c r="C39" s="15">
        <v>0.138932539242969</v>
      </c>
      <c r="D39" s="15">
        <v>1.44337205128151E-2</v>
      </c>
      <c r="E39" s="26">
        <v>0.73632480564372704</v>
      </c>
      <c r="F39" s="26">
        <v>0.13880062236972801</v>
      </c>
      <c r="G39" s="26">
        <v>0.85453367415859904</v>
      </c>
      <c r="H39" s="26">
        <v>0.67722037138629099</v>
      </c>
    </row>
    <row r="40" spans="1:8" x14ac:dyDescent="0.35">
      <c r="A40" s="9">
        <v>37</v>
      </c>
      <c r="B40" s="15">
        <v>2.32798519943733E-2</v>
      </c>
      <c r="C40" s="15">
        <v>9.6579321429993606E-2</v>
      </c>
      <c r="D40" s="15">
        <v>3.8250749117133098E-3</v>
      </c>
      <c r="E40" s="26">
        <v>0.75249919690505596</v>
      </c>
      <c r="F40" s="26">
        <v>0.11462107977885699</v>
      </c>
      <c r="G40" s="26">
        <v>0.85226201351466502</v>
      </c>
      <c r="H40" s="26">
        <v>0.70261778860025204</v>
      </c>
    </row>
    <row r="41" spans="1:8" x14ac:dyDescent="0.35">
      <c r="A41" s="9">
        <v>38</v>
      </c>
      <c r="B41" s="15">
        <v>1.8009624701414699E-2</v>
      </c>
      <c r="C41" s="15">
        <v>5.5659050920949901E-2</v>
      </c>
      <c r="D41" s="15">
        <v>6.0675028050164804E-3</v>
      </c>
      <c r="E41" s="26">
        <v>0.80366227212487196</v>
      </c>
      <c r="F41" s="26">
        <v>0.13121167179446</v>
      </c>
      <c r="G41" s="26">
        <v>0.92639105267305499</v>
      </c>
      <c r="H41" s="26">
        <v>0.74229788185078005</v>
      </c>
    </row>
    <row r="42" spans="1:8" x14ac:dyDescent="0.35">
      <c r="A42" s="9">
        <v>39</v>
      </c>
      <c r="B42" s="15">
        <v>6.63217843298744E-3</v>
      </c>
      <c r="C42" s="15">
        <v>0.26256484853676598</v>
      </c>
      <c r="D42" s="15">
        <v>4.6895892807151902E-2</v>
      </c>
      <c r="E42" s="26">
        <v>0.67764515718666296</v>
      </c>
      <c r="F42" s="26">
        <v>0.18886724590610199</v>
      </c>
      <c r="G42" s="26">
        <v>0.82805114830106696</v>
      </c>
      <c r="H42" s="26">
        <v>0.60244216162946096</v>
      </c>
    </row>
    <row r="43" spans="1:8" x14ac:dyDescent="0.35">
      <c r="A43" s="9">
        <v>40</v>
      </c>
      <c r="B43" s="15">
        <v>6.6209232149601104E-3</v>
      </c>
      <c r="C43" s="15">
        <v>0.210246840893347</v>
      </c>
      <c r="D43" s="15">
        <v>4.37581392718559E-2</v>
      </c>
      <c r="E43" s="26">
        <v>0.66022621842851503</v>
      </c>
      <c r="F43" s="26">
        <v>0.19786618062898501</v>
      </c>
      <c r="G43" s="26">
        <v>0.81298965483647001</v>
      </c>
      <c r="H43" s="26">
        <v>0.58384450022453804</v>
      </c>
    </row>
    <row r="44" spans="1:8" x14ac:dyDescent="0.35">
      <c r="A44" s="9">
        <v>41</v>
      </c>
      <c r="B44" s="15">
        <v>7.6215298335244796E-3</v>
      </c>
      <c r="C44" s="15">
        <v>0.16264647626547299</v>
      </c>
      <c r="D44" s="15">
        <v>6.0819005009845703E-2</v>
      </c>
      <c r="E44" s="26">
        <v>0.66919147429083803</v>
      </c>
      <c r="F44" s="26">
        <v>0.20856594043479901</v>
      </c>
      <c r="G44" s="26">
        <v>0.83284698079719499</v>
      </c>
      <c r="H44" s="26">
        <v>0.58736372103765999</v>
      </c>
    </row>
    <row r="45" spans="1:8" x14ac:dyDescent="0.35">
      <c r="A45" s="9">
        <v>42</v>
      </c>
      <c r="B45" s="15">
        <v>7.5734669949249897E-3</v>
      </c>
      <c r="C45" s="15">
        <v>0.103521749408652</v>
      </c>
      <c r="D45" s="15">
        <v>9.1795433022976297E-2</v>
      </c>
      <c r="E45" s="26">
        <v>0.65677887506084198</v>
      </c>
      <c r="F45" s="26">
        <v>0.241857461828725</v>
      </c>
      <c r="G45" s="26">
        <v>0.84541302879620805</v>
      </c>
      <c r="H45" s="26">
        <v>0.562461798193159</v>
      </c>
    </row>
    <row r="46" spans="1:8" x14ac:dyDescent="0.35">
      <c r="A46" s="9">
        <v>43</v>
      </c>
      <c r="B46" s="15">
        <v>1.41651322704902E-2</v>
      </c>
      <c r="C46" s="15">
        <v>8.2677376266343902E-2</v>
      </c>
      <c r="D46" s="15">
        <v>9.6828452578343605E-2</v>
      </c>
      <c r="E46" s="26">
        <v>0.71714484430481495</v>
      </c>
      <c r="F46" s="26">
        <v>0.22249692821455</v>
      </c>
      <c r="G46" s="26">
        <v>0.90245180344022202</v>
      </c>
      <c r="H46" s="26">
        <v>0.62449136473711098</v>
      </c>
    </row>
    <row r="47" spans="1:8" x14ac:dyDescent="0.35">
      <c r="A47" s="9">
        <v>44</v>
      </c>
      <c r="B47" s="15">
        <v>1.7524024989254799E-2</v>
      </c>
      <c r="C47" s="15">
        <v>0.115079578433627</v>
      </c>
      <c r="D47" s="15">
        <v>4.03119610560361E-2</v>
      </c>
      <c r="E47" s="26">
        <v>0.75606245182869702</v>
      </c>
      <c r="F47" s="26">
        <v>0.16252211876307501</v>
      </c>
      <c r="G47" s="26">
        <v>0.89698161876461502</v>
      </c>
      <c r="H47" s="26">
        <v>0.68560286836073803</v>
      </c>
    </row>
    <row r="48" spans="1:8" x14ac:dyDescent="0.35">
      <c r="A48" s="9">
        <v>45</v>
      </c>
      <c r="B48" s="15">
        <v>2.4421775747012101E-2</v>
      </c>
      <c r="C48" s="15">
        <v>0.14641319530310801</v>
      </c>
      <c r="D48" s="15">
        <v>1.8230254665142599E-2</v>
      </c>
      <c r="E48" s="26">
        <v>0.73914822964656501</v>
      </c>
      <c r="F48" s="26">
        <v>0.120759374620174</v>
      </c>
      <c r="G48" s="26">
        <v>0.84222349559550802</v>
      </c>
      <c r="H48" s="26">
        <v>0.68761059667209401</v>
      </c>
    </row>
    <row r="49" spans="1:8" x14ac:dyDescent="0.35">
      <c r="A49" s="9">
        <v>46</v>
      </c>
      <c r="B49" s="15">
        <v>2.3838399949285199E-2</v>
      </c>
      <c r="C49" s="15">
        <v>0.12596582160202499</v>
      </c>
      <c r="D49" s="15">
        <v>5.6385991383030099E-3</v>
      </c>
      <c r="E49" s="26">
        <v>0.76975672073358803</v>
      </c>
      <c r="F49" s="26">
        <v>8.73501334243664E-2</v>
      </c>
      <c r="G49" s="26">
        <v>0.84755301902593705</v>
      </c>
      <c r="H49" s="26">
        <v>0.73085857158741396</v>
      </c>
    </row>
    <row r="50" spans="1:8" x14ac:dyDescent="0.35">
      <c r="A50" s="9">
        <v>47</v>
      </c>
      <c r="B50" s="15">
        <v>1.4037549222165499E-2</v>
      </c>
      <c r="C50" s="15">
        <v>5.7647881663410699E-2</v>
      </c>
      <c r="D50" s="15">
        <v>1.6766318765941899E-2</v>
      </c>
      <c r="E50" s="26">
        <v>0.71393385475490201</v>
      </c>
      <c r="F50" s="26">
        <v>8.1324920562002204E-2</v>
      </c>
      <c r="G50" s="26">
        <v>0.79066707176901696</v>
      </c>
      <c r="H50" s="26">
        <v>0.67556724624784403</v>
      </c>
    </row>
    <row r="51" spans="1:8" x14ac:dyDescent="0.35">
      <c r="A51" s="9">
        <v>48</v>
      </c>
      <c r="B51" s="15">
        <v>8.8342017430998801E-3</v>
      </c>
      <c r="C51" s="15">
        <v>0.26534984423969199</v>
      </c>
      <c r="D51" s="15">
        <v>8.3735807975307899E-2</v>
      </c>
      <c r="E51" s="26">
        <v>0.61953103652691499</v>
      </c>
      <c r="F51" s="26">
        <v>0.19339362134222901</v>
      </c>
      <c r="G51" s="26">
        <v>0.76500338858241301</v>
      </c>
      <c r="H51" s="26">
        <v>0.54679486049916604</v>
      </c>
    </row>
    <row r="52" spans="1:8" x14ac:dyDescent="0.35">
      <c r="A52" s="9">
        <v>49</v>
      </c>
      <c r="B52" s="15">
        <v>7.4170797920429096E-3</v>
      </c>
      <c r="C52" s="15">
        <v>0.211629868314893</v>
      </c>
      <c r="D52" s="15">
        <v>7.86305860981409E-2</v>
      </c>
      <c r="E52" s="26">
        <v>0.60281969348204401</v>
      </c>
      <c r="F52" s="26">
        <v>0.18951656715444001</v>
      </c>
      <c r="G52" s="26">
        <v>0.73590745857631901</v>
      </c>
      <c r="H52" s="26">
        <v>0.53627581093490595</v>
      </c>
    </row>
    <row r="53" spans="1:8" x14ac:dyDescent="0.35">
      <c r="A53" s="9">
        <v>50</v>
      </c>
      <c r="B53" s="15">
        <v>7.9096494465072907E-3</v>
      </c>
      <c r="C53" s="15">
        <v>0.18166626885578899</v>
      </c>
      <c r="D53" s="15">
        <v>8.7531634293136207E-2</v>
      </c>
      <c r="E53" s="26">
        <v>0.64326150416846894</v>
      </c>
      <c r="F53" s="26">
        <v>0.239049059784193</v>
      </c>
      <c r="G53" s="26">
        <v>0.82680664779405599</v>
      </c>
      <c r="H53" s="26">
        <v>0.55148893235567598</v>
      </c>
    </row>
    <row r="54" spans="1:8" x14ac:dyDescent="0.35">
      <c r="A54" s="9">
        <v>51</v>
      </c>
      <c r="B54" s="15">
        <v>6.7454506689235702E-3</v>
      </c>
      <c r="C54" s="15">
        <v>0.113612129195675</v>
      </c>
      <c r="D54" s="15">
        <v>0.10501428161556201</v>
      </c>
      <c r="E54" s="26">
        <v>0.69761052735858597</v>
      </c>
      <c r="F54" s="26">
        <v>0.29685757718507999</v>
      </c>
      <c r="G54" s="26">
        <v>0.94602896802781999</v>
      </c>
      <c r="H54" s="26">
        <v>0.57340130702396996</v>
      </c>
    </row>
    <row r="55" spans="1:8" x14ac:dyDescent="0.35">
      <c r="A55" s="9">
        <v>52</v>
      </c>
      <c r="B55" s="15">
        <v>8.3637729840768792E-3</v>
      </c>
      <c r="C55" s="15">
        <v>9.5131174937536103E-2</v>
      </c>
      <c r="D55" s="15">
        <v>8.7480292920896999E-2</v>
      </c>
      <c r="E55" s="26">
        <v>0.70560123220261795</v>
      </c>
      <c r="F55" s="26">
        <v>0.28545241509869901</v>
      </c>
      <c r="G55" s="26">
        <v>0.94593607195478002</v>
      </c>
      <c r="H55" s="26">
        <v>0.58543381232653702</v>
      </c>
    </row>
    <row r="56" spans="1:8" x14ac:dyDescent="0.35">
      <c r="A56" s="9">
        <v>53</v>
      </c>
      <c r="B56" s="15">
        <v>1.8200260391670098E-2</v>
      </c>
      <c r="C56" s="15">
        <v>0.114944185996788</v>
      </c>
      <c r="D56" s="15">
        <v>4.5769578274713903E-2</v>
      </c>
      <c r="E56" s="26">
        <v>0.68745130603265403</v>
      </c>
      <c r="F56" s="26">
        <v>0.22308340144698499</v>
      </c>
      <c r="G56" s="26">
        <v>0.86779406121959102</v>
      </c>
      <c r="H56" s="26">
        <v>0.59727992843918598</v>
      </c>
    </row>
    <row r="57" spans="1:8" x14ac:dyDescent="0.35">
      <c r="A57" s="9">
        <v>54</v>
      </c>
      <c r="B57" s="15">
        <v>2.2144843724637701E-2</v>
      </c>
      <c r="C57" s="15">
        <v>0.115402631619657</v>
      </c>
      <c r="D57" s="15">
        <v>1.47814058989613E-2</v>
      </c>
      <c r="E57" s="26">
        <v>0.68836328273959102</v>
      </c>
      <c r="F57" s="26">
        <v>0.16207668203253101</v>
      </c>
      <c r="G57" s="26">
        <v>0.81824744270642102</v>
      </c>
      <c r="H57" s="26">
        <v>0.62342120275617696</v>
      </c>
    </row>
    <row r="58" spans="1:8" x14ac:dyDescent="0.35">
      <c r="A58" s="9">
        <v>55</v>
      </c>
      <c r="B58" s="15">
        <v>1.0964961414411299E-2</v>
      </c>
      <c r="C58" s="15">
        <v>0.17559810624633099</v>
      </c>
      <c r="D58" s="15">
        <v>0.16533844635886499</v>
      </c>
      <c r="E58" s="26">
        <v>0.57023337127847595</v>
      </c>
      <c r="F58" s="26">
        <v>0.24333150575559501</v>
      </c>
      <c r="G58" s="26">
        <v>0.72833562130017004</v>
      </c>
      <c r="H58" s="26">
        <v>0.49118224626762902</v>
      </c>
    </row>
    <row r="59" spans="1:8" x14ac:dyDescent="0.35">
      <c r="A59" s="9">
        <v>56</v>
      </c>
      <c r="B59" s="15">
        <v>1.0564858389538001E-2</v>
      </c>
      <c r="C59" s="15">
        <v>0.16931561654577301</v>
      </c>
      <c r="D59" s="15">
        <v>0.17551929849662701</v>
      </c>
      <c r="E59" s="26">
        <v>0.60674868836129503</v>
      </c>
      <c r="F59" s="26">
        <v>0.28959491101030299</v>
      </c>
      <c r="G59" s="26">
        <v>0.81911497862164195</v>
      </c>
      <c r="H59" s="26">
        <v>0.50056554323112101</v>
      </c>
    </row>
    <row r="60" spans="1:8" x14ac:dyDescent="0.35">
      <c r="A60" s="9">
        <v>57</v>
      </c>
      <c r="B60" s="15">
        <v>8.5747189698444394E-3</v>
      </c>
      <c r="C60" s="15">
        <v>0.11795421104583501</v>
      </c>
      <c r="D60" s="15">
        <v>0.135495472752759</v>
      </c>
      <c r="E60" s="26">
        <v>0.718742392666463</v>
      </c>
      <c r="F60" s="26">
        <v>0.32792070882211899</v>
      </c>
      <c r="G60" s="26">
        <v>1.00419150491406</v>
      </c>
      <c r="H60" s="26">
        <v>0.57601783654266503</v>
      </c>
    </row>
    <row r="61" spans="1:8" x14ac:dyDescent="0.35">
      <c r="A61" s="9">
        <v>58</v>
      </c>
      <c r="B61" s="15">
        <v>8.2017719093921398E-3</v>
      </c>
      <c r="C61" s="15">
        <v>9.9137414930325601E-2</v>
      </c>
      <c r="D61" s="15">
        <v>8.9484786011254702E-2</v>
      </c>
      <c r="E61" s="26">
        <v>0.718577485416793</v>
      </c>
      <c r="F61" s="26">
        <v>0.29539679059462898</v>
      </c>
      <c r="G61" s="26">
        <v>0.97366239320117498</v>
      </c>
      <c r="H61" s="26">
        <v>0.59103503152460102</v>
      </c>
    </row>
    <row r="62" spans="1:8" x14ac:dyDescent="0.35">
      <c r="A62" s="9">
        <v>59</v>
      </c>
      <c r="B62" s="15">
        <v>1.7819143327533201E-2</v>
      </c>
      <c r="C62" s="15">
        <v>9.8375178589774806E-2</v>
      </c>
      <c r="D62" s="15">
        <v>9.5318382467492302E-2</v>
      </c>
      <c r="E62" s="26">
        <v>0.70221505820353403</v>
      </c>
      <c r="F62" s="26">
        <v>0.23200775668291901</v>
      </c>
      <c r="G62" s="26">
        <v>0.89336153736965396</v>
      </c>
      <c r="H62" s="26">
        <v>0.60664181862047295</v>
      </c>
    </row>
    <row r="63" spans="1:8" x14ac:dyDescent="0.35">
      <c r="A63" s="9">
        <v>60</v>
      </c>
      <c r="B63" s="15">
        <v>2.2134834902873299E-2</v>
      </c>
      <c r="C63" s="15">
        <v>8.6117015241417294E-2</v>
      </c>
      <c r="D63" s="15">
        <v>2.1327579769172201E-2</v>
      </c>
      <c r="E63" s="26">
        <v>0.66764588125333901</v>
      </c>
      <c r="F63" s="26">
        <v>0.190815700266948</v>
      </c>
      <c r="G63" s="26">
        <v>0.817087167901692</v>
      </c>
      <c r="H63" s="26">
        <v>0.59292523792916196</v>
      </c>
    </row>
    <row r="64" spans="1:8" x14ac:dyDescent="0.35">
      <c r="A64" s="9">
        <v>61</v>
      </c>
      <c r="B64" s="15">
        <v>1.2094270414328499E-2</v>
      </c>
      <c r="C64" s="15">
        <v>9.9629971843510204E-2</v>
      </c>
      <c r="D64" s="15">
        <v>0.26478115555785497</v>
      </c>
      <c r="E64" s="26">
        <v>0.46768142921671801</v>
      </c>
      <c r="F64" s="26">
        <v>0.28712106953104599</v>
      </c>
      <c r="G64" s="26">
        <v>0.64247253613048305</v>
      </c>
      <c r="H64" s="26">
        <v>0.38028587575983602</v>
      </c>
    </row>
    <row r="65" spans="1:8" x14ac:dyDescent="0.35">
      <c r="A65" s="9">
        <v>62</v>
      </c>
      <c r="B65" s="15">
        <v>1.51358819423103E-2</v>
      </c>
      <c r="C65" s="15">
        <v>0.115441389261132</v>
      </c>
      <c r="D65" s="15">
        <v>0.26966744519729302</v>
      </c>
      <c r="E65" s="26">
        <v>0.57005955763390703</v>
      </c>
      <c r="F65" s="26">
        <v>0.33798020604437501</v>
      </c>
      <c r="G65" s="26">
        <v>0.80856444625615997</v>
      </c>
      <c r="H65" s="26">
        <v>0.45080711332278001</v>
      </c>
    </row>
    <row r="66" spans="1:8" x14ac:dyDescent="0.35">
      <c r="A66" s="9">
        <v>63</v>
      </c>
      <c r="B66" s="15">
        <v>1.34892012146355E-2</v>
      </c>
      <c r="C66" s="15">
        <v>9.9515501747833607E-2</v>
      </c>
      <c r="D66" s="15">
        <v>0.21817943088842301</v>
      </c>
      <c r="E66" s="26">
        <v>0.69646373855549004</v>
      </c>
      <c r="F66" s="26">
        <v>0.34310608032224599</v>
      </c>
      <c r="G66" s="26">
        <v>0.98733064896421996</v>
      </c>
      <c r="H66" s="26">
        <v>0.55103028335112503</v>
      </c>
    </row>
    <row r="67" spans="1:8" x14ac:dyDescent="0.35">
      <c r="A67" s="9">
        <v>64</v>
      </c>
      <c r="B67" s="15">
        <v>1.05618411353259E-2</v>
      </c>
      <c r="C67" s="15">
        <v>9.5250216146793298E-2</v>
      </c>
      <c r="D67" s="15">
        <v>0.15999814784371499</v>
      </c>
      <c r="E67" s="26">
        <v>0.696568818012408</v>
      </c>
      <c r="F67" s="26">
        <v>0.28401658704218702</v>
      </c>
      <c r="G67" s="26">
        <v>0.93384850242905504</v>
      </c>
      <c r="H67" s="26">
        <v>0.57792897580408498</v>
      </c>
    </row>
    <row r="68" spans="1:8" x14ac:dyDescent="0.35">
      <c r="A68" s="9">
        <v>65</v>
      </c>
      <c r="B68" s="15">
        <v>1.35549468132127E-2</v>
      </c>
      <c r="C68" s="15">
        <v>0.10141591570884501</v>
      </c>
      <c r="D68" s="15">
        <v>0.14839416621575399</v>
      </c>
      <c r="E68" s="26">
        <v>0.65341856427431899</v>
      </c>
      <c r="F68" s="26">
        <v>0.24194889733771699</v>
      </c>
      <c r="G68" s="26">
        <v>0.841419282230772</v>
      </c>
      <c r="H68" s="26">
        <v>0.55941820529609299</v>
      </c>
    </row>
    <row r="69" spans="1:8" x14ac:dyDescent="0.35">
      <c r="A69" s="9">
        <v>66</v>
      </c>
      <c r="B69" s="8">
        <v>2.2813774778656402E-2</v>
      </c>
      <c r="C69" s="8">
        <v>0.14069003089759399</v>
      </c>
      <c r="D69" s="15">
        <v>5.93646886839196E-2</v>
      </c>
      <c r="E69" s="25">
        <v>0.70760220749269398</v>
      </c>
      <c r="F69" s="25">
        <v>0.194609921483996</v>
      </c>
      <c r="G69" s="25">
        <v>0.86763214104266195</v>
      </c>
      <c r="H69" s="25">
        <v>0.62758724071770999</v>
      </c>
    </row>
    <row r="70" spans="1:8" x14ac:dyDescent="0.35">
      <c r="A70" s="9">
        <v>67</v>
      </c>
      <c r="B70" s="8">
        <v>3.5064082677639503E-2</v>
      </c>
      <c r="C70" s="8">
        <v>0.16098672651194201</v>
      </c>
      <c r="D70" s="15">
        <v>2.94881765821218E-2</v>
      </c>
      <c r="E70" s="25">
        <v>0.77018244795213398</v>
      </c>
      <c r="F70" s="25">
        <v>0.166534036443056</v>
      </c>
      <c r="G70" s="25">
        <v>0.917133265944308</v>
      </c>
      <c r="H70" s="25">
        <v>0.69670703895604702</v>
      </c>
    </row>
    <row r="71" spans="1:8" x14ac:dyDescent="0.35">
      <c r="A71" s="9">
        <v>68</v>
      </c>
      <c r="B71" s="8">
        <v>3.8849207066918599E-2</v>
      </c>
      <c r="C71" s="8">
        <v>0.109164463121411</v>
      </c>
      <c r="D71" s="15">
        <v>6.5845646980911996E-3</v>
      </c>
      <c r="E71" s="25">
        <v>0.73967794094860595</v>
      </c>
      <c r="F71" s="25">
        <v>0.15733456305549001</v>
      </c>
      <c r="G71" s="25">
        <v>0.88094878794899401</v>
      </c>
      <c r="H71" s="25">
        <v>0.66904251744841203</v>
      </c>
    </row>
    <row r="72" spans="1:8" x14ac:dyDescent="0.35">
      <c r="A72" s="9">
        <v>69</v>
      </c>
      <c r="B72" s="8">
        <v>2.4669241145316101E-2</v>
      </c>
      <c r="C72" s="8">
        <v>8.1227660297538501E-2</v>
      </c>
      <c r="D72" s="15">
        <v>0.28057248365312998</v>
      </c>
      <c r="E72" s="25">
        <v>0.54938218528782201</v>
      </c>
      <c r="F72" s="25">
        <v>0.30276715428384099</v>
      </c>
      <c r="G72" s="25">
        <v>0.76029446070625595</v>
      </c>
      <c r="H72" s="25">
        <v>0.44392604757860499</v>
      </c>
    </row>
    <row r="73" spans="1:8" x14ac:dyDescent="0.35">
      <c r="A73" s="9">
        <v>70</v>
      </c>
      <c r="B73" s="8">
        <v>1.7926576171862999E-2</v>
      </c>
      <c r="C73" s="8">
        <v>7.9871967037049602E-2</v>
      </c>
      <c r="D73" s="15">
        <v>0.28461087328668699</v>
      </c>
      <c r="E73" s="25">
        <v>0.64436137731769905</v>
      </c>
      <c r="F73" s="25">
        <v>0.38033964853830399</v>
      </c>
      <c r="G73" s="25">
        <v>0.94738532710892798</v>
      </c>
      <c r="H73" s="25">
        <v>0.49284940242208403</v>
      </c>
    </row>
    <row r="74" spans="1:8" x14ac:dyDescent="0.35">
      <c r="A74" s="9">
        <v>71</v>
      </c>
      <c r="B74" s="8">
        <v>9.8153260705398909E-3</v>
      </c>
      <c r="C74" s="8">
        <v>8.0184119948436994E-2</v>
      </c>
      <c r="D74" s="15">
        <v>0.27953198827543702</v>
      </c>
      <c r="E74" s="25">
        <v>0.64248462941874196</v>
      </c>
      <c r="F74" s="25">
        <v>0.35471201329321</v>
      </c>
      <c r="G74" s="25">
        <v>0.91997364735134102</v>
      </c>
      <c r="H74" s="25">
        <v>0.50374012045244398</v>
      </c>
    </row>
    <row r="75" spans="1:8" x14ac:dyDescent="0.35">
      <c r="A75" s="9">
        <v>72</v>
      </c>
      <c r="B75" s="8">
        <v>1.0868269143438801E-2</v>
      </c>
      <c r="C75" s="8">
        <v>0.13940299315693</v>
      </c>
      <c r="D75" s="15">
        <v>0.207411999781968</v>
      </c>
      <c r="E75" s="25">
        <v>0.60121739832029197</v>
      </c>
      <c r="F75" s="25">
        <v>0.35284029540327</v>
      </c>
      <c r="G75" s="25">
        <v>0.86007181220959295</v>
      </c>
      <c r="H75" s="25">
        <v>0.47179019137564099</v>
      </c>
    </row>
    <row r="76" spans="1:8" x14ac:dyDescent="0.35">
      <c r="A76" s="9">
        <v>73</v>
      </c>
      <c r="B76" s="8">
        <v>1.3666941108743599E-2</v>
      </c>
      <c r="C76" s="8">
        <v>0.144726273135313</v>
      </c>
      <c r="D76" s="15">
        <v>0.178873555702664</v>
      </c>
      <c r="E76" s="25">
        <v>0.78916736359204698</v>
      </c>
      <c r="F76" s="25">
        <v>0.245053460963672</v>
      </c>
      <c r="G76" s="25">
        <v>1.0114109406941501</v>
      </c>
      <c r="H76" s="25">
        <v>0.67804557504099705</v>
      </c>
    </row>
    <row r="77" spans="1:8" x14ac:dyDescent="0.35">
      <c r="A77" s="9">
        <v>74</v>
      </c>
      <c r="B77" s="8">
        <v>1.6986169042010099E-2</v>
      </c>
      <c r="C77" s="8">
        <v>0.19092478094467699</v>
      </c>
      <c r="D77" s="15">
        <v>0.116370299030034</v>
      </c>
      <c r="E77" s="25">
        <v>0.71400390449733497</v>
      </c>
      <c r="F77" s="25">
        <v>0.15891912502653699</v>
      </c>
      <c r="G77" s="25">
        <v>0.86651096753976298</v>
      </c>
      <c r="H77" s="25">
        <v>0.63775037297612203</v>
      </c>
    </row>
    <row r="78" spans="1:8" x14ac:dyDescent="0.35">
      <c r="A78" s="9">
        <v>75</v>
      </c>
      <c r="B78" s="8">
        <v>2.3197173025871001E-2</v>
      </c>
      <c r="C78" s="8">
        <v>7.2465394953349499E-2</v>
      </c>
      <c r="D78" s="15">
        <v>0.29235374510377099</v>
      </c>
      <c r="E78" s="25">
        <v>0.51150841708695605</v>
      </c>
      <c r="F78" s="25">
        <v>0.29975998848506002</v>
      </c>
      <c r="G78" s="25">
        <v>0.725287135965205</v>
      </c>
      <c r="H78" s="25">
        <v>0.40461905764783102</v>
      </c>
    </row>
    <row r="79" spans="1:8" x14ac:dyDescent="0.35">
      <c r="A79" s="9">
        <v>76</v>
      </c>
      <c r="B79" s="8">
        <v>1.8577777110880999E-2</v>
      </c>
      <c r="C79" s="8">
        <v>7.3139847603577404E-2</v>
      </c>
      <c r="D79" s="15">
        <v>0.31124391140184698</v>
      </c>
      <c r="E79" s="25">
        <v>0.56030653410977804</v>
      </c>
      <c r="F79" s="25">
        <v>0.45639049043260699</v>
      </c>
      <c r="G79" s="25">
        <v>0.88527999576454497</v>
      </c>
      <c r="H79" s="25">
        <v>0.39781980328239502</v>
      </c>
    </row>
    <row r="80" spans="1:8" x14ac:dyDescent="0.35">
      <c r="A80" s="9">
        <v>77</v>
      </c>
      <c r="B80" s="8">
        <v>1.46665445441623E-2</v>
      </c>
      <c r="C80" s="8">
        <v>0.114113639385182</v>
      </c>
      <c r="D80" s="15">
        <v>0.27758817942257902</v>
      </c>
      <c r="E80" s="25">
        <v>0.53088943334914196</v>
      </c>
      <c r="F80" s="25">
        <v>0.418133551862654</v>
      </c>
      <c r="G80" s="25">
        <v>0.810785601345964</v>
      </c>
      <c r="H80" s="25">
        <v>0.39094134935072999</v>
      </c>
    </row>
    <row r="81" spans="1:8" x14ac:dyDescent="0.35">
      <c r="A81" s="9">
        <v>78</v>
      </c>
      <c r="B81" s="8">
        <v>1.42153756957837E-2</v>
      </c>
      <c r="C81" s="8">
        <v>0.14531174203641301</v>
      </c>
      <c r="D81" s="15">
        <v>0.22547416903352399</v>
      </c>
      <c r="E81" s="25">
        <v>0.61492429104919399</v>
      </c>
      <c r="F81" s="25">
        <v>0.30636726481494497</v>
      </c>
      <c r="G81" s="25">
        <v>0.860838257331491</v>
      </c>
      <c r="H81" s="25">
        <v>0.49196730790804599</v>
      </c>
    </row>
    <row r="82" spans="1:8" x14ac:dyDescent="0.35">
      <c r="A82" s="9">
        <v>79</v>
      </c>
      <c r="B82" s="8">
        <v>3.3908732098384402E-2</v>
      </c>
      <c r="C82" s="8">
        <v>3.7484676945473902E-2</v>
      </c>
      <c r="D82" s="15">
        <v>0.273137872923289</v>
      </c>
      <c r="E82" s="25">
        <v>0.51490938224295102</v>
      </c>
      <c r="F82" s="25">
        <v>0.32313488033547</v>
      </c>
      <c r="G82" s="25">
        <v>0.73529100125682101</v>
      </c>
      <c r="H82" s="25">
        <v>0.40471857273601503</v>
      </c>
    </row>
    <row r="83" spans="1:8" x14ac:dyDescent="0.35">
      <c r="A83" s="9">
        <v>80</v>
      </c>
      <c r="B83" s="8">
        <v>2.6526349755095598E-2</v>
      </c>
      <c r="C83" s="8">
        <v>5.3534363939222097E-2</v>
      </c>
      <c r="D83" s="15">
        <v>0.32808542268535201</v>
      </c>
      <c r="E83" s="25">
        <v>0.52904625940127603</v>
      </c>
      <c r="F83" s="25">
        <v>0.323939317820855</v>
      </c>
      <c r="G83" s="25">
        <v>0.76001199248119</v>
      </c>
      <c r="H83" s="25">
        <v>0.41356339286131899</v>
      </c>
    </row>
  </sheetData>
  <mergeCells count="2">
    <mergeCell ref="B2:D2"/>
    <mergeCell ref="E2:H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1683D-5A4A-45A7-9B96-799ABF649A90}">
  <dimension ref="A1:H58"/>
  <sheetViews>
    <sheetView workbookViewId="0">
      <selection activeCell="J3" sqref="J3"/>
    </sheetView>
  </sheetViews>
  <sheetFormatPr defaultRowHeight="14.5" x14ac:dyDescent="0.35"/>
  <cols>
    <col min="1" max="1" width="8.7265625" style="9"/>
    <col min="2" max="8" width="16.6328125" style="8" customWidth="1"/>
  </cols>
  <sheetData>
    <row r="1" spans="1:8" x14ac:dyDescent="0.35">
      <c r="A1" s="10" t="s">
        <v>40</v>
      </c>
      <c r="E1"/>
      <c r="F1"/>
      <c r="G1"/>
      <c r="H1"/>
    </row>
    <row r="2" spans="1:8" x14ac:dyDescent="0.35">
      <c r="A2" s="10" t="s">
        <v>57</v>
      </c>
      <c r="B2" s="37" t="s">
        <v>33</v>
      </c>
      <c r="C2" s="37"/>
      <c r="D2" s="37"/>
      <c r="E2" s="37" t="s">
        <v>34</v>
      </c>
      <c r="F2" s="37"/>
      <c r="G2" s="37"/>
      <c r="H2" s="37"/>
    </row>
    <row r="3" spans="1:8" ht="29" customHeight="1" x14ac:dyDescent="0.35">
      <c r="A3" s="9" t="s">
        <v>37</v>
      </c>
      <c r="B3" s="13" t="s">
        <v>35</v>
      </c>
      <c r="C3" s="13" t="s">
        <v>42</v>
      </c>
      <c r="D3" s="13" t="s">
        <v>44</v>
      </c>
      <c r="E3" s="13" t="s">
        <v>58</v>
      </c>
      <c r="F3" s="13" t="s">
        <v>52</v>
      </c>
      <c r="G3" s="13" t="s">
        <v>53</v>
      </c>
      <c r="H3" s="13" t="s">
        <v>54</v>
      </c>
    </row>
    <row r="4" spans="1:8" x14ac:dyDescent="0.35">
      <c r="A4" s="9">
        <v>1</v>
      </c>
      <c r="B4" s="15">
        <v>3.2741120052798799E-2</v>
      </c>
      <c r="C4" s="15">
        <v>0.24008225321802901</v>
      </c>
      <c r="D4" s="15">
        <v>7.7996259853842106E-2</v>
      </c>
      <c r="E4" s="26">
        <v>0.68761839527546298</v>
      </c>
      <c r="F4" s="26">
        <v>0.17374235687653899</v>
      </c>
      <c r="G4" s="26">
        <v>0.85154538209460195</v>
      </c>
      <c r="H4" s="26">
        <v>0.60565490186589299</v>
      </c>
    </row>
    <row r="5" spans="1:8" x14ac:dyDescent="0.35">
      <c r="A5" s="9">
        <v>2</v>
      </c>
      <c r="B5" s="15">
        <v>2.5895078365406599E-2</v>
      </c>
      <c r="C5" s="15">
        <v>0.24282617769737</v>
      </c>
      <c r="D5" s="15">
        <v>9.6607271484681997E-2</v>
      </c>
      <c r="E5" s="26">
        <v>0.81784724550057297</v>
      </c>
      <c r="F5" s="26">
        <v>0.199301858649226</v>
      </c>
      <c r="G5" s="26">
        <v>1.00870517313484</v>
      </c>
      <c r="H5" s="26">
        <v>0.72241828168344002</v>
      </c>
    </row>
    <row r="6" spans="1:8" x14ac:dyDescent="0.35">
      <c r="A6" s="9">
        <v>3</v>
      </c>
      <c r="B6" s="15">
        <v>3.1047538097469601E-2</v>
      </c>
      <c r="C6" s="15">
        <v>0.14133055895810301</v>
      </c>
      <c r="D6" s="15">
        <v>8.6097276381575299E-2</v>
      </c>
      <c r="E6" s="26">
        <v>0.80671597481163004</v>
      </c>
      <c r="F6" s="26">
        <v>0.184122415173785</v>
      </c>
      <c r="G6" s="26">
        <v>0.98713121678551097</v>
      </c>
      <c r="H6" s="26">
        <v>0.71650835382469003</v>
      </c>
    </row>
    <row r="7" spans="1:8" x14ac:dyDescent="0.35">
      <c r="A7" s="9">
        <v>4</v>
      </c>
      <c r="B7" s="15">
        <v>3.2823306526910102E-2</v>
      </c>
      <c r="C7" s="15">
        <v>0.10092164678520101</v>
      </c>
      <c r="D7" s="15">
        <v>7.9388931185202793E-2</v>
      </c>
      <c r="E7" s="26">
        <v>0.86086848724077303</v>
      </c>
      <c r="F7" s="26">
        <v>0.182642831171834</v>
      </c>
      <c r="G7" s="26">
        <v>1.0504294155818601</v>
      </c>
      <c r="H7" s="26">
        <v>0.76608802307023205</v>
      </c>
    </row>
    <row r="8" spans="1:8" x14ac:dyDescent="0.35">
      <c r="A8" s="9">
        <v>5</v>
      </c>
      <c r="B8" s="15">
        <v>3.4041608250833501E-2</v>
      </c>
      <c r="C8" s="15">
        <v>8.3036049632154496E-2</v>
      </c>
      <c r="D8" s="15">
        <v>6.4412594500831505E-2</v>
      </c>
      <c r="E8" s="26">
        <v>0.869094355647963</v>
      </c>
      <c r="F8" s="26">
        <v>0.16640203026964201</v>
      </c>
      <c r="G8" s="26">
        <v>1.04518181512373</v>
      </c>
      <c r="H8" s="26">
        <v>0.78105062591008101</v>
      </c>
    </row>
    <row r="9" spans="1:8" x14ac:dyDescent="0.35">
      <c r="A9" s="9">
        <v>6</v>
      </c>
      <c r="B9" s="15">
        <v>3.9850716856071403E-2</v>
      </c>
      <c r="C9" s="15">
        <v>0.28873660198536799</v>
      </c>
      <c r="D9" s="15">
        <v>0.114240001931877</v>
      </c>
      <c r="E9" s="26">
        <v>0.70452078928013495</v>
      </c>
      <c r="F9" s="26">
        <v>0.188619779472811</v>
      </c>
      <c r="G9" s="26">
        <v>0.87575917643113699</v>
      </c>
      <c r="H9" s="26">
        <v>0.61890159570463299</v>
      </c>
    </row>
    <row r="10" spans="1:8" x14ac:dyDescent="0.35">
      <c r="A10" s="9">
        <v>7</v>
      </c>
      <c r="B10" s="15">
        <v>2.7544017497826E-2</v>
      </c>
      <c r="C10" s="15">
        <v>0.19655232243737</v>
      </c>
      <c r="D10" s="15">
        <v>9.8772866219367303E-2</v>
      </c>
      <c r="E10" s="26">
        <v>0.81914217812691803</v>
      </c>
      <c r="F10" s="26">
        <v>0.191600858770409</v>
      </c>
      <c r="G10" s="26">
        <v>1.0004505697034001</v>
      </c>
      <c r="H10" s="26">
        <v>0.72848798233867595</v>
      </c>
    </row>
    <row r="11" spans="1:8" x14ac:dyDescent="0.35">
      <c r="A11" s="9">
        <v>8</v>
      </c>
      <c r="B11" s="15">
        <v>2.7639289213572199E-2</v>
      </c>
      <c r="C11" s="15">
        <v>0.11039707132348101</v>
      </c>
      <c r="D11" s="15">
        <v>9.8911492307910506E-2</v>
      </c>
      <c r="E11" s="26">
        <v>0.87534029311912998</v>
      </c>
      <c r="F11" s="26">
        <v>0.17763060652532101</v>
      </c>
      <c r="G11" s="26">
        <v>1.05370872773962</v>
      </c>
      <c r="H11" s="26">
        <v>0.78615607580888502</v>
      </c>
    </row>
    <row r="12" spans="1:8" x14ac:dyDescent="0.35">
      <c r="A12" s="9">
        <v>9</v>
      </c>
      <c r="B12" s="15">
        <v>2.6570188255149001E-2</v>
      </c>
      <c r="C12" s="15">
        <v>9.5318283260646799E-2</v>
      </c>
      <c r="D12" s="15">
        <v>0.11206136161362699</v>
      </c>
      <c r="E12" s="26">
        <v>0.91109160904773301</v>
      </c>
      <c r="F12" s="26">
        <v>0.15689165425062701</v>
      </c>
      <c r="G12" s="26">
        <v>1.0763684571383101</v>
      </c>
      <c r="H12" s="26">
        <v>0.82845318500244602</v>
      </c>
    </row>
    <row r="13" spans="1:8" x14ac:dyDescent="0.35">
      <c r="A13" s="9">
        <v>10</v>
      </c>
      <c r="B13" s="15">
        <v>2.9126216095641502E-2</v>
      </c>
      <c r="C13" s="15">
        <v>0.101664962433359</v>
      </c>
      <c r="D13" s="15">
        <v>0.103893342944886</v>
      </c>
      <c r="E13" s="26">
        <v>0.89313542543448199</v>
      </c>
      <c r="F13" s="26">
        <v>0.17438333965566899</v>
      </c>
      <c r="G13" s="26">
        <v>1.07296271340327</v>
      </c>
      <c r="H13" s="26">
        <v>0.80322178145008805</v>
      </c>
    </row>
    <row r="14" spans="1:8" x14ac:dyDescent="0.35">
      <c r="A14" s="9">
        <v>11</v>
      </c>
      <c r="B14" s="15">
        <v>2.5802587885110199E-2</v>
      </c>
      <c r="C14" s="15">
        <v>7.2914801101602603E-2</v>
      </c>
      <c r="D14" s="15">
        <v>7.6931406743285899E-2</v>
      </c>
      <c r="E14" s="26">
        <v>0.642861540767248</v>
      </c>
      <c r="F14" s="26">
        <v>0.13046953033472</v>
      </c>
      <c r="G14" s="26">
        <v>0.77235559201032999</v>
      </c>
      <c r="H14" s="26">
        <v>0.578114515145707</v>
      </c>
    </row>
    <row r="15" spans="1:8" x14ac:dyDescent="0.35">
      <c r="A15" s="9">
        <v>12</v>
      </c>
      <c r="B15" s="15">
        <v>4.33834431799286E-2</v>
      </c>
      <c r="C15" s="15">
        <v>0.27735196193307199</v>
      </c>
      <c r="D15" s="15">
        <v>0.143663811477382</v>
      </c>
      <c r="E15" s="26">
        <v>0.761002648899468</v>
      </c>
      <c r="F15" s="26">
        <v>0.17636103711988599</v>
      </c>
      <c r="G15" s="26">
        <v>0.921013220106223</v>
      </c>
      <c r="H15" s="26">
        <v>0.68099736329608995</v>
      </c>
    </row>
    <row r="16" spans="1:8" x14ac:dyDescent="0.35">
      <c r="A16" s="9">
        <v>13</v>
      </c>
      <c r="B16" s="15">
        <v>2.89087154860963E-2</v>
      </c>
      <c r="C16" s="15">
        <v>0.21826921316440101</v>
      </c>
      <c r="D16" s="15">
        <v>0.122486593418955</v>
      </c>
      <c r="E16" s="26">
        <v>0.76782074532636202</v>
      </c>
      <c r="F16" s="26">
        <v>0.198729184234583</v>
      </c>
      <c r="G16" s="26">
        <v>0.94562542810335504</v>
      </c>
      <c r="H16" s="26">
        <v>0.67891840393786596</v>
      </c>
    </row>
    <row r="17" spans="1:8" x14ac:dyDescent="0.35">
      <c r="A17" s="9">
        <v>14</v>
      </c>
      <c r="B17" s="15">
        <v>2.40110304342326E-2</v>
      </c>
      <c r="C17" s="15">
        <v>0.133394800509234</v>
      </c>
      <c r="D17" s="15">
        <v>0.123706253733392</v>
      </c>
      <c r="E17" s="26">
        <v>0.82951951335525498</v>
      </c>
      <c r="F17" s="26">
        <v>0.18046987626336899</v>
      </c>
      <c r="G17" s="26">
        <v>1.0036588578153001</v>
      </c>
      <c r="H17" s="26">
        <v>0.74244984112523305</v>
      </c>
    </row>
    <row r="18" spans="1:8" x14ac:dyDescent="0.35">
      <c r="A18" s="9">
        <v>15</v>
      </c>
      <c r="B18" s="15">
        <v>2.3021521725624002E-2</v>
      </c>
      <c r="C18" s="15">
        <v>7.9440062637115394E-2</v>
      </c>
      <c r="D18" s="15">
        <v>0.113913878048648</v>
      </c>
      <c r="E18" s="26">
        <v>0.92204256558083897</v>
      </c>
      <c r="F18" s="26">
        <v>0.16530277641020999</v>
      </c>
      <c r="G18" s="26">
        <v>1.0985574592351599</v>
      </c>
      <c r="H18" s="26">
        <v>0.833785118753679</v>
      </c>
    </row>
    <row r="19" spans="1:8" x14ac:dyDescent="0.35">
      <c r="A19" s="9">
        <v>16</v>
      </c>
      <c r="B19" s="15">
        <v>2.2810229246847301E-2</v>
      </c>
      <c r="C19" s="15">
        <v>9.1018827345301298E-2</v>
      </c>
      <c r="D19" s="15">
        <v>9.45475975017675E-2</v>
      </c>
      <c r="E19" s="26">
        <v>0.89229365860685605</v>
      </c>
      <c r="F19" s="26">
        <v>0.15974630517678601</v>
      </c>
      <c r="G19" s="26">
        <v>1.06018632802181</v>
      </c>
      <c r="H19" s="26">
        <v>0.80834732389937902</v>
      </c>
    </row>
    <row r="20" spans="1:8" x14ac:dyDescent="0.35">
      <c r="A20" s="9">
        <v>17</v>
      </c>
      <c r="B20" s="15">
        <v>4.6749096220399702E-2</v>
      </c>
      <c r="C20" s="15">
        <v>0.30355142164948101</v>
      </c>
      <c r="D20" s="15">
        <v>0.18461430812754101</v>
      </c>
      <c r="E20" s="26">
        <v>0.66598948281649295</v>
      </c>
      <c r="F20" s="26">
        <v>0.22199015062497299</v>
      </c>
      <c r="G20" s="26">
        <v>0.83647763476384396</v>
      </c>
      <c r="H20" s="26">
        <v>0.58074540684281795</v>
      </c>
    </row>
    <row r="21" spans="1:8" x14ac:dyDescent="0.35">
      <c r="A21" s="9">
        <v>18</v>
      </c>
      <c r="B21" s="15">
        <v>2.98293073079938E-2</v>
      </c>
      <c r="C21" s="15">
        <v>0.24162228407675301</v>
      </c>
      <c r="D21" s="15">
        <v>0.14975560540399999</v>
      </c>
      <c r="E21" s="26">
        <v>0.72604199361854804</v>
      </c>
      <c r="F21" s="26">
        <v>0.19586055886037501</v>
      </c>
      <c r="G21" s="26">
        <v>0.89121737266476997</v>
      </c>
      <c r="H21" s="26">
        <v>0.64345430409543602</v>
      </c>
    </row>
    <row r="22" spans="1:8" x14ac:dyDescent="0.35">
      <c r="A22" s="9">
        <v>19</v>
      </c>
      <c r="B22" s="15">
        <v>2.6481446025332801E-2</v>
      </c>
      <c r="C22" s="15">
        <v>0.111935460255458</v>
      </c>
      <c r="D22" s="15">
        <v>0.111257852090662</v>
      </c>
      <c r="E22" s="26">
        <v>0.83465604477156297</v>
      </c>
      <c r="F22" s="26">
        <v>0.19964728793785499</v>
      </c>
      <c r="G22" s="26">
        <v>1.0301312284926001</v>
      </c>
      <c r="H22" s="26">
        <v>0.73691845291104296</v>
      </c>
    </row>
    <row r="23" spans="1:8" x14ac:dyDescent="0.35">
      <c r="A23" s="9">
        <v>20</v>
      </c>
      <c r="B23" s="15">
        <v>2.3865656166099501E-2</v>
      </c>
      <c r="C23" s="15">
        <v>5.6400944169458803E-2</v>
      </c>
      <c r="D23" s="15">
        <v>0.113428207869833</v>
      </c>
      <c r="E23" s="26">
        <v>0.912814514171711</v>
      </c>
      <c r="F23" s="26">
        <v>0.22139040471247901</v>
      </c>
      <c r="G23" s="26">
        <v>1.14801175791915</v>
      </c>
      <c r="H23" s="26">
        <v>0.79521589229799095</v>
      </c>
    </row>
    <row r="24" spans="1:8" x14ac:dyDescent="0.35">
      <c r="A24" s="9">
        <v>21</v>
      </c>
      <c r="B24" s="15">
        <v>2.2439253762360601E-2</v>
      </c>
      <c r="C24" s="15">
        <v>6.5340104410953406E-2</v>
      </c>
      <c r="D24" s="15">
        <v>8.8943090595570901E-2</v>
      </c>
      <c r="E24" s="26">
        <v>0.86206816869361702</v>
      </c>
      <c r="F24" s="26">
        <v>0.18977390588361201</v>
      </c>
      <c r="G24" s="26">
        <v>1.0659480114069899</v>
      </c>
      <c r="H24" s="26">
        <v>0.76012824733693096</v>
      </c>
    </row>
    <row r="25" spans="1:8" x14ac:dyDescent="0.35">
      <c r="A25" s="9">
        <v>22</v>
      </c>
      <c r="B25" s="15">
        <v>3.9051954127051397E-2</v>
      </c>
      <c r="C25" s="15">
        <v>0.181708197934179</v>
      </c>
      <c r="D25" s="15">
        <v>9.9600315666900099E-2</v>
      </c>
      <c r="E25" s="26">
        <v>0.47079836539764403</v>
      </c>
      <c r="F25" s="26">
        <v>0.251464489418813</v>
      </c>
      <c r="G25" s="26">
        <v>0.63925622687811601</v>
      </c>
      <c r="H25" s="26">
        <v>0.38656943465740801</v>
      </c>
    </row>
    <row r="26" spans="1:8" x14ac:dyDescent="0.35">
      <c r="A26" s="9">
        <v>23</v>
      </c>
      <c r="B26" s="15">
        <v>4.93184872984277E-2</v>
      </c>
      <c r="C26" s="15">
        <v>0.28283297675109098</v>
      </c>
      <c r="D26" s="15">
        <v>0.19134984807141101</v>
      </c>
      <c r="E26" s="26">
        <v>0.57471530510069502</v>
      </c>
      <c r="F26" s="26">
        <v>0.26146144335542698</v>
      </c>
      <c r="G26" s="26">
        <v>0.74756842416480196</v>
      </c>
      <c r="H26" s="26">
        <v>0.48828874556864199</v>
      </c>
    </row>
    <row r="27" spans="1:8" x14ac:dyDescent="0.35">
      <c r="A27" s="9">
        <v>24</v>
      </c>
      <c r="B27" s="15">
        <v>3.0405317622240899E-2</v>
      </c>
      <c r="C27" s="15">
        <v>0.233268262937461</v>
      </c>
      <c r="D27" s="15">
        <v>0.141356570716206</v>
      </c>
      <c r="E27" s="26">
        <v>0.67499483240570601</v>
      </c>
      <c r="F27" s="26">
        <v>0.18815031118841799</v>
      </c>
      <c r="G27" s="26">
        <v>0.82274700298268799</v>
      </c>
      <c r="H27" s="26">
        <v>0.60111874711721602</v>
      </c>
    </row>
    <row r="28" spans="1:8" x14ac:dyDescent="0.35">
      <c r="A28" s="9">
        <v>25</v>
      </c>
      <c r="B28" s="15">
        <v>2.7620095402894701E-2</v>
      </c>
      <c r="C28" s="15">
        <v>8.5065719212334995E-2</v>
      </c>
      <c r="D28" s="15">
        <v>9.8859097156883596E-2</v>
      </c>
      <c r="E28" s="26">
        <v>0.82547850361910602</v>
      </c>
      <c r="F28" s="26">
        <v>0.19053642483161601</v>
      </c>
      <c r="G28" s="26">
        <v>1.0092455331406001</v>
      </c>
      <c r="H28" s="26">
        <v>0.73359498885835805</v>
      </c>
    </row>
    <row r="29" spans="1:8" x14ac:dyDescent="0.35">
      <c r="A29" s="9">
        <v>26</v>
      </c>
      <c r="B29" s="15">
        <v>2.3545978624912201E-2</v>
      </c>
      <c r="C29" s="15">
        <v>6.5671957066329306E-2</v>
      </c>
      <c r="D29" s="15">
        <v>0.119210845284586</v>
      </c>
      <c r="E29" s="26">
        <v>0.84354282882335696</v>
      </c>
      <c r="F29" s="26">
        <v>0.249582469721853</v>
      </c>
      <c r="G29" s="26">
        <v>1.08736572138009</v>
      </c>
      <c r="H29" s="26">
        <v>0.72163138254498904</v>
      </c>
    </row>
    <row r="30" spans="1:8" x14ac:dyDescent="0.35">
      <c r="A30" s="9">
        <v>27</v>
      </c>
      <c r="B30" s="15">
        <v>5.5596447618238398E-2</v>
      </c>
      <c r="C30" s="15">
        <v>0.27031675329753002</v>
      </c>
      <c r="D30" s="15">
        <v>0.19315328616618599</v>
      </c>
      <c r="E30" s="26">
        <v>0.52511044627577197</v>
      </c>
      <c r="F30" s="26">
        <v>0.28704067314704002</v>
      </c>
      <c r="G30" s="26">
        <v>0.70171428412897496</v>
      </c>
      <c r="H30" s="26">
        <v>0.43680852734917103</v>
      </c>
    </row>
    <row r="31" spans="1:8" x14ac:dyDescent="0.35">
      <c r="A31" s="9">
        <v>28</v>
      </c>
      <c r="B31" s="15">
        <v>3.5423436516689E-2</v>
      </c>
      <c r="C31" s="15">
        <v>0.182204076103304</v>
      </c>
      <c r="D31" s="15">
        <v>0.13095140089557</v>
      </c>
      <c r="E31" s="26">
        <v>0.66981309232237896</v>
      </c>
      <c r="F31" s="26">
        <v>0.197461419691142</v>
      </c>
      <c r="G31" s="26">
        <v>0.82338380238460696</v>
      </c>
      <c r="H31" s="26">
        <v>0.59302773729126501</v>
      </c>
    </row>
    <row r="32" spans="1:8" x14ac:dyDescent="0.35">
      <c r="A32" s="9">
        <v>29</v>
      </c>
      <c r="B32" s="15">
        <v>2.8696280103276701E-2</v>
      </c>
      <c r="C32" s="15">
        <v>6.1170299715014198E-2</v>
      </c>
      <c r="D32" s="15">
        <v>0.112775810086592</v>
      </c>
      <c r="E32" s="26">
        <v>0.84351055143261899</v>
      </c>
      <c r="F32" s="26">
        <v>0.187036135170153</v>
      </c>
      <c r="G32" s="26">
        <v>1.0270838762489201</v>
      </c>
      <c r="H32" s="26">
        <v>0.75172388902446596</v>
      </c>
    </row>
    <row r="33" spans="1:8" x14ac:dyDescent="0.35">
      <c r="A33" s="9">
        <v>30</v>
      </c>
      <c r="B33" s="15">
        <v>2.0572703023700099E-2</v>
      </c>
      <c r="C33" s="15">
        <v>5.6936494828171202E-2</v>
      </c>
      <c r="D33" s="15">
        <v>0.12518683986680501</v>
      </c>
      <c r="E33" s="26">
        <v>0.88762640467443399</v>
      </c>
      <c r="F33" s="26">
        <v>0.203775053688456</v>
      </c>
      <c r="G33" s="26">
        <v>1.09492344643663</v>
      </c>
      <c r="H33" s="26">
        <v>0.783977883793335</v>
      </c>
    </row>
    <row r="34" spans="1:8" x14ac:dyDescent="0.35">
      <c r="A34" s="9">
        <v>31</v>
      </c>
      <c r="B34" s="15">
        <v>7.6871062971398604E-2</v>
      </c>
      <c r="C34" s="15">
        <v>0.21853293323464301</v>
      </c>
      <c r="D34" s="15">
        <v>0.188583235655578</v>
      </c>
      <c r="E34" s="26">
        <v>0.53446092146340196</v>
      </c>
      <c r="F34" s="26">
        <v>0.28464308985360898</v>
      </c>
      <c r="G34" s="26">
        <v>0.71374218302378201</v>
      </c>
      <c r="H34" s="26">
        <v>0.44482029068321199</v>
      </c>
    </row>
    <row r="35" spans="1:8" x14ac:dyDescent="0.35">
      <c r="A35" s="9">
        <v>32</v>
      </c>
      <c r="B35" s="15">
        <v>4.6542527916608102E-2</v>
      </c>
      <c r="C35" s="15">
        <v>0.212821975062504</v>
      </c>
      <c r="D35" s="15">
        <v>0.17073015698994901</v>
      </c>
      <c r="E35" s="26">
        <v>0.62223896131566103</v>
      </c>
      <c r="F35" s="26">
        <v>0.19108045150543199</v>
      </c>
      <c r="G35" s="26">
        <v>0.75807610574427697</v>
      </c>
      <c r="H35" s="26">
        <v>0.55432038910135295</v>
      </c>
    </row>
    <row r="36" spans="1:8" x14ac:dyDescent="0.35">
      <c r="A36" s="9">
        <v>33</v>
      </c>
      <c r="B36" s="15">
        <v>3.0866156772969E-2</v>
      </c>
      <c r="C36" s="15">
        <v>0.106853663199046</v>
      </c>
      <c r="D36" s="15">
        <v>0.12578380120245899</v>
      </c>
      <c r="E36" s="26">
        <v>0.817961613177695</v>
      </c>
      <c r="F36" s="26">
        <v>0.169312560928815</v>
      </c>
      <c r="G36" s="26">
        <v>0.97852030359494402</v>
      </c>
      <c r="H36" s="26">
        <v>0.73768226796907099</v>
      </c>
    </row>
    <row r="37" spans="1:8" x14ac:dyDescent="0.35">
      <c r="A37" s="9">
        <v>34</v>
      </c>
      <c r="B37" s="15">
        <v>2.3619770582761199E-2</v>
      </c>
      <c r="C37" s="15">
        <v>8.6692088528006903E-2</v>
      </c>
      <c r="D37" s="15">
        <v>0.13454151105196499</v>
      </c>
      <c r="E37" s="26">
        <v>0.82655867142455897</v>
      </c>
      <c r="F37" s="26">
        <v>0.19968516407078099</v>
      </c>
      <c r="G37" s="26">
        <v>1.0178474223281599</v>
      </c>
      <c r="H37" s="26">
        <v>0.73091429597276203</v>
      </c>
    </row>
    <row r="38" spans="1:8" x14ac:dyDescent="0.35">
      <c r="A38" s="9">
        <v>35</v>
      </c>
      <c r="B38" s="15">
        <v>9.3753987908245292E-3</v>
      </c>
      <c r="C38" s="15">
        <v>6.3840753643526094E-2</v>
      </c>
      <c r="D38" s="15">
        <v>0.172207614157385</v>
      </c>
      <c r="E38" s="26">
        <v>0.68015096173053902</v>
      </c>
      <c r="F38" s="26">
        <v>0.24730245379261401</v>
      </c>
      <c r="G38" s="26">
        <v>0.91743776697757595</v>
      </c>
      <c r="H38" s="26">
        <v>0.56150755910701999</v>
      </c>
    </row>
    <row r="39" spans="1:8" x14ac:dyDescent="0.35">
      <c r="A39" s="9">
        <v>36</v>
      </c>
      <c r="B39" s="15">
        <v>8.8452073456124797E-2</v>
      </c>
      <c r="C39" s="15">
        <v>0.202686576562742</v>
      </c>
      <c r="D39" s="15">
        <v>0.16736318623795801</v>
      </c>
      <c r="E39" s="26">
        <v>0.51606775902025204</v>
      </c>
      <c r="F39" s="26">
        <v>0.23000204513903699</v>
      </c>
      <c r="G39" s="26">
        <v>0.65776754339281096</v>
      </c>
      <c r="H39" s="26">
        <v>0.44521786683397202</v>
      </c>
    </row>
    <row r="40" spans="1:8" x14ac:dyDescent="0.35">
      <c r="A40" s="9">
        <v>37</v>
      </c>
      <c r="B40" s="15">
        <v>6.6448316669114799E-2</v>
      </c>
      <c r="C40" s="15">
        <v>0.24426989595920501</v>
      </c>
      <c r="D40" s="15">
        <v>0.17635347720179101</v>
      </c>
      <c r="E40" s="26">
        <v>0.56665291058586997</v>
      </c>
      <c r="F40" s="26">
        <v>0.19378761318509</v>
      </c>
      <c r="G40" s="26">
        <v>0.69116225006640597</v>
      </c>
      <c r="H40" s="26">
        <v>0.50439824084560203</v>
      </c>
    </row>
    <row r="41" spans="1:8" x14ac:dyDescent="0.35">
      <c r="A41" s="9">
        <v>38</v>
      </c>
      <c r="B41" s="15">
        <v>4.05007492550125E-2</v>
      </c>
      <c r="C41" s="15">
        <v>0.156161296826301</v>
      </c>
      <c r="D41" s="15">
        <v>0.15341077598604799</v>
      </c>
      <c r="E41" s="26">
        <v>0.83172368072190195</v>
      </c>
      <c r="F41" s="26">
        <v>0.13907584637046999</v>
      </c>
      <c r="G41" s="26">
        <v>0.96167706696899702</v>
      </c>
      <c r="H41" s="26">
        <v>0.76674698759835402</v>
      </c>
    </row>
    <row r="42" spans="1:8" x14ac:dyDescent="0.35">
      <c r="A42" s="9">
        <v>39</v>
      </c>
      <c r="B42" s="15">
        <v>3.0628438906013099E-2</v>
      </c>
      <c r="C42" s="15">
        <v>0.100633071746975</v>
      </c>
      <c r="D42" s="15">
        <v>0.138596081908609</v>
      </c>
      <c r="E42" s="26">
        <v>0.87127306392887705</v>
      </c>
      <c r="F42" s="26">
        <v>0.15427739775683999</v>
      </c>
      <c r="G42" s="26">
        <v>1.02571437109088</v>
      </c>
      <c r="H42" s="26">
        <v>0.79405241034787699</v>
      </c>
    </row>
    <row r="43" spans="1:8" x14ac:dyDescent="0.35">
      <c r="A43" s="9">
        <v>40</v>
      </c>
      <c r="B43" s="15">
        <v>2.8061230311995099E-2</v>
      </c>
      <c r="C43" s="15">
        <v>6.3123095931789594E-2</v>
      </c>
      <c r="D43" s="15">
        <v>0.14246153267602099</v>
      </c>
      <c r="E43" s="26">
        <v>0.86518288293274104</v>
      </c>
      <c r="F43" s="26">
        <v>0.177629773915985</v>
      </c>
      <c r="G43" s="26">
        <v>1.0437447193953799</v>
      </c>
      <c r="H43" s="26">
        <v>0.77590196470142303</v>
      </c>
    </row>
    <row r="44" spans="1:8" x14ac:dyDescent="0.35">
      <c r="A44" s="9">
        <v>41</v>
      </c>
      <c r="B44" s="15">
        <v>2.3564317367838799E-2</v>
      </c>
      <c r="C44" s="15">
        <v>5.3745002136216698E-2</v>
      </c>
      <c r="D44" s="15">
        <v>0.127308943149543</v>
      </c>
      <c r="E44" s="26">
        <v>0.81813832179157797</v>
      </c>
      <c r="F44" s="26">
        <v>0.21465083410814501</v>
      </c>
      <c r="G44" s="26">
        <v>1.02240683485158</v>
      </c>
      <c r="H44" s="26">
        <v>0.716004065261578</v>
      </c>
    </row>
    <row r="45" spans="1:8" x14ac:dyDescent="0.35">
      <c r="A45" s="9">
        <v>42</v>
      </c>
      <c r="B45" s="15">
        <v>7.6726301149224893E-2</v>
      </c>
      <c r="C45" s="15">
        <v>0.18416961971068499</v>
      </c>
      <c r="D45" s="15">
        <v>0.13849400595778699</v>
      </c>
      <c r="E45" s="26">
        <v>0.483266885611014</v>
      </c>
      <c r="F45" s="26">
        <v>0.16412185920907299</v>
      </c>
      <c r="G45" s="26">
        <v>0.59287863133948904</v>
      </c>
      <c r="H45" s="26">
        <v>0.428461012746777</v>
      </c>
    </row>
    <row r="46" spans="1:8" x14ac:dyDescent="0.35">
      <c r="A46" s="9">
        <v>43</v>
      </c>
      <c r="B46" s="15">
        <v>8.5391843317622798E-2</v>
      </c>
      <c r="C46" s="15">
        <v>0.27294748524204798</v>
      </c>
      <c r="D46" s="15">
        <v>0.211657765840118</v>
      </c>
      <c r="E46" s="26">
        <v>0.52839847091399506</v>
      </c>
      <c r="F46" s="26">
        <v>0.186677051989079</v>
      </c>
      <c r="G46" s="26">
        <v>0.64314711941893599</v>
      </c>
      <c r="H46" s="26">
        <v>0.47102414666152398</v>
      </c>
    </row>
    <row r="47" spans="1:8" x14ac:dyDescent="0.35">
      <c r="A47" s="9">
        <v>44</v>
      </c>
      <c r="B47" s="15">
        <v>5.2801372325250499E-2</v>
      </c>
      <c r="C47" s="15">
        <v>0.21316347283916301</v>
      </c>
      <c r="D47" s="15">
        <v>0.18413629169111301</v>
      </c>
      <c r="E47" s="26">
        <v>0.69870286911420998</v>
      </c>
      <c r="F47" s="26">
        <v>0.16281088198617799</v>
      </c>
      <c r="G47" s="26">
        <v>0.82724163793199901</v>
      </c>
      <c r="H47" s="26">
        <v>0.63443348470531602</v>
      </c>
    </row>
    <row r="48" spans="1:8" x14ac:dyDescent="0.35">
      <c r="A48" s="9">
        <v>45</v>
      </c>
      <c r="B48" s="15">
        <v>3.7407228356770399E-2</v>
      </c>
      <c r="C48" s="15">
        <v>0.117670697741906</v>
      </c>
      <c r="D48" s="15">
        <v>0.15081884415777799</v>
      </c>
      <c r="E48" s="26">
        <v>0.85678108263528796</v>
      </c>
      <c r="F48" s="26">
        <v>0.132609860111563</v>
      </c>
      <c r="G48" s="26">
        <v>0.98681637678376399</v>
      </c>
      <c r="H48" s="26">
        <v>0.791763435561049</v>
      </c>
    </row>
    <row r="49" spans="1:8" x14ac:dyDescent="0.35">
      <c r="A49" s="9">
        <v>46</v>
      </c>
      <c r="B49" s="15">
        <v>3.6095148736407297E-2</v>
      </c>
      <c r="C49" s="15">
        <v>8.0871756468564995E-2</v>
      </c>
      <c r="D49" s="15">
        <v>0.12912250412954901</v>
      </c>
      <c r="E49" s="26">
        <v>0.93424239604505599</v>
      </c>
      <c r="F49" s="26">
        <v>0.13374283742634399</v>
      </c>
      <c r="G49" s="26">
        <v>1.0765299852386401</v>
      </c>
      <c r="H49" s="26">
        <v>0.863098601448262</v>
      </c>
    </row>
    <row r="50" spans="1:8" x14ac:dyDescent="0.35">
      <c r="A50" s="9">
        <v>47</v>
      </c>
      <c r="B50" s="15">
        <v>9.2149965281634105E-2</v>
      </c>
      <c r="C50" s="15">
        <v>0.26129270420084599</v>
      </c>
      <c r="D50" s="15">
        <v>0.224286782585539</v>
      </c>
      <c r="E50" s="26">
        <v>0.50850872338983499</v>
      </c>
      <c r="F50" s="26">
        <v>0.19631059243371601</v>
      </c>
      <c r="G50" s="26">
        <v>0.62519535385319802</v>
      </c>
      <c r="H50" s="26">
        <v>0.45016540815815398</v>
      </c>
    </row>
    <row r="51" spans="1:8" x14ac:dyDescent="0.35">
      <c r="A51" s="9">
        <v>48</v>
      </c>
      <c r="B51" s="15">
        <v>6.1562017460379197E-2</v>
      </c>
      <c r="C51" s="15">
        <v>0.25629296923531197</v>
      </c>
      <c r="D51" s="15">
        <v>0.18282131521384201</v>
      </c>
      <c r="E51" s="26">
        <v>0.60951466917480301</v>
      </c>
      <c r="F51" s="26">
        <v>0.18279328304814599</v>
      </c>
      <c r="G51" s="26">
        <v>0.73793133295435298</v>
      </c>
      <c r="H51" s="26">
        <v>0.54530633728502798</v>
      </c>
    </row>
    <row r="52" spans="1:8" x14ac:dyDescent="0.35">
      <c r="A52" s="9">
        <v>49</v>
      </c>
      <c r="B52" s="15">
        <v>4.8779497044424802E-2</v>
      </c>
      <c r="C52" s="15">
        <v>0.18987721212693801</v>
      </c>
      <c r="D52" s="15">
        <v>0.18371561116006699</v>
      </c>
      <c r="E52" s="26">
        <v>0.73244564333643303</v>
      </c>
      <c r="F52" s="26">
        <v>0.15865882673798101</v>
      </c>
      <c r="G52" s="26">
        <v>0.86449949452776498</v>
      </c>
      <c r="H52" s="26">
        <v>0.666418717740766</v>
      </c>
    </row>
    <row r="53" spans="1:8" x14ac:dyDescent="0.35">
      <c r="A53" s="9">
        <v>50</v>
      </c>
      <c r="B53" s="15">
        <v>4.25982252071027E-2</v>
      </c>
      <c r="C53" s="15">
        <v>0.14588335582392101</v>
      </c>
      <c r="D53" s="15">
        <v>0.13442115822483999</v>
      </c>
      <c r="E53" s="26">
        <v>0.74287420174086205</v>
      </c>
      <c r="F53" s="26">
        <v>0.14858786960259701</v>
      </c>
      <c r="G53" s="26">
        <v>0.87477223892466205</v>
      </c>
      <c r="H53" s="26">
        <v>0.676925183148962</v>
      </c>
    </row>
    <row r="54" spans="1:8" x14ac:dyDescent="0.35">
      <c r="A54" s="9">
        <v>51</v>
      </c>
      <c r="B54" s="15">
        <v>9.2838571649715304E-2</v>
      </c>
      <c r="C54" s="15">
        <v>0.23908531243903799</v>
      </c>
      <c r="D54" s="15">
        <v>0.23350957116263399</v>
      </c>
      <c r="E54" s="26">
        <v>0.47509241779315903</v>
      </c>
      <c r="F54" s="26">
        <v>0.20313494315321001</v>
      </c>
      <c r="G54" s="26">
        <v>0.60225181543089801</v>
      </c>
      <c r="H54" s="26">
        <v>0.41151271897428898</v>
      </c>
    </row>
    <row r="55" spans="1:8" x14ac:dyDescent="0.35">
      <c r="A55" s="9">
        <v>52</v>
      </c>
      <c r="B55" s="15">
        <v>7.3465110986591697E-2</v>
      </c>
      <c r="C55" s="15">
        <v>0.28128148989847501</v>
      </c>
      <c r="D55" s="15">
        <v>0.212035561241667</v>
      </c>
      <c r="E55" s="26">
        <v>0.575348908601091</v>
      </c>
      <c r="F55" s="26">
        <v>0.212843800270826</v>
      </c>
      <c r="G55" s="26">
        <v>0.717560306755053</v>
      </c>
      <c r="H55" s="26">
        <v>0.50424320952410995</v>
      </c>
    </row>
    <row r="56" spans="1:8" x14ac:dyDescent="0.35">
      <c r="A56" s="9">
        <v>53</v>
      </c>
      <c r="B56" s="15">
        <v>6.0868456579354399E-2</v>
      </c>
      <c r="C56" s="15">
        <v>0.230920536525036</v>
      </c>
      <c r="D56" s="15">
        <v>0.19208102621915499</v>
      </c>
      <c r="E56" s="26">
        <v>0.635350954167481</v>
      </c>
      <c r="F56" s="26">
        <v>0.19178885081316299</v>
      </c>
      <c r="G56" s="26">
        <v>0.77742379822570196</v>
      </c>
      <c r="H56" s="26">
        <v>0.56431453213837002</v>
      </c>
    </row>
    <row r="57" spans="1:8" x14ac:dyDescent="0.35">
      <c r="A57" s="9">
        <v>54</v>
      </c>
      <c r="B57" s="15">
        <v>8.3960883962111696E-2</v>
      </c>
      <c r="C57" s="15">
        <v>0.24591009836646899</v>
      </c>
      <c r="D57" s="15">
        <v>0.21484773026133899</v>
      </c>
      <c r="E57" s="26">
        <v>0.55436273463083696</v>
      </c>
      <c r="F57" s="26">
        <v>0.25937935840168502</v>
      </c>
      <c r="G57" s="26">
        <v>0.72729766581701505</v>
      </c>
      <c r="H57" s="26">
        <v>0.46789526903774897</v>
      </c>
    </row>
    <row r="58" spans="1:8" x14ac:dyDescent="0.35">
      <c r="A58" s="9">
        <v>55</v>
      </c>
      <c r="B58" s="15">
        <v>7.5497988175549605E-2</v>
      </c>
      <c r="C58" s="15">
        <v>0.19772206925702099</v>
      </c>
      <c r="D58" s="15">
        <v>0.19176745257402</v>
      </c>
      <c r="E58" s="26">
        <v>0.54904953500228404</v>
      </c>
      <c r="F58" s="26">
        <v>0.23502085346215301</v>
      </c>
      <c r="G58" s="26">
        <v>0.70407684337813303</v>
      </c>
      <c r="H58" s="26">
        <v>0.47153588081435899</v>
      </c>
    </row>
  </sheetData>
  <mergeCells count="2">
    <mergeCell ref="B2:D2"/>
    <mergeCell ref="E2: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45E9A-6AEC-415E-AF26-665B38A3AB7B}">
  <dimension ref="A1:H31"/>
  <sheetViews>
    <sheetView workbookViewId="0">
      <selection activeCell="J3" sqref="J3"/>
    </sheetView>
  </sheetViews>
  <sheetFormatPr defaultRowHeight="14.5" x14ac:dyDescent="0.35"/>
  <cols>
    <col min="1" max="1" width="8.7265625" style="9"/>
    <col min="2" max="8" width="16.6328125" style="8" customWidth="1"/>
  </cols>
  <sheetData>
    <row r="1" spans="1:8" x14ac:dyDescent="0.35">
      <c r="A1" s="10" t="s">
        <v>41</v>
      </c>
      <c r="E1"/>
      <c r="F1"/>
      <c r="G1"/>
      <c r="H1"/>
    </row>
    <row r="2" spans="1:8" x14ac:dyDescent="0.35">
      <c r="A2" s="10" t="s">
        <v>57</v>
      </c>
      <c r="B2" s="37" t="s">
        <v>33</v>
      </c>
      <c r="C2" s="37"/>
      <c r="D2" s="37"/>
      <c r="E2" s="37" t="s">
        <v>34</v>
      </c>
      <c r="F2" s="37"/>
      <c r="G2" s="37"/>
      <c r="H2" s="37"/>
    </row>
    <row r="3" spans="1:8" ht="29" customHeight="1" x14ac:dyDescent="0.35">
      <c r="A3" s="9" t="s">
        <v>37</v>
      </c>
      <c r="B3" s="13" t="s">
        <v>35</v>
      </c>
      <c r="C3" s="13" t="s">
        <v>42</v>
      </c>
      <c r="D3" s="13" t="s">
        <v>44</v>
      </c>
      <c r="E3" s="13" t="s">
        <v>58</v>
      </c>
      <c r="F3" s="13" t="s">
        <v>52</v>
      </c>
      <c r="G3" s="13" t="s">
        <v>53</v>
      </c>
      <c r="H3" s="13" t="s">
        <v>54</v>
      </c>
    </row>
    <row r="4" spans="1:8" x14ac:dyDescent="0.35">
      <c r="A4" s="9">
        <v>1</v>
      </c>
      <c r="B4" s="15">
        <v>1.5924312110609001E-2</v>
      </c>
      <c r="C4" s="15">
        <v>0.29291438303214201</v>
      </c>
      <c r="D4" s="15">
        <v>0.20038344490551199</v>
      </c>
      <c r="E4" s="26">
        <v>0.42773773017885403</v>
      </c>
      <c r="F4" s="26">
        <v>0.19718987534124099</v>
      </c>
      <c r="G4" s="26">
        <v>0.54820301047502196</v>
      </c>
      <c r="H4" s="26">
        <v>0.36750509003076998</v>
      </c>
    </row>
    <row r="5" spans="1:8" x14ac:dyDescent="0.35">
      <c r="A5" s="9">
        <v>2</v>
      </c>
      <c r="B5" s="15">
        <v>2.2627519425078201E-2</v>
      </c>
      <c r="C5" s="15">
        <v>0.29245074146935701</v>
      </c>
      <c r="D5" s="15">
        <v>0.21440837015661801</v>
      </c>
      <c r="E5" s="26">
        <v>0.50745504938348795</v>
      </c>
      <c r="F5" s="26">
        <v>0.202298630592854</v>
      </c>
      <c r="G5" s="26">
        <v>0.63139837717747604</v>
      </c>
      <c r="H5" s="26">
        <v>0.44548338548649402</v>
      </c>
    </row>
    <row r="6" spans="1:8" x14ac:dyDescent="0.35">
      <c r="A6" s="9">
        <v>3</v>
      </c>
      <c r="B6" s="15">
        <v>2.7126016041541599E-2</v>
      </c>
      <c r="C6" s="15">
        <v>0.287284762855259</v>
      </c>
      <c r="D6" s="15">
        <v>0.246616231728292</v>
      </c>
      <c r="E6" s="26">
        <v>0.50055379245168097</v>
      </c>
      <c r="F6" s="26">
        <v>0.19108753823931901</v>
      </c>
      <c r="G6" s="26">
        <v>0.61225301027857404</v>
      </c>
      <c r="H6" s="26">
        <v>0.44470418353823399</v>
      </c>
    </row>
    <row r="7" spans="1:8" x14ac:dyDescent="0.35">
      <c r="A7" s="9">
        <v>4</v>
      </c>
      <c r="B7" s="15">
        <v>1.92947746105969E-2</v>
      </c>
      <c r="C7" s="15">
        <v>0.179252983869957</v>
      </c>
      <c r="D7" s="15">
        <v>0.16258671831785201</v>
      </c>
      <c r="E7" s="26">
        <v>0.3895136642407</v>
      </c>
      <c r="F7" s="26">
        <v>0.167175803372487</v>
      </c>
      <c r="G7" s="26">
        <v>0.48844803620349703</v>
      </c>
      <c r="H7" s="26">
        <v>0.34004647825930101</v>
      </c>
    </row>
    <row r="8" spans="1:8" x14ac:dyDescent="0.35">
      <c r="A8" s="9">
        <v>5</v>
      </c>
      <c r="B8" s="15">
        <v>2.5653173662052602E-2</v>
      </c>
      <c r="C8" s="15">
        <v>0.320284315567049</v>
      </c>
      <c r="D8" s="15">
        <v>0.129084880145722</v>
      </c>
      <c r="E8" s="26">
        <v>0.47821505255041202</v>
      </c>
      <c r="F8" s="26">
        <v>0.24815639562227701</v>
      </c>
      <c r="G8" s="26">
        <v>0.62042350515121802</v>
      </c>
      <c r="H8" s="26">
        <v>0.40711082625000899</v>
      </c>
    </row>
    <row r="9" spans="1:8" x14ac:dyDescent="0.35">
      <c r="A9" s="9">
        <v>6</v>
      </c>
      <c r="B9" s="15">
        <v>1.8643528269023098E-2</v>
      </c>
      <c r="C9" s="15">
        <v>0.31428222001220402</v>
      </c>
      <c r="D9" s="15">
        <v>0.18512575964898201</v>
      </c>
      <c r="E9" s="26">
        <v>0.54129738057960097</v>
      </c>
      <c r="F9" s="26">
        <v>0.25047137543839099</v>
      </c>
      <c r="G9" s="26">
        <v>0.70003949687862899</v>
      </c>
      <c r="H9" s="26">
        <v>0.46192632243008802</v>
      </c>
    </row>
    <row r="10" spans="1:8" x14ac:dyDescent="0.35">
      <c r="A10" s="9">
        <v>7</v>
      </c>
      <c r="B10" s="15">
        <v>2.1691190304865299E-2</v>
      </c>
      <c r="C10" s="15">
        <v>0.32482540604086801</v>
      </c>
      <c r="D10" s="15">
        <v>0.194100194946037</v>
      </c>
      <c r="E10" s="26">
        <v>0.53254721710216202</v>
      </c>
      <c r="F10" s="26">
        <v>0.243287225164348</v>
      </c>
      <c r="G10" s="26">
        <v>0.68444762959925498</v>
      </c>
      <c r="H10" s="26">
        <v>0.45659701085361598</v>
      </c>
    </row>
    <row r="11" spans="1:8" x14ac:dyDescent="0.35">
      <c r="A11" s="9">
        <v>8</v>
      </c>
      <c r="B11" s="15">
        <v>2.1080073268569099E-2</v>
      </c>
      <c r="C11" s="15">
        <v>0.25708816449749899</v>
      </c>
      <c r="D11" s="15">
        <v>0.292748126832163</v>
      </c>
      <c r="E11" s="26">
        <v>0.50167868178151398</v>
      </c>
      <c r="F11" s="26">
        <v>0.25723744130965998</v>
      </c>
      <c r="G11" s="26">
        <v>0.65362867330180896</v>
      </c>
      <c r="H11" s="26">
        <v>0.42570368602136599</v>
      </c>
    </row>
    <row r="12" spans="1:8" x14ac:dyDescent="0.35">
      <c r="A12" s="9">
        <v>9</v>
      </c>
      <c r="B12" s="15">
        <v>2.60798727983266E-2</v>
      </c>
      <c r="C12" s="15">
        <v>0.19645488620214799</v>
      </c>
      <c r="D12" s="15">
        <v>0.32557059077039002</v>
      </c>
      <c r="E12" s="26">
        <v>0.478735342966568</v>
      </c>
      <c r="F12" s="26">
        <v>0.26430568177520802</v>
      </c>
      <c r="G12" s="26">
        <v>0.62688672022717096</v>
      </c>
      <c r="H12" s="26">
        <v>0.40465965433626599</v>
      </c>
    </row>
    <row r="13" spans="1:8" x14ac:dyDescent="0.35">
      <c r="A13" s="9">
        <v>10</v>
      </c>
      <c r="B13" s="15">
        <v>4.0528547505064599E-2</v>
      </c>
      <c r="C13" s="15">
        <v>0.41026125422269999</v>
      </c>
      <c r="D13" s="15">
        <v>4.5720903119831097E-2</v>
      </c>
      <c r="E13" s="26">
        <v>0.43876967781570198</v>
      </c>
      <c r="F13" s="26">
        <v>0.26239978777824502</v>
      </c>
      <c r="G13" s="26">
        <v>0.57515816161778799</v>
      </c>
      <c r="H13" s="26">
        <v>0.37057543591465902</v>
      </c>
    </row>
    <row r="14" spans="1:8" x14ac:dyDescent="0.35">
      <c r="A14" s="9">
        <v>11</v>
      </c>
      <c r="B14" s="15">
        <v>3.09349890311332E-2</v>
      </c>
      <c r="C14" s="15">
        <v>0.32516884277150498</v>
      </c>
      <c r="D14" s="15">
        <v>0.10908124700654299</v>
      </c>
      <c r="E14" s="26">
        <v>0.46375966435454302</v>
      </c>
      <c r="F14" s="26">
        <v>0.28748579542811797</v>
      </c>
      <c r="G14" s="26">
        <v>0.62171217869211903</v>
      </c>
      <c r="H14" s="26">
        <v>0.38478340718575499</v>
      </c>
    </row>
    <row r="15" spans="1:8" x14ac:dyDescent="0.35">
      <c r="A15" s="9">
        <v>12</v>
      </c>
      <c r="B15" s="15">
        <v>2.6024691208452001E-2</v>
      </c>
      <c r="C15" s="15">
        <v>0.23146654927820201</v>
      </c>
      <c r="D15" s="15">
        <v>0.25231211595110098</v>
      </c>
      <c r="E15" s="26">
        <v>0.48983133273959201</v>
      </c>
      <c r="F15" s="26">
        <v>0.28987268905306901</v>
      </c>
      <c r="G15" s="26">
        <v>0.65797025381386398</v>
      </c>
      <c r="H15" s="26">
        <v>0.40576187220245702</v>
      </c>
    </row>
    <row r="16" spans="1:8" x14ac:dyDescent="0.35">
      <c r="A16" s="9">
        <v>13</v>
      </c>
      <c r="B16" s="15">
        <v>1.3586147421937001E-2</v>
      </c>
      <c r="C16" s="15">
        <v>0.13655285647850801</v>
      </c>
      <c r="D16" s="15">
        <v>0.42135500900095302</v>
      </c>
      <c r="E16" s="26">
        <v>0.468530588286236</v>
      </c>
      <c r="F16" s="26">
        <v>0.32555857451410197</v>
      </c>
      <c r="G16" s="26">
        <v>0.65154005112372804</v>
      </c>
      <c r="H16" s="26">
        <v>0.37702585686749102</v>
      </c>
    </row>
    <row r="17" spans="1:8" x14ac:dyDescent="0.35">
      <c r="A17" s="9">
        <v>14</v>
      </c>
      <c r="B17" s="15">
        <v>2.13343710050936E-2</v>
      </c>
      <c r="C17" s="15">
        <v>0.13972561462333799</v>
      </c>
      <c r="D17" s="15">
        <v>0.37718445170361198</v>
      </c>
      <c r="E17" s="26">
        <v>0.44517171626261798</v>
      </c>
      <c r="F17" s="26">
        <v>0.32684646474242302</v>
      </c>
      <c r="G17" s="26">
        <v>0.61929811880057695</v>
      </c>
      <c r="H17" s="26">
        <v>0.35810851499363899</v>
      </c>
    </row>
    <row r="18" spans="1:8" x14ac:dyDescent="0.35">
      <c r="A18" s="9">
        <v>15</v>
      </c>
      <c r="B18" s="15">
        <v>5.0600361282523001E-2</v>
      </c>
      <c r="C18" s="15">
        <v>0.44965112100779597</v>
      </c>
      <c r="D18" s="15">
        <v>2.9225831449447501E-2</v>
      </c>
      <c r="E18" s="26">
        <v>0.429345632824985</v>
      </c>
      <c r="F18" s="26">
        <v>0.248784632938786</v>
      </c>
      <c r="G18" s="26">
        <v>0.55524408694717198</v>
      </c>
      <c r="H18" s="26">
        <v>0.36639640576389099</v>
      </c>
    </row>
    <row r="19" spans="1:8" x14ac:dyDescent="0.35">
      <c r="A19" s="9">
        <v>16</v>
      </c>
      <c r="B19" s="15">
        <v>4.9847859238946399E-2</v>
      </c>
      <c r="C19" s="15">
        <v>0.376433835516646</v>
      </c>
      <c r="D19" s="15">
        <v>5.7129953620651097E-2</v>
      </c>
      <c r="E19" s="26">
        <v>0.43376493112616699</v>
      </c>
      <c r="F19" s="26">
        <v>0.29250912821817399</v>
      </c>
      <c r="G19" s="26">
        <v>0.58553511575634398</v>
      </c>
      <c r="H19" s="26">
        <v>0.35787983881107899</v>
      </c>
    </row>
    <row r="20" spans="1:8" x14ac:dyDescent="0.35">
      <c r="A20" s="9">
        <v>17</v>
      </c>
      <c r="B20" s="15">
        <v>4.1559304803314198E-2</v>
      </c>
      <c r="C20" s="15">
        <v>0.233641400140262</v>
      </c>
      <c r="D20" s="15">
        <v>0.17717572198111201</v>
      </c>
      <c r="E20" s="26">
        <v>0.43451826387487102</v>
      </c>
      <c r="F20" s="26">
        <v>0.35925925328358799</v>
      </c>
      <c r="G20" s="26">
        <v>0.62466619914841304</v>
      </c>
      <c r="H20" s="26">
        <v>0.33944429623810002</v>
      </c>
    </row>
    <row r="21" spans="1:8" x14ac:dyDescent="0.35">
      <c r="A21" s="9">
        <v>18</v>
      </c>
      <c r="B21" s="15">
        <v>1.5443746766114E-2</v>
      </c>
      <c r="C21" s="15">
        <v>0.119865187333881</v>
      </c>
      <c r="D21" s="15">
        <v>0.355286628910222</v>
      </c>
      <c r="E21" s="26">
        <v>0.45018189925330299</v>
      </c>
      <c r="F21" s="26">
        <v>0.37626408410586598</v>
      </c>
      <c r="G21" s="26">
        <v>0.65662465333683595</v>
      </c>
      <c r="H21" s="26">
        <v>0.346960522211536</v>
      </c>
    </row>
    <row r="22" spans="1:8" x14ac:dyDescent="0.35">
      <c r="A22" s="9">
        <v>19</v>
      </c>
      <c r="B22" s="15">
        <v>2.3829737500745199E-2</v>
      </c>
      <c r="C22" s="15">
        <v>0.14408115194666599</v>
      </c>
      <c r="D22" s="15">
        <v>0.316561259735338</v>
      </c>
      <c r="E22" s="26">
        <v>0.46616357312132001</v>
      </c>
      <c r="F22" s="26">
        <v>0.34997329551508499</v>
      </c>
      <c r="G22" s="26">
        <v>0.66476877768915199</v>
      </c>
      <c r="H22" s="26">
        <v>0.36686097083740499</v>
      </c>
    </row>
    <row r="23" spans="1:8" x14ac:dyDescent="0.35">
      <c r="A23" s="9">
        <v>20</v>
      </c>
      <c r="B23" s="15">
        <v>5.2556862773485799E-2</v>
      </c>
      <c r="C23" s="15">
        <v>0.43428626679615201</v>
      </c>
      <c r="D23" s="15">
        <v>2.0757356248788199E-2</v>
      </c>
      <c r="E23" s="26">
        <v>0.44045293277214098</v>
      </c>
      <c r="F23" s="26">
        <v>0.23410524451713299</v>
      </c>
      <c r="G23" s="26">
        <v>0.56751556849852103</v>
      </c>
      <c r="H23" s="26">
        <v>0.37692161490894999</v>
      </c>
    </row>
    <row r="24" spans="1:8" x14ac:dyDescent="0.35">
      <c r="A24" s="9">
        <v>21</v>
      </c>
      <c r="B24" s="15">
        <v>6.5223509027831597E-2</v>
      </c>
      <c r="C24" s="15">
        <v>0.44074104312141599</v>
      </c>
      <c r="D24" s="15">
        <v>2.5393390182869399E-2</v>
      </c>
      <c r="E24" s="26">
        <v>0.45052075070719699</v>
      </c>
      <c r="F24" s="26">
        <v>0.210344002590266</v>
      </c>
      <c r="G24" s="26">
        <v>0.56190215390236298</v>
      </c>
      <c r="H24" s="26">
        <v>0.394830049109614</v>
      </c>
    </row>
    <row r="25" spans="1:8" x14ac:dyDescent="0.35">
      <c r="A25" s="9">
        <v>22</v>
      </c>
      <c r="B25" s="15">
        <v>6.1733106897948399E-2</v>
      </c>
      <c r="C25" s="15">
        <v>0.36182309884990999</v>
      </c>
      <c r="D25" s="15">
        <v>4.97186356905297E-2</v>
      </c>
      <c r="E25" s="26">
        <v>0.43565412261721798</v>
      </c>
      <c r="F25" s="26">
        <v>0.234081720157889</v>
      </c>
      <c r="G25" s="26">
        <v>0.55579071374804301</v>
      </c>
      <c r="H25" s="26">
        <v>0.37558582705180499</v>
      </c>
    </row>
    <row r="26" spans="1:8" x14ac:dyDescent="0.35">
      <c r="A26" s="9">
        <v>23</v>
      </c>
      <c r="B26" s="15">
        <v>3.6551763592983698E-2</v>
      </c>
      <c r="C26" s="15">
        <v>0.26465420385841498</v>
      </c>
      <c r="D26" s="15">
        <v>0.12150419562740999</v>
      </c>
      <c r="E26" s="26">
        <v>0.43256907941470502</v>
      </c>
      <c r="F26" s="26">
        <v>0.29910052744347898</v>
      </c>
      <c r="G26" s="26">
        <v>0.58904023694845697</v>
      </c>
      <c r="H26" s="26">
        <v>0.35433350064782898</v>
      </c>
    </row>
    <row r="27" spans="1:8" x14ac:dyDescent="0.35">
      <c r="A27" s="9">
        <v>24</v>
      </c>
      <c r="B27" s="15">
        <v>3.7255157422647997E-2</v>
      </c>
      <c r="C27" s="15">
        <v>0.19080414230415499</v>
      </c>
      <c r="D27" s="15">
        <v>0.194624709708027</v>
      </c>
      <c r="E27" s="26">
        <v>0.42824367421867998</v>
      </c>
      <c r="F27" s="26">
        <v>0.31244087995519598</v>
      </c>
      <c r="G27" s="26">
        <v>0.59192761457488097</v>
      </c>
      <c r="H27" s="26">
        <v>0.34640170404057902</v>
      </c>
    </row>
    <row r="28" spans="1:8" x14ac:dyDescent="0.35">
      <c r="A28" s="9">
        <v>25</v>
      </c>
      <c r="B28" s="15">
        <v>6.3182624860928197E-2</v>
      </c>
      <c r="C28" s="15">
        <v>0.454928002654573</v>
      </c>
      <c r="D28" s="15">
        <v>2.39496423322666E-2</v>
      </c>
      <c r="E28" s="26">
        <v>0.41968864705094699</v>
      </c>
      <c r="F28" s="26">
        <v>0.21762301179011301</v>
      </c>
      <c r="G28" s="26">
        <v>0.53255305489909899</v>
      </c>
      <c r="H28" s="26">
        <v>0.36325644312687</v>
      </c>
    </row>
    <row r="29" spans="1:8" x14ac:dyDescent="0.35">
      <c r="A29" s="9">
        <v>26</v>
      </c>
      <c r="B29" s="15">
        <v>6.0034783413374898E-2</v>
      </c>
      <c r="C29" s="15">
        <v>0.451719595262008</v>
      </c>
      <c r="D29" s="15">
        <v>2.9897277189241601E-2</v>
      </c>
      <c r="E29" s="26">
        <v>0.45204193566669898</v>
      </c>
      <c r="F29" s="26">
        <v>0.16295762694055199</v>
      </c>
      <c r="G29" s="26">
        <v>0.53827903599348004</v>
      </c>
      <c r="H29" s="26">
        <v>0.40892338550330898</v>
      </c>
    </row>
    <row r="30" spans="1:8" x14ac:dyDescent="0.35">
      <c r="A30" s="9">
        <v>27</v>
      </c>
      <c r="B30" s="15">
        <v>5.9802154682959303E-2</v>
      </c>
      <c r="C30" s="15">
        <v>0.37261817005102199</v>
      </c>
      <c r="D30" s="15">
        <v>5.41895692212001E-2</v>
      </c>
      <c r="E30" s="26">
        <v>0.45121356064924301</v>
      </c>
      <c r="F30" s="26">
        <v>0.185307611315294</v>
      </c>
      <c r="G30" s="26">
        <v>0.548810817005707</v>
      </c>
      <c r="H30" s="26">
        <v>0.40241493247101201</v>
      </c>
    </row>
    <row r="31" spans="1:8" x14ac:dyDescent="0.35">
      <c r="A31" s="9">
        <v>28</v>
      </c>
      <c r="B31" s="15">
        <v>5.5358967229448698E-2</v>
      </c>
      <c r="C31" s="15">
        <v>0.29031913705159001</v>
      </c>
      <c r="D31" s="15">
        <v>7.7678218591161002E-2</v>
      </c>
      <c r="E31" s="26">
        <v>0.37367279794156999</v>
      </c>
      <c r="F31" s="26">
        <v>0.19853977408020501</v>
      </c>
      <c r="G31" s="26">
        <v>0.47475892594694902</v>
      </c>
      <c r="H31" s="26">
        <v>0.32312973393888</v>
      </c>
    </row>
  </sheetData>
  <mergeCells count="2">
    <mergeCell ref="B2:D2"/>
    <mergeCell ref="E2:H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4D373-0BDF-47A8-B566-8E661BFF6F51}">
  <dimension ref="A1:C152"/>
  <sheetViews>
    <sheetView workbookViewId="0">
      <selection activeCell="B2" sqref="B2"/>
    </sheetView>
  </sheetViews>
  <sheetFormatPr defaultRowHeight="14.5" x14ac:dyDescent="0.35"/>
  <cols>
    <col min="2" max="2" width="18.6328125" style="23" customWidth="1"/>
    <col min="3" max="3" width="18.6328125" customWidth="1"/>
  </cols>
  <sheetData>
    <row r="1" spans="1:3" x14ac:dyDescent="0.35">
      <c r="B1" s="23" t="s">
        <v>49</v>
      </c>
    </row>
    <row r="2" spans="1:3" ht="29" customHeight="1" x14ac:dyDescent="0.35">
      <c r="A2" t="s">
        <v>37</v>
      </c>
      <c r="B2" s="24" t="s">
        <v>50</v>
      </c>
      <c r="C2" s="24" t="s">
        <v>51</v>
      </c>
    </row>
    <row r="3" spans="1:3" x14ac:dyDescent="0.35">
      <c r="A3">
        <v>1</v>
      </c>
      <c r="B3" s="23">
        <v>0</v>
      </c>
      <c r="C3" s="22">
        <f>B3*1000</f>
        <v>0</v>
      </c>
    </row>
    <row r="4" spans="1:3" x14ac:dyDescent="0.35">
      <c r="A4">
        <v>2</v>
      </c>
      <c r="B4" s="23">
        <v>2.5000000000000001E-5</v>
      </c>
      <c r="C4" s="22">
        <f t="shared" ref="C4:C67" si="0">B4*1000</f>
        <v>2.5000000000000001E-2</v>
      </c>
    </row>
    <row r="5" spans="1:3" x14ac:dyDescent="0.35">
      <c r="A5">
        <v>3</v>
      </c>
      <c r="B5" s="23">
        <v>5.0000000000000002E-5</v>
      </c>
      <c r="C5" s="22">
        <f t="shared" si="0"/>
        <v>0.05</v>
      </c>
    </row>
    <row r="6" spans="1:3" x14ac:dyDescent="0.35">
      <c r="A6">
        <v>4</v>
      </c>
      <c r="B6" s="23">
        <v>7.4999999999999993E-5</v>
      </c>
      <c r="C6" s="22">
        <f t="shared" si="0"/>
        <v>7.4999999999999997E-2</v>
      </c>
    </row>
    <row r="7" spans="1:3" x14ac:dyDescent="0.35">
      <c r="A7">
        <v>5</v>
      </c>
      <c r="B7" s="23">
        <v>1E-4</v>
      </c>
      <c r="C7" s="22">
        <f t="shared" si="0"/>
        <v>0.1</v>
      </c>
    </row>
    <row r="8" spans="1:3" x14ac:dyDescent="0.35">
      <c r="A8">
        <v>6</v>
      </c>
      <c r="B8" s="23">
        <v>1.25E-4</v>
      </c>
      <c r="C8" s="22">
        <f t="shared" si="0"/>
        <v>0.125</v>
      </c>
    </row>
    <row r="9" spans="1:3" x14ac:dyDescent="0.35">
      <c r="A9">
        <v>7</v>
      </c>
      <c r="B9" s="23">
        <v>1.4999999999999999E-4</v>
      </c>
      <c r="C9" s="22">
        <f t="shared" si="0"/>
        <v>0.15</v>
      </c>
    </row>
    <row r="10" spans="1:3" x14ac:dyDescent="0.35">
      <c r="A10">
        <v>8</v>
      </c>
      <c r="B10" s="23">
        <v>1.75E-4</v>
      </c>
      <c r="C10" s="22">
        <f t="shared" si="0"/>
        <v>0.17499999999999999</v>
      </c>
    </row>
    <row r="11" spans="1:3" x14ac:dyDescent="0.35">
      <c r="A11">
        <v>9</v>
      </c>
      <c r="B11" s="23">
        <v>2.0000000000000001E-4</v>
      </c>
      <c r="C11" s="22">
        <f t="shared" si="0"/>
        <v>0.2</v>
      </c>
    </row>
    <row r="12" spans="1:3" x14ac:dyDescent="0.35">
      <c r="A12">
        <v>10</v>
      </c>
      <c r="B12" s="23">
        <v>2.2499999999999999E-4</v>
      </c>
      <c r="C12" s="22">
        <f t="shared" si="0"/>
        <v>0.22500000000000001</v>
      </c>
    </row>
    <row r="13" spans="1:3" x14ac:dyDescent="0.35">
      <c r="A13">
        <v>11</v>
      </c>
      <c r="B13" s="23">
        <v>2.5000000000000001E-4</v>
      </c>
      <c r="C13" s="22">
        <f t="shared" si="0"/>
        <v>0.25</v>
      </c>
    </row>
    <row r="14" spans="1:3" x14ac:dyDescent="0.35">
      <c r="A14">
        <v>12</v>
      </c>
      <c r="B14" s="23">
        <v>2.7500000000000002E-4</v>
      </c>
      <c r="C14" s="22">
        <f t="shared" si="0"/>
        <v>0.27500000000000002</v>
      </c>
    </row>
    <row r="15" spans="1:3" x14ac:dyDescent="0.35">
      <c r="A15">
        <v>13</v>
      </c>
      <c r="B15" s="23">
        <v>2.9999999999999997E-4</v>
      </c>
      <c r="C15" s="22">
        <f t="shared" si="0"/>
        <v>0.3</v>
      </c>
    </row>
    <row r="16" spans="1:3" x14ac:dyDescent="0.35">
      <c r="A16">
        <v>14</v>
      </c>
      <c r="B16" s="23">
        <v>3.2499999999999999E-4</v>
      </c>
      <c r="C16" s="22">
        <f t="shared" si="0"/>
        <v>0.32500000000000001</v>
      </c>
    </row>
    <row r="17" spans="1:3" x14ac:dyDescent="0.35">
      <c r="A17">
        <v>15</v>
      </c>
      <c r="B17" s="23">
        <v>3.5E-4</v>
      </c>
      <c r="C17" s="22">
        <f t="shared" si="0"/>
        <v>0.35</v>
      </c>
    </row>
    <row r="18" spans="1:3" x14ac:dyDescent="0.35">
      <c r="A18">
        <v>16</v>
      </c>
      <c r="B18" s="23">
        <v>3.7500000000000001E-4</v>
      </c>
      <c r="C18" s="22">
        <f t="shared" si="0"/>
        <v>0.375</v>
      </c>
    </row>
    <row r="19" spans="1:3" x14ac:dyDescent="0.35">
      <c r="A19">
        <v>17</v>
      </c>
      <c r="B19" s="23">
        <v>4.0000000000000002E-4</v>
      </c>
      <c r="C19" s="22">
        <f t="shared" si="0"/>
        <v>0.4</v>
      </c>
    </row>
    <row r="20" spans="1:3" x14ac:dyDescent="0.35">
      <c r="A20">
        <v>18</v>
      </c>
      <c r="B20" s="23">
        <v>4.2499999999999998E-4</v>
      </c>
      <c r="C20" s="22">
        <f t="shared" si="0"/>
        <v>0.42499999999999999</v>
      </c>
    </row>
    <row r="21" spans="1:3" x14ac:dyDescent="0.35">
      <c r="A21">
        <v>19</v>
      </c>
      <c r="B21" s="23">
        <v>4.4999999999999999E-4</v>
      </c>
      <c r="C21" s="22">
        <f t="shared" si="0"/>
        <v>0.45</v>
      </c>
    </row>
    <row r="22" spans="1:3" x14ac:dyDescent="0.35">
      <c r="A22">
        <v>20</v>
      </c>
      <c r="B22" s="23">
        <v>4.75E-4</v>
      </c>
      <c r="C22" s="22">
        <f t="shared" si="0"/>
        <v>0.47499999999999998</v>
      </c>
    </row>
    <row r="23" spans="1:3" x14ac:dyDescent="0.35">
      <c r="A23">
        <v>21</v>
      </c>
      <c r="B23" s="23">
        <v>5.0000000000000001E-4</v>
      </c>
      <c r="C23" s="22">
        <f t="shared" si="0"/>
        <v>0.5</v>
      </c>
    </row>
    <row r="24" spans="1:3" x14ac:dyDescent="0.35">
      <c r="A24">
        <v>22</v>
      </c>
      <c r="B24" s="23">
        <v>5.2499999999999997E-4</v>
      </c>
      <c r="C24" s="22">
        <f t="shared" si="0"/>
        <v>0.52500000000000002</v>
      </c>
    </row>
    <row r="25" spans="1:3" x14ac:dyDescent="0.35">
      <c r="A25">
        <v>23</v>
      </c>
      <c r="B25" s="23">
        <v>5.5000000000000003E-4</v>
      </c>
      <c r="C25" s="22">
        <f t="shared" si="0"/>
        <v>0.55000000000000004</v>
      </c>
    </row>
    <row r="26" spans="1:3" x14ac:dyDescent="0.35">
      <c r="A26">
        <v>24</v>
      </c>
      <c r="B26" s="23">
        <v>5.7499999999999999E-4</v>
      </c>
      <c r="C26" s="22">
        <f t="shared" si="0"/>
        <v>0.57499999999999996</v>
      </c>
    </row>
    <row r="27" spans="1:3" x14ac:dyDescent="0.35">
      <c r="A27">
        <v>25</v>
      </c>
      <c r="B27" s="23">
        <v>5.9999999999999995E-4</v>
      </c>
      <c r="C27" s="22">
        <f t="shared" si="0"/>
        <v>0.6</v>
      </c>
    </row>
    <row r="28" spans="1:3" x14ac:dyDescent="0.35">
      <c r="A28">
        <v>26</v>
      </c>
      <c r="B28" s="23">
        <v>6.2500000000000001E-4</v>
      </c>
      <c r="C28" s="22">
        <f t="shared" si="0"/>
        <v>0.625</v>
      </c>
    </row>
    <row r="29" spans="1:3" x14ac:dyDescent="0.35">
      <c r="A29">
        <v>27</v>
      </c>
      <c r="B29" s="23">
        <v>6.4999999999999997E-4</v>
      </c>
      <c r="C29" s="22">
        <f t="shared" si="0"/>
        <v>0.65</v>
      </c>
    </row>
    <row r="30" spans="1:3" x14ac:dyDescent="0.35">
      <c r="A30">
        <v>28</v>
      </c>
      <c r="B30" s="23">
        <v>6.7500000000000004E-4</v>
      </c>
      <c r="C30" s="22">
        <f t="shared" si="0"/>
        <v>0.67500000000000004</v>
      </c>
    </row>
    <row r="31" spans="1:3" x14ac:dyDescent="0.35">
      <c r="A31">
        <v>29</v>
      </c>
      <c r="B31" s="23">
        <v>6.9999999999999999E-4</v>
      </c>
      <c r="C31" s="22">
        <f t="shared" si="0"/>
        <v>0.7</v>
      </c>
    </row>
    <row r="32" spans="1:3" x14ac:dyDescent="0.35">
      <c r="A32">
        <v>30</v>
      </c>
      <c r="B32" s="23">
        <v>7.2499999999999995E-4</v>
      </c>
      <c r="C32" s="22">
        <f t="shared" si="0"/>
        <v>0.72499999999999998</v>
      </c>
    </row>
    <row r="33" spans="1:3" x14ac:dyDescent="0.35">
      <c r="A33">
        <v>31</v>
      </c>
      <c r="B33" s="23">
        <v>7.5000000000000002E-4</v>
      </c>
      <c r="C33" s="22">
        <f t="shared" si="0"/>
        <v>0.75</v>
      </c>
    </row>
    <row r="34" spans="1:3" x14ac:dyDescent="0.35">
      <c r="A34">
        <v>32</v>
      </c>
      <c r="B34" s="23">
        <v>7.7499999999999997E-4</v>
      </c>
      <c r="C34" s="22">
        <f t="shared" si="0"/>
        <v>0.77500000000000002</v>
      </c>
    </row>
    <row r="35" spans="1:3" x14ac:dyDescent="0.35">
      <c r="A35">
        <v>33</v>
      </c>
      <c r="B35" s="23">
        <v>8.0000000000000004E-4</v>
      </c>
      <c r="C35" s="22">
        <f t="shared" si="0"/>
        <v>0.8</v>
      </c>
    </row>
    <row r="36" spans="1:3" x14ac:dyDescent="0.35">
      <c r="A36">
        <v>34</v>
      </c>
      <c r="B36" s="23">
        <v>8.25E-4</v>
      </c>
      <c r="C36" s="22">
        <f t="shared" si="0"/>
        <v>0.82499999999999996</v>
      </c>
    </row>
    <row r="37" spans="1:3" x14ac:dyDescent="0.35">
      <c r="A37">
        <v>35</v>
      </c>
      <c r="B37" s="23">
        <v>8.4999999999999995E-4</v>
      </c>
      <c r="C37" s="22">
        <f t="shared" si="0"/>
        <v>0.85</v>
      </c>
    </row>
    <row r="38" spans="1:3" x14ac:dyDescent="0.35">
      <c r="A38">
        <v>36</v>
      </c>
      <c r="B38" s="23">
        <v>8.7500000000000002E-4</v>
      </c>
      <c r="C38" s="22">
        <f t="shared" si="0"/>
        <v>0.875</v>
      </c>
    </row>
    <row r="39" spans="1:3" x14ac:dyDescent="0.35">
      <c r="A39">
        <v>37</v>
      </c>
      <c r="B39" s="23">
        <v>8.9999999999999998E-4</v>
      </c>
      <c r="C39" s="22">
        <f t="shared" si="0"/>
        <v>0.9</v>
      </c>
    </row>
    <row r="40" spans="1:3" x14ac:dyDescent="0.35">
      <c r="A40">
        <v>38</v>
      </c>
      <c r="B40" s="23">
        <v>9.2500000000000004E-4</v>
      </c>
      <c r="C40" s="22">
        <f t="shared" si="0"/>
        <v>0.92500000000000004</v>
      </c>
    </row>
    <row r="41" spans="1:3" x14ac:dyDescent="0.35">
      <c r="A41">
        <v>39</v>
      </c>
      <c r="B41" s="23">
        <v>9.5E-4</v>
      </c>
      <c r="C41" s="22">
        <f t="shared" si="0"/>
        <v>0.95</v>
      </c>
    </row>
    <row r="42" spans="1:3" x14ac:dyDescent="0.35">
      <c r="A42">
        <v>40</v>
      </c>
      <c r="B42" s="23">
        <v>9.7499999999999996E-4</v>
      </c>
      <c r="C42" s="22">
        <f t="shared" si="0"/>
        <v>0.97499999999999998</v>
      </c>
    </row>
    <row r="43" spans="1:3" x14ac:dyDescent="0.35">
      <c r="A43">
        <v>41</v>
      </c>
      <c r="B43" s="23">
        <v>1E-3</v>
      </c>
      <c r="C43" s="22">
        <f t="shared" si="0"/>
        <v>1</v>
      </c>
    </row>
    <row r="44" spans="1:3" x14ac:dyDescent="0.35">
      <c r="A44">
        <v>42</v>
      </c>
      <c r="B44" s="23">
        <v>1.0250000000000001E-3</v>
      </c>
      <c r="C44" s="22">
        <f t="shared" si="0"/>
        <v>1.0250000000000001</v>
      </c>
    </row>
    <row r="45" spans="1:3" x14ac:dyDescent="0.35">
      <c r="A45">
        <v>43</v>
      </c>
      <c r="B45" s="23">
        <v>1.0499999999999999E-3</v>
      </c>
      <c r="C45" s="22">
        <f t="shared" si="0"/>
        <v>1.05</v>
      </c>
    </row>
    <row r="46" spans="1:3" x14ac:dyDescent="0.35">
      <c r="A46">
        <v>44</v>
      </c>
      <c r="B46" s="23">
        <v>1.075E-3</v>
      </c>
      <c r="C46" s="22">
        <f t="shared" si="0"/>
        <v>1.075</v>
      </c>
    </row>
    <row r="47" spans="1:3" x14ac:dyDescent="0.35">
      <c r="A47">
        <v>45</v>
      </c>
      <c r="B47" s="23">
        <v>1.1000000000000001E-3</v>
      </c>
      <c r="C47" s="22">
        <f t="shared" si="0"/>
        <v>1.1000000000000001</v>
      </c>
    </row>
    <row r="48" spans="1:3" x14ac:dyDescent="0.35">
      <c r="A48">
        <v>46</v>
      </c>
      <c r="B48" s="23">
        <v>1.1249999999999999E-3</v>
      </c>
      <c r="C48" s="22">
        <f t="shared" si="0"/>
        <v>1.125</v>
      </c>
    </row>
    <row r="49" spans="1:3" x14ac:dyDescent="0.35">
      <c r="A49">
        <v>47</v>
      </c>
      <c r="B49" s="23">
        <v>1.15E-3</v>
      </c>
      <c r="C49" s="22">
        <f t="shared" si="0"/>
        <v>1.1499999999999999</v>
      </c>
    </row>
    <row r="50" spans="1:3" x14ac:dyDescent="0.35">
      <c r="A50">
        <v>48</v>
      </c>
      <c r="B50" s="23">
        <v>1.175E-3</v>
      </c>
      <c r="C50" s="22">
        <f t="shared" si="0"/>
        <v>1.175</v>
      </c>
    </row>
    <row r="51" spans="1:3" x14ac:dyDescent="0.35">
      <c r="A51">
        <v>49</v>
      </c>
      <c r="B51" s="23">
        <v>1.1999999999999999E-3</v>
      </c>
      <c r="C51" s="22">
        <f t="shared" si="0"/>
        <v>1.2</v>
      </c>
    </row>
    <row r="52" spans="1:3" x14ac:dyDescent="0.35">
      <c r="A52">
        <v>50</v>
      </c>
      <c r="B52" s="23">
        <v>1.225E-3</v>
      </c>
      <c r="C52" s="22">
        <f t="shared" si="0"/>
        <v>1.2249999999999999</v>
      </c>
    </row>
    <row r="53" spans="1:3" x14ac:dyDescent="0.35">
      <c r="A53">
        <v>51</v>
      </c>
      <c r="B53" s="23">
        <v>1.25E-3</v>
      </c>
      <c r="C53" s="22">
        <f t="shared" si="0"/>
        <v>1.25</v>
      </c>
    </row>
    <row r="54" spans="1:3" x14ac:dyDescent="0.35">
      <c r="A54">
        <v>52</v>
      </c>
      <c r="B54" s="23">
        <v>1.2750000000000001E-3</v>
      </c>
      <c r="C54" s="22">
        <f t="shared" si="0"/>
        <v>1.2750000000000001</v>
      </c>
    </row>
    <row r="55" spans="1:3" x14ac:dyDescent="0.35">
      <c r="A55">
        <v>53</v>
      </c>
      <c r="B55" s="23">
        <v>1.2999999999999999E-3</v>
      </c>
      <c r="C55" s="22">
        <f t="shared" si="0"/>
        <v>1.3</v>
      </c>
    </row>
    <row r="56" spans="1:3" x14ac:dyDescent="0.35">
      <c r="A56">
        <v>54</v>
      </c>
      <c r="B56" s="23">
        <v>1.325E-3</v>
      </c>
      <c r="C56" s="22">
        <f t="shared" si="0"/>
        <v>1.325</v>
      </c>
    </row>
    <row r="57" spans="1:3" x14ac:dyDescent="0.35">
      <c r="A57">
        <v>55</v>
      </c>
      <c r="B57" s="23">
        <v>1.3500000000000001E-3</v>
      </c>
      <c r="C57" s="22">
        <f t="shared" si="0"/>
        <v>1.35</v>
      </c>
    </row>
    <row r="58" spans="1:3" x14ac:dyDescent="0.35">
      <c r="A58">
        <v>56</v>
      </c>
      <c r="B58" s="23">
        <v>1.3749999999999999E-3</v>
      </c>
      <c r="C58" s="22">
        <f t="shared" si="0"/>
        <v>1.375</v>
      </c>
    </row>
    <row r="59" spans="1:3" x14ac:dyDescent="0.35">
      <c r="A59">
        <v>57</v>
      </c>
      <c r="B59" s="23">
        <v>1.4E-3</v>
      </c>
      <c r="C59" s="22">
        <f t="shared" si="0"/>
        <v>1.4</v>
      </c>
    </row>
    <row r="60" spans="1:3" x14ac:dyDescent="0.35">
      <c r="A60">
        <v>58</v>
      </c>
      <c r="B60" s="23">
        <v>1.4250000000000001E-3</v>
      </c>
      <c r="C60" s="22">
        <f t="shared" si="0"/>
        <v>1.425</v>
      </c>
    </row>
    <row r="61" spans="1:3" x14ac:dyDescent="0.35">
      <c r="A61">
        <v>59</v>
      </c>
      <c r="B61" s="23">
        <v>1.4499999999999999E-3</v>
      </c>
      <c r="C61" s="22">
        <f t="shared" si="0"/>
        <v>1.45</v>
      </c>
    </row>
    <row r="62" spans="1:3" x14ac:dyDescent="0.35">
      <c r="A62">
        <v>60</v>
      </c>
      <c r="B62" s="23">
        <v>1.475E-3</v>
      </c>
      <c r="C62" s="22">
        <f t="shared" si="0"/>
        <v>1.4749999999999999</v>
      </c>
    </row>
    <row r="63" spans="1:3" x14ac:dyDescent="0.35">
      <c r="A63">
        <v>61</v>
      </c>
      <c r="B63" s="23">
        <v>1.5E-3</v>
      </c>
      <c r="C63" s="22">
        <f t="shared" si="0"/>
        <v>1.5</v>
      </c>
    </row>
    <row r="64" spans="1:3" x14ac:dyDescent="0.35">
      <c r="A64">
        <v>62</v>
      </c>
      <c r="B64" s="23">
        <v>1.5250000000000001E-3</v>
      </c>
      <c r="C64" s="22">
        <f t="shared" si="0"/>
        <v>1.5250000000000001</v>
      </c>
    </row>
    <row r="65" spans="1:3" x14ac:dyDescent="0.35">
      <c r="A65">
        <v>63</v>
      </c>
      <c r="B65" s="23">
        <v>1.5499999999999999E-3</v>
      </c>
      <c r="C65" s="22">
        <f t="shared" si="0"/>
        <v>1.55</v>
      </c>
    </row>
    <row r="66" spans="1:3" x14ac:dyDescent="0.35">
      <c r="A66">
        <v>64</v>
      </c>
      <c r="B66" s="23">
        <v>1.575E-3</v>
      </c>
      <c r="C66" s="22">
        <f t="shared" si="0"/>
        <v>1.575</v>
      </c>
    </row>
    <row r="67" spans="1:3" x14ac:dyDescent="0.35">
      <c r="A67">
        <v>65</v>
      </c>
      <c r="B67" s="23">
        <v>1.6000000000000001E-3</v>
      </c>
      <c r="C67" s="22">
        <f t="shared" si="0"/>
        <v>1.6</v>
      </c>
    </row>
    <row r="68" spans="1:3" x14ac:dyDescent="0.35">
      <c r="A68">
        <v>66</v>
      </c>
      <c r="B68" s="23">
        <v>1.6249999999999999E-3</v>
      </c>
      <c r="C68" s="22">
        <f t="shared" ref="C68:C131" si="1">B68*1000</f>
        <v>1.625</v>
      </c>
    </row>
    <row r="69" spans="1:3" x14ac:dyDescent="0.35">
      <c r="A69">
        <v>67</v>
      </c>
      <c r="B69" s="23">
        <v>1.65E-3</v>
      </c>
      <c r="C69" s="22">
        <f t="shared" si="1"/>
        <v>1.65</v>
      </c>
    </row>
    <row r="70" spans="1:3" x14ac:dyDescent="0.35">
      <c r="A70">
        <v>68</v>
      </c>
      <c r="B70" s="23">
        <v>1.6750000000000001E-3</v>
      </c>
      <c r="C70" s="22">
        <f t="shared" si="1"/>
        <v>1.675</v>
      </c>
    </row>
    <row r="71" spans="1:3" x14ac:dyDescent="0.35">
      <c r="A71">
        <v>69</v>
      </c>
      <c r="B71" s="23">
        <v>1.6999999999999999E-3</v>
      </c>
      <c r="C71" s="22">
        <f t="shared" si="1"/>
        <v>1.7</v>
      </c>
    </row>
    <row r="72" spans="1:3" x14ac:dyDescent="0.35">
      <c r="A72">
        <v>70</v>
      </c>
      <c r="B72" s="23">
        <v>1.725E-3</v>
      </c>
      <c r="C72" s="22">
        <f t="shared" si="1"/>
        <v>1.7249999999999999</v>
      </c>
    </row>
    <row r="73" spans="1:3" x14ac:dyDescent="0.35">
      <c r="A73">
        <v>71</v>
      </c>
      <c r="B73" s="23">
        <v>1.75E-3</v>
      </c>
      <c r="C73" s="22">
        <f t="shared" si="1"/>
        <v>1.75</v>
      </c>
    </row>
    <row r="74" spans="1:3" x14ac:dyDescent="0.35">
      <c r="A74">
        <v>72</v>
      </c>
      <c r="B74" s="23">
        <v>1.7750000000000001E-3</v>
      </c>
      <c r="C74" s="22">
        <f t="shared" si="1"/>
        <v>1.7750000000000001</v>
      </c>
    </row>
    <row r="75" spans="1:3" x14ac:dyDescent="0.35">
      <c r="A75">
        <v>73</v>
      </c>
      <c r="B75" s="23">
        <v>1.8E-3</v>
      </c>
      <c r="C75" s="22">
        <f t="shared" si="1"/>
        <v>1.8</v>
      </c>
    </row>
    <row r="76" spans="1:3" x14ac:dyDescent="0.35">
      <c r="A76">
        <v>74</v>
      </c>
      <c r="B76" s="23">
        <v>1.825E-3</v>
      </c>
      <c r="C76" s="22">
        <f t="shared" si="1"/>
        <v>1.825</v>
      </c>
    </row>
    <row r="77" spans="1:3" x14ac:dyDescent="0.35">
      <c r="A77">
        <v>75</v>
      </c>
      <c r="B77" s="23">
        <v>1.8500000000000001E-3</v>
      </c>
      <c r="C77" s="22">
        <f t="shared" si="1"/>
        <v>1.85</v>
      </c>
    </row>
    <row r="78" spans="1:3" x14ac:dyDescent="0.35">
      <c r="A78">
        <v>76</v>
      </c>
      <c r="B78" s="23">
        <v>1.8749999999999999E-3</v>
      </c>
      <c r="C78" s="22">
        <f t="shared" si="1"/>
        <v>1.875</v>
      </c>
    </row>
    <row r="79" spans="1:3" x14ac:dyDescent="0.35">
      <c r="A79">
        <v>77</v>
      </c>
      <c r="B79" s="23">
        <v>1.9E-3</v>
      </c>
      <c r="C79" s="22">
        <f t="shared" si="1"/>
        <v>1.9</v>
      </c>
    </row>
    <row r="80" spans="1:3" x14ac:dyDescent="0.35">
      <c r="A80">
        <v>78</v>
      </c>
      <c r="B80" s="23">
        <v>1.9250000000000001E-3</v>
      </c>
      <c r="C80" s="22">
        <f t="shared" si="1"/>
        <v>1.925</v>
      </c>
    </row>
    <row r="81" spans="1:3" x14ac:dyDescent="0.35">
      <c r="A81">
        <v>79</v>
      </c>
      <c r="B81" s="23">
        <v>1.9499999999999999E-3</v>
      </c>
      <c r="C81" s="22">
        <f t="shared" si="1"/>
        <v>1.95</v>
      </c>
    </row>
    <row r="82" spans="1:3" x14ac:dyDescent="0.35">
      <c r="A82">
        <v>80</v>
      </c>
      <c r="B82" s="23">
        <v>1.9750000000000002E-3</v>
      </c>
      <c r="C82" s="22">
        <f t="shared" si="1"/>
        <v>1.9750000000000001</v>
      </c>
    </row>
    <row r="83" spans="1:3" x14ac:dyDescent="0.35">
      <c r="A83">
        <v>81</v>
      </c>
      <c r="B83" s="23">
        <v>2E-3</v>
      </c>
      <c r="C83" s="22">
        <f t="shared" si="1"/>
        <v>2</v>
      </c>
    </row>
    <row r="84" spans="1:3" x14ac:dyDescent="0.35">
      <c r="A84">
        <v>82</v>
      </c>
      <c r="B84" s="23">
        <v>2.0249999999999999E-3</v>
      </c>
      <c r="C84" s="22">
        <f t="shared" si="1"/>
        <v>2.0249999999999999</v>
      </c>
    </row>
    <row r="85" spans="1:3" x14ac:dyDescent="0.35">
      <c r="A85">
        <v>83</v>
      </c>
      <c r="B85" s="23">
        <v>2.0947437818118302E-3</v>
      </c>
      <c r="C85" s="22">
        <f t="shared" si="1"/>
        <v>2.0947437818118302</v>
      </c>
    </row>
    <row r="86" spans="1:3" x14ac:dyDescent="0.35">
      <c r="A86">
        <v>84</v>
      </c>
      <c r="B86" s="23">
        <v>2.1668896352786799E-3</v>
      </c>
      <c r="C86" s="22">
        <f t="shared" si="1"/>
        <v>2.1668896352786797</v>
      </c>
    </row>
    <row r="87" spans="1:3" x14ac:dyDescent="0.35">
      <c r="A87">
        <v>85</v>
      </c>
      <c r="B87" s="23">
        <v>2.2415202910481598E-3</v>
      </c>
      <c r="C87" s="22">
        <f t="shared" si="1"/>
        <v>2.2415202910481598</v>
      </c>
    </row>
    <row r="88" spans="1:3" x14ac:dyDescent="0.35">
      <c r="A88">
        <v>86</v>
      </c>
      <c r="B88" s="23">
        <v>2.3187213291250199E-3</v>
      </c>
      <c r="C88" s="22">
        <f t="shared" si="1"/>
        <v>2.3187213291250197</v>
      </c>
    </row>
    <row r="89" spans="1:3" x14ac:dyDescent="0.35">
      <c r="A89">
        <v>87</v>
      </c>
      <c r="B89" s="23">
        <v>2.3985812770069598E-3</v>
      </c>
      <c r="C89" s="22">
        <f t="shared" si="1"/>
        <v>2.3985812770069597</v>
      </c>
    </row>
    <row r="90" spans="1:3" x14ac:dyDescent="0.35">
      <c r="A90">
        <v>88</v>
      </c>
      <c r="B90" s="23">
        <v>2.4811917112002998E-3</v>
      </c>
      <c r="C90" s="22">
        <f t="shared" si="1"/>
        <v>2.4811917112002999</v>
      </c>
    </row>
    <row r="91" spans="1:3" x14ac:dyDescent="0.35">
      <c r="A91">
        <v>89</v>
      </c>
      <c r="B91" s="23">
        <v>2.56664736223204E-3</v>
      </c>
      <c r="C91" s="22">
        <f t="shared" si="1"/>
        <v>2.56664736223204</v>
      </c>
    </row>
    <row r="92" spans="1:3" x14ac:dyDescent="0.35">
      <c r="A92">
        <v>90</v>
      </c>
      <c r="B92" s="23">
        <v>2.6550462232786702E-3</v>
      </c>
      <c r="C92" s="22">
        <f t="shared" si="1"/>
        <v>2.6550462232786702</v>
      </c>
    </row>
    <row r="93" spans="1:3" x14ac:dyDescent="0.35">
      <c r="A93">
        <v>91</v>
      </c>
      <c r="B93" s="23">
        <v>2.7464896625362801E-3</v>
      </c>
      <c r="C93" s="22">
        <f t="shared" si="1"/>
        <v>2.74648966253628</v>
      </c>
    </row>
    <row r="94" spans="1:3" x14ac:dyDescent="0.35">
      <c r="A94">
        <v>92</v>
      </c>
      <c r="B94" s="23">
        <v>2.84108253946091E-3</v>
      </c>
      <c r="C94" s="22">
        <f t="shared" si="1"/>
        <v>2.8410825394609098</v>
      </c>
    </row>
    <row r="95" spans="1:3" x14ac:dyDescent="0.35">
      <c r="A95">
        <v>93</v>
      </c>
      <c r="B95" s="23">
        <v>2.9389333250123E-3</v>
      </c>
      <c r="C95" s="22">
        <f t="shared" si="1"/>
        <v>2.9389333250122998</v>
      </c>
    </row>
    <row r="96" spans="1:3" x14ac:dyDescent="0.35">
      <c r="A96">
        <v>94</v>
      </c>
      <c r="B96" s="23">
        <v>3.0401542260390501E-3</v>
      </c>
      <c r="C96" s="22">
        <f t="shared" si="1"/>
        <v>3.0401542260390499</v>
      </c>
    </row>
    <row r="97" spans="1:3" x14ac:dyDescent="0.35">
      <c r="A97">
        <v>95</v>
      </c>
      <c r="B97" s="23">
        <v>3.1448613139477802E-3</v>
      </c>
      <c r="C97" s="22">
        <f t="shared" si="1"/>
        <v>3.1448613139477803</v>
      </c>
    </row>
    <row r="98" spans="1:3" x14ac:dyDescent="0.35">
      <c r="A98">
        <v>96</v>
      </c>
      <c r="B98" s="23">
        <v>3.2531746578037999E-3</v>
      </c>
      <c r="C98" s="22">
        <f t="shared" si="1"/>
        <v>3.2531746578037999</v>
      </c>
    </row>
    <row r="99" spans="1:3" x14ac:dyDescent="0.35">
      <c r="A99">
        <v>97</v>
      </c>
      <c r="B99" s="23">
        <v>3.3652184620159699E-3</v>
      </c>
      <c r="C99" s="22">
        <f t="shared" si="1"/>
        <v>3.36521846201597</v>
      </c>
    </row>
    <row r="100" spans="1:3" x14ac:dyDescent="0.35">
      <c r="A100">
        <v>98</v>
      </c>
      <c r="B100" s="23">
        <v>3.4811212087636099E-3</v>
      </c>
      <c r="C100" s="22">
        <f t="shared" si="1"/>
        <v>3.4811212087636099</v>
      </c>
    </row>
    <row r="101" spans="1:3" x14ac:dyDescent="0.35">
      <c r="A101">
        <v>99</v>
      </c>
      <c r="B101" s="23">
        <v>3.6010158053288201E-3</v>
      </c>
      <c r="C101" s="22">
        <f t="shared" si="1"/>
        <v>3.6010158053288199</v>
      </c>
    </row>
    <row r="102" spans="1:3" x14ac:dyDescent="0.35">
      <c r="A102">
        <v>100</v>
      </c>
      <c r="B102" s="23">
        <v>3.7250397365030398E-3</v>
      </c>
      <c r="C102" s="22">
        <f t="shared" si="1"/>
        <v>3.7250397365030397</v>
      </c>
    </row>
    <row r="103" spans="1:3" x14ac:dyDescent="0.35">
      <c r="A103">
        <v>101</v>
      </c>
      <c r="B103" s="23">
        <v>3.8533352222428299E-3</v>
      </c>
      <c r="C103" s="22">
        <f t="shared" si="1"/>
        <v>3.8533352222428299</v>
      </c>
    </row>
    <row r="104" spans="1:3" x14ac:dyDescent="0.35">
      <c r="A104">
        <v>102</v>
      </c>
      <c r="B104" s="23">
        <v>3.9860493807553901E-3</v>
      </c>
      <c r="C104" s="22">
        <f t="shared" si="1"/>
        <v>3.9860493807553903</v>
      </c>
    </row>
    <row r="105" spans="1:3" x14ac:dyDescent="0.35">
      <c r="A105">
        <v>103</v>
      </c>
      <c r="B105" s="23">
        <v>4.1233343972011099E-3</v>
      </c>
      <c r="C105" s="22">
        <f t="shared" si="1"/>
        <v>4.1233343972011101</v>
      </c>
    </row>
    <row r="106" spans="1:3" x14ac:dyDescent="0.35">
      <c r="A106">
        <v>104</v>
      </c>
      <c r="B106" s="23">
        <v>4.2653476982063496E-3</v>
      </c>
      <c r="C106" s="22">
        <f t="shared" si="1"/>
        <v>4.2653476982063498</v>
      </c>
    </row>
    <row r="107" spans="1:3" x14ac:dyDescent="0.35">
      <c r="A107">
        <v>105</v>
      </c>
      <c r="B107" s="23">
        <v>4.4122521323867398E-3</v>
      </c>
      <c r="C107" s="22">
        <f t="shared" si="1"/>
        <v>4.4122521323867394</v>
      </c>
    </row>
    <row r="108" spans="1:3" x14ac:dyDescent="0.35">
      <c r="A108">
        <v>106</v>
      </c>
      <c r="B108" s="23">
        <v>4.5642161570879497E-3</v>
      </c>
      <c r="C108" s="22">
        <f t="shared" si="1"/>
        <v>4.5642161570879498</v>
      </c>
    </row>
    <row r="109" spans="1:3" x14ac:dyDescent="0.35">
      <c r="A109">
        <v>107</v>
      </c>
      <c r="B109" s="23">
        <v>4.7214140315580602E-3</v>
      </c>
      <c r="C109" s="22">
        <f t="shared" si="1"/>
        <v>4.7214140315580604</v>
      </c>
    </row>
    <row r="110" spans="1:3" x14ac:dyDescent="0.35">
      <c r="A110">
        <v>108</v>
      </c>
      <c r="B110" s="23">
        <v>4.8840260167730201E-3</v>
      </c>
      <c r="C110" s="22">
        <f t="shared" si="1"/>
        <v>4.8840260167730198</v>
      </c>
    </row>
    <row r="111" spans="1:3" x14ac:dyDescent="0.35">
      <c r="A111">
        <v>109</v>
      </c>
      <c r="B111" s="23">
        <v>5.0522385821444296E-3</v>
      </c>
      <c r="C111" s="22">
        <f t="shared" si="1"/>
        <v>5.0522385821444296</v>
      </c>
    </row>
    <row r="112" spans="1:3" x14ac:dyDescent="0.35">
      <c r="A112">
        <v>110</v>
      </c>
      <c r="B112" s="23">
        <v>5.2262446193465997E-3</v>
      </c>
      <c r="C112" s="22">
        <f t="shared" si="1"/>
        <v>5.2262446193466001</v>
      </c>
    </row>
    <row r="113" spans="1:3" x14ac:dyDescent="0.35">
      <c r="A113">
        <v>111</v>
      </c>
      <c r="B113" s="23">
        <v>5.4062436635080599E-3</v>
      </c>
      <c r="C113" s="22">
        <f t="shared" si="1"/>
        <v>5.40624366350806</v>
      </c>
    </row>
    <row r="114" spans="1:3" x14ac:dyDescent="0.35">
      <c r="A114">
        <v>112</v>
      </c>
      <c r="B114" s="23">
        <v>5.5924421220212902E-3</v>
      </c>
      <c r="C114" s="22">
        <f t="shared" si="1"/>
        <v>5.5924421220212901</v>
      </c>
    </row>
    <row r="115" spans="1:3" x14ac:dyDescent="0.35">
      <c r="A115">
        <v>113</v>
      </c>
      <c r="B115" s="23">
        <v>5.7850535112329198E-3</v>
      </c>
      <c r="C115" s="22">
        <f t="shared" si="1"/>
        <v>5.7850535112329196</v>
      </c>
    </row>
    <row r="116" spans="1:3" x14ac:dyDescent="0.35">
      <c r="A116">
        <v>114</v>
      </c>
      <c r="B116" s="23">
        <v>5.9842987012858496E-3</v>
      </c>
      <c r="C116" s="22">
        <f t="shared" si="1"/>
        <v>5.9842987012858497</v>
      </c>
    </row>
    <row r="117" spans="1:3" x14ac:dyDescent="0.35">
      <c r="A117">
        <v>115</v>
      </c>
      <c r="B117" s="23">
        <v>6.1904061693941401E-3</v>
      </c>
      <c r="C117" s="22">
        <f t="shared" si="1"/>
        <v>6.1904061693941399</v>
      </c>
    </row>
    <row r="118" spans="1:3" x14ac:dyDescent="0.35">
      <c r="A118">
        <v>116</v>
      </c>
      <c r="B118" s="23">
        <v>6.4036122618409703E-3</v>
      </c>
      <c r="C118" s="22">
        <f t="shared" si="1"/>
        <v>6.4036122618409701</v>
      </c>
    </row>
    <row r="119" spans="1:3" x14ac:dyDescent="0.35">
      <c r="A119">
        <v>117</v>
      </c>
      <c r="B119" s="23">
        <v>6.6241614650001703E-3</v>
      </c>
      <c r="C119" s="22">
        <f t="shared" si="1"/>
        <v>6.6241614650001699</v>
      </c>
    </row>
    <row r="120" spans="1:3" x14ac:dyDescent="0.35">
      <c r="A120">
        <v>118</v>
      </c>
      <c r="B120" s="23">
        <v>6.8523066856921704E-3</v>
      </c>
      <c r="C120" s="22">
        <f t="shared" si="1"/>
        <v>6.8523066856921702</v>
      </c>
    </row>
    <row r="121" spans="1:3" x14ac:dyDescent="0.35">
      <c r="A121">
        <v>119</v>
      </c>
      <c r="B121" s="23">
        <v>7.0883095411957099E-3</v>
      </c>
      <c r="C121" s="22">
        <f t="shared" si="1"/>
        <v>7.0883095411957102</v>
      </c>
    </row>
    <row r="122" spans="1:3" x14ac:dyDescent="0.35">
      <c r="A122">
        <v>120</v>
      </c>
      <c r="B122" s="23">
        <v>7.33244065924798E-3</v>
      </c>
      <c r="C122" s="22">
        <f t="shared" si="1"/>
        <v>7.3324406592479798</v>
      </c>
    </row>
    <row r="123" spans="1:3" x14ac:dyDescent="0.35">
      <c r="A123">
        <v>121</v>
      </c>
      <c r="B123" s="23">
        <v>7.5849799883772502E-3</v>
      </c>
      <c r="C123" s="22">
        <f t="shared" si="1"/>
        <v>7.58497998837725</v>
      </c>
    </row>
    <row r="124" spans="1:3" x14ac:dyDescent="0.35">
      <c r="A124">
        <v>122</v>
      </c>
      <c r="B124" s="23">
        <v>7.8462171189236703E-3</v>
      </c>
      <c r="C124" s="22">
        <f t="shared" si="1"/>
        <v>7.8462171189236702</v>
      </c>
    </row>
    <row r="125" spans="1:3" x14ac:dyDescent="0.35">
      <c r="A125">
        <v>123</v>
      </c>
      <c r="B125" s="23">
        <v>8.1164516151164805E-3</v>
      </c>
      <c r="C125" s="22">
        <f t="shared" si="1"/>
        <v>8.1164516151164801</v>
      </c>
    </row>
    <row r="126" spans="1:3" x14ac:dyDescent="0.35">
      <c r="A126">
        <v>124</v>
      </c>
      <c r="B126" s="23">
        <v>8.3959933585885608E-3</v>
      </c>
      <c r="C126" s="22">
        <f t="shared" si="1"/>
        <v>8.3959933585885604</v>
      </c>
    </row>
    <row r="127" spans="1:3" x14ac:dyDescent="0.35">
      <c r="A127">
        <v>125</v>
      </c>
      <c r="B127" s="23">
        <v>8.6851629037218801E-3</v>
      </c>
      <c r="C127" s="22">
        <f t="shared" si="1"/>
        <v>8.6851629037218796</v>
      </c>
    </row>
    <row r="128" spans="1:3" x14ac:dyDescent="0.35">
      <c r="A128">
        <v>126</v>
      </c>
      <c r="B128" s="23">
        <v>8.9842918452316903E-3</v>
      </c>
      <c r="C128" s="22">
        <f t="shared" si="1"/>
        <v>8.9842918452316898</v>
      </c>
    </row>
    <row r="129" spans="1:3" x14ac:dyDescent="0.35">
      <c r="A129">
        <v>127</v>
      </c>
      <c r="B129" s="23">
        <v>9.2937231984107707E-3</v>
      </c>
      <c r="C129" s="22">
        <f t="shared" si="1"/>
        <v>9.2937231984107704</v>
      </c>
    </row>
    <row r="130" spans="1:3" x14ac:dyDescent="0.35">
      <c r="A130">
        <v>128</v>
      </c>
      <c r="B130" s="23">
        <v>9.6138117924697893E-3</v>
      </c>
      <c r="C130" s="22">
        <f t="shared" si="1"/>
        <v>9.6138117924697895</v>
      </c>
    </row>
    <row r="131" spans="1:3" x14ac:dyDescent="0.35">
      <c r="A131">
        <v>129</v>
      </c>
      <c r="B131" s="23">
        <v>9.9449246774248497E-3</v>
      </c>
      <c r="C131" s="22">
        <f t="shared" si="1"/>
        <v>9.944924677424849</v>
      </c>
    </row>
    <row r="132" spans="1:3" x14ac:dyDescent="0.35">
      <c r="A132">
        <v>130</v>
      </c>
      <c r="B132" s="23">
        <v>1.02874415449989E-2</v>
      </c>
      <c r="C132" s="22">
        <f t="shared" ref="C132:C152" si="2">B132*1000</f>
        <v>10.287441544998901</v>
      </c>
    </row>
    <row r="133" spans="1:3" x14ac:dyDescent="0.35">
      <c r="A133">
        <v>131</v>
      </c>
      <c r="B133" s="23">
        <v>1.0641755164019299E-2</v>
      </c>
      <c r="C133" s="22">
        <f t="shared" si="2"/>
        <v>10.641755164019299</v>
      </c>
    </row>
    <row r="134" spans="1:3" x14ac:dyDescent="0.35">
      <c r="A134">
        <v>132</v>
      </c>
      <c r="B134" s="23">
        <v>1.1008271830811499E-2</v>
      </c>
      <c r="C134" s="22">
        <f t="shared" si="2"/>
        <v>11.0082718308115</v>
      </c>
    </row>
    <row r="135" spans="1:3" x14ac:dyDescent="0.35">
      <c r="A135">
        <v>133</v>
      </c>
      <c r="B135" s="23">
        <v>1.13874118351046E-2</v>
      </c>
      <c r="C135" s="22">
        <f t="shared" si="2"/>
        <v>11.387411835104601</v>
      </c>
    </row>
    <row r="136" spans="1:3" x14ac:dyDescent="0.35">
      <c r="A136">
        <v>134</v>
      </c>
      <c r="B136" s="23">
        <v>1.1779609941983101E-2</v>
      </c>
      <c r="C136" s="22">
        <f t="shared" si="2"/>
        <v>11.7796099419831</v>
      </c>
    </row>
    <row r="137" spans="1:3" x14ac:dyDescent="0.35">
      <c r="A137">
        <v>135</v>
      </c>
      <c r="B137" s="23">
        <v>1.21853158904384E-2</v>
      </c>
      <c r="C137" s="22">
        <f t="shared" si="2"/>
        <v>12.185315890438401</v>
      </c>
    </row>
    <row r="138" spans="1:3" x14ac:dyDescent="0.35">
      <c r="A138">
        <v>136</v>
      </c>
      <c r="B138" s="23">
        <v>1.26049949090908E-2</v>
      </c>
      <c r="C138" s="22">
        <f t="shared" si="2"/>
        <v>12.6049949090908</v>
      </c>
    </row>
    <row r="139" spans="1:3" x14ac:dyDescent="0.35">
      <c r="A139">
        <v>137</v>
      </c>
      <c r="B139" s="23">
        <v>1.3039128249672899E-2</v>
      </c>
      <c r="C139" s="22">
        <f t="shared" si="2"/>
        <v>13.039128249672899</v>
      </c>
    </row>
    <row r="140" spans="1:3" x14ac:dyDescent="0.35">
      <c r="A140">
        <v>138</v>
      </c>
      <c r="B140" s="23">
        <v>1.34882137388885E-2</v>
      </c>
      <c r="C140" s="22">
        <f t="shared" si="2"/>
        <v>13.488213738888499</v>
      </c>
    </row>
    <row r="141" spans="1:3" x14ac:dyDescent="0.35">
      <c r="A141">
        <v>139</v>
      </c>
      <c r="B141" s="23">
        <v>1.3952766349276899E-2</v>
      </c>
      <c r="C141" s="22">
        <f t="shared" si="2"/>
        <v>13.952766349276899</v>
      </c>
    </row>
    <row r="142" spans="1:3" x14ac:dyDescent="0.35">
      <c r="A142">
        <v>140</v>
      </c>
      <c r="B142" s="23">
        <v>1.4433318789738799E-2</v>
      </c>
      <c r="C142" s="22">
        <f t="shared" si="2"/>
        <v>14.433318789738799</v>
      </c>
    </row>
    <row r="143" spans="1:3" x14ac:dyDescent="0.35">
      <c r="A143">
        <v>141</v>
      </c>
      <c r="B143" s="23">
        <v>1.4930422116401601E-2</v>
      </c>
      <c r="C143" s="22">
        <f t="shared" si="2"/>
        <v>14.930422116401601</v>
      </c>
    </row>
    <row r="144" spans="1:3" x14ac:dyDescent="0.35">
      <c r="A144">
        <v>142</v>
      </c>
      <c r="B144" s="23">
        <v>1.54446463645225E-2</v>
      </c>
      <c r="C144" s="22">
        <f t="shared" si="2"/>
        <v>15.4446463645225</v>
      </c>
    </row>
    <row r="145" spans="1:3" x14ac:dyDescent="0.35">
      <c r="A145">
        <v>143</v>
      </c>
      <c r="B145" s="23">
        <v>1.5976581202156101E-2</v>
      </c>
      <c r="C145" s="22">
        <f t="shared" si="2"/>
        <v>15.976581202156101</v>
      </c>
    </row>
    <row r="146" spans="1:3" x14ac:dyDescent="0.35">
      <c r="A146">
        <v>144</v>
      </c>
      <c r="B146" s="23">
        <v>1.6526836606334899E-2</v>
      </c>
      <c r="C146" s="22">
        <f t="shared" si="2"/>
        <v>16.5268366063349</v>
      </c>
    </row>
    <row r="147" spans="1:3" x14ac:dyDescent="0.35">
      <c r="A147">
        <v>145</v>
      </c>
      <c r="B147" s="23">
        <v>1.70960435625384E-2</v>
      </c>
      <c r="C147" s="22">
        <f t="shared" si="2"/>
        <v>17.096043562538398</v>
      </c>
    </row>
    <row r="148" spans="1:3" x14ac:dyDescent="0.35">
      <c r="A148">
        <v>146</v>
      </c>
      <c r="B148" s="23">
        <v>1.7684854788252598E-2</v>
      </c>
      <c r="C148" s="22">
        <f t="shared" si="2"/>
        <v>17.684854788252597</v>
      </c>
    </row>
    <row r="149" spans="1:3" x14ac:dyDescent="0.35">
      <c r="A149">
        <v>147</v>
      </c>
      <c r="B149" s="23">
        <v>1.82939454814505E-2</v>
      </c>
      <c r="C149" s="22">
        <f t="shared" si="2"/>
        <v>18.2939454814505</v>
      </c>
    </row>
    <row r="150" spans="1:3" x14ac:dyDescent="0.35">
      <c r="A150">
        <v>148</v>
      </c>
      <c r="B150" s="23">
        <v>1.8924014094850901E-2</v>
      </c>
      <c r="C150" s="22">
        <f t="shared" si="2"/>
        <v>18.9240140948509</v>
      </c>
    </row>
    <row r="151" spans="1:3" x14ac:dyDescent="0.35">
      <c r="A151">
        <v>149</v>
      </c>
      <c r="B151" s="23">
        <v>1.9575783136843598E-2</v>
      </c>
      <c r="C151" s="22">
        <f t="shared" si="2"/>
        <v>19.575783136843597</v>
      </c>
    </row>
    <row r="152" spans="1:3" x14ac:dyDescent="0.35">
      <c r="A152">
        <v>150</v>
      </c>
      <c r="B152" s="23">
        <v>2.0250000000000001E-2</v>
      </c>
      <c r="C152" s="22">
        <f t="shared" si="2"/>
        <v>20.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1385E-7BE0-4103-9FA9-D27C56B05437}">
  <dimension ref="A1:I83"/>
  <sheetViews>
    <sheetView workbookViewId="0">
      <selection activeCell="B4" sqref="B4"/>
    </sheetView>
  </sheetViews>
  <sheetFormatPr defaultRowHeight="14.5" x14ac:dyDescent="0.35"/>
  <cols>
    <col min="1" max="1" width="8.7265625" style="9"/>
    <col min="2" max="2" width="16.6328125" style="17" customWidth="1"/>
    <col min="3" max="3" width="16.6328125" style="8" customWidth="1"/>
    <col min="4" max="4" width="16.6328125" style="17" customWidth="1"/>
    <col min="5" max="5" width="16.6328125" style="8" customWidth="1"/>
    <col min="6" max="6" width="16.6328125" style="17" customWidth="1"/>
    <col min="7" max="7" width="16.6328125" style="8" customWidth="1"/>
    <col min="8" max="8" width="16.6328125" style="17" customWidth="1"/>
    <col min="9" max="9" width="16.6328125" style="8" customWidth="1"/>
  </cols>
  <sheetData>
    <row r="1" spans="1:9" x14ac:dyDescent="0.35">
      <c r="A1" s="10" t="s">
        <v>47</v>
      </c>
      <c r="B1" s="31" t="s">
        <v>38</v>
      </c>
      <c r="C1" s="32"/>
      <c r="D1" s="31" t="s">
        <v>39</v>
      </c>
      <c r="E1" s="32"/>
      <c r="F1" s="31" t="s">
        <v>40</v>
      </c>
      <c r="G1" s="32"/>
      <c r="H1" s="31" t="s">
        <v>41</v>
      </c>
      <c r="I1" s="32"/>
    </row>
    <row r="2" spans="1:9" x14ac:dyDescent="0.35">
      <c r="B2" s="11" t="s">
        <v>33</v>
      </c>
      <c r="C2" t="s">
        <v>34</v>
      </c>
      <c r="D2" s="11" t="s">
        <v>33</v>
      </c>
      <c r="E2" t="s">
        <v>34</v>
      </c>
      <c r="F2" s="11" t="s">
        <v>33</v>
      </c>
      <c r="G2" t="s">
        <v>34</v>
      </c>
      <c r="H2" s="11" t="s">
        <v>33</v>
      </c>
      <c r="I2" t="s">
        <v>34</v>
      </c>
    </row>
    <row r="3" spans="1:9" ht="29" customHeight="1" x14ac:dyDescent="0.35">
      <c r="A3" s="9" t="s">
        <v>37</v>
      </c>
      <c r="B3" s="12" t="s">
        <v>42</v>
      </c>
      <c r="C3" s="13" t="s">
        <v>43</v>
      </c>
      <c r="D3" s="12" t="s">
        <v>42</v>
      </c>
      <c r="E3" s="13" t="s">
        <v>43</v>
      </c>
      <c r="F3" s="12" t="s">
        <v>42</v>
      </c>
      <c r="G3" s="13" t="s">
        <v>43</v>
      </c>
      <c r="H3" s="12" t="s">
        <v>42</v>
      </c>
      <c r="I3" s="13" t="s">
        <v>43</v>
      </c>
    </row>
    <row r="4" spans="1:9" x14ac:dyDescent="0.35">
      <c r="A4" s="9">
        <v>1</v>
      </c>
      <c r="B4" s="14">
        <v>0.20762134245870301</v>
      </c>
      <c r="C4" s="15">
        <v>0.16664272882262701</v>
      </c>
      <c r="D4" s="14">
        <v>0.11856659272926599</v>
      </c>
      <c r="E4" s="15">
        <v>8.1065641780852404E-2</v>
      </c>
      <c r="F4" s="14">
        <v>0.24008225321802901</v>
      </c>
      <c r="G4" s="15">
        <v>6.3879785621180199E-2</v>
      </c>
      <c r="H4" s="14">
        <v>0.29291438303214201</v>
      </c>
      <c r="I4" s="15">
        <v>0.14098355211366201</v>
      </c>
    </row>
    <row r="5" spans="1:9" x14ac:dyDescent="0.35">
      <c r="A5" s="9">
        <v>2</v>
      </c>
      <c r="B5" s="14">
        <v>0.16981572780889001</v>
      </c>
      <c r="C5" s="15">
        <v>0.159573077180412</v>
      </c>
      <c r="D5" s="14">
        <v>0.11841983973004901</v>
      </c>
      <c r="E5" s="15">
        <v>8.8788082074051394E-2</v>
      </c>
      <c r="F5" s="14">
        <v>0.24282617769737</v>
      </c>
      <c r="G5" s="15">
        <v>7.2740219999019196E-2</v>
      </c>
      <c r="H5" s="14">
        <v>0.29245074146935701</v>
      </c>
      <c r="I5" s="15">
        <v>0.17298257825761201</v>
      </c>
    </row>
    <row r="6" spans="1:9" x14ac:dyDescent="0.35">
      <c r="A6" s="9">
        <v>3</v>
      </c>
      <c r="B6" s="14">
        <v>0.10959572271300901</v>
      </c>
      <c r="C6" s="15">
        <v>0.135123706490303</v>
      </c>
      <c r="D6" s="14">
        <v>6.7528803455789405E-2</v>
      </c>
      <c r="E6" s="15">
        <v>7.0351870795077903E-2</v>
      </c>
      <c r="F6" s="14">
        <v>0.14133055895810301</v>
      </c>
      <c r="G6" s="15">
        <v>6.6855579144438404E-2</v>
      </c>
      <c r="H6" s="14">
        <v>0.287284762855259</v>
      </c>
      <c r="I6" s="15">
        <v>0.182457801994895</v>
      </c>
    </row>
    <row r="7" spans="1:9" x14ac:dyDescent="0.35">
      <c r="A7" s="9">
        <v>4</v>
      </c>
      <c r="B7" s="14">
        <v>0.173073936155096</v>
      </c>
      <c r="C7" s="15">
        <v>0.135080869403501</v>
      </c>
      <c r="D7" s="14">
        <v>3.8805843498888597E-2</v>
      </c>
      <c r="E7" s="15">
        <v>5.0204335980894202E-2</v>
      </c>
      <c r="F7" s="14">
        <v>0.10092164678520101</v>
      </c>
      <c r="G7" s="15">
        <v>5.5494823407056297E-2</v>
      </c>
      <c r="H7" s="14">
        <v>0.179252983869957</v>
      </c>
      <c r="I7" s="15">
        <v>0.14593710736905799</v>
      </c>
    </row>
    <row r="8" spans="1:9" x14ac:dyDescent="0.35">
      <c r="A8" s="9">
        <v>5</v>
      </c>
      <c r="B8" s="14">
        <v>0.19330742484472499</v>
      </c>
      <c r="C8" s="15">
        <v>0.13203658637528401</v>
      </c>
      <c r="D8" s="14">
        <v>0.22379550229912101</v>
      </c>
      <c r="E8" s="15">
        <v>0.15447839737753599</v>
      </c>
      <c r="F8" s="14">
        <v>8.3036049632154496E-2</v>
      </c>
      <c r="G8" s="15">
        <v>4.7525356041865398E-2</v>
      </c>
      <c r="H8" s="14">
        <v>0.320284315567049</v>
      </c>
      <c r="I8" s="15">
        <v>0.17044613994059299</v>
      </c>
    </row>
    <row r="9" spans="1:9" x14ac:dyDescent="0.35">
      <c r="A9" s="9">
        <v>6</v>
      </c>
      <c r="B9" s="14">
        <v>0.20524623684274201</v>
      </c>
      <c r="C9" s="15">
        <v>0.14589070187352801</v>
      </c>
      <c r="D9" s="14">
        <v>0.28509278786486503</v>
      </c>
      <c r="E9" s="15">
        <v>0.177042727818262</v>
      </c>
      <c r="F9" s="14">
        <v>0.28873660198536799</v>
      </c>
      <c r="G9" s="15">
        <v>7.1498932232540099E-2</v>
      </c>
      <c r="H9" s="14">
        <v>0.31428222001220402</v>
      </c>
      <c r="I9" s="15">
        <v>0.18659315764321599</v>
      </c>
    </row>
    <row r="10" spans="1:9" x14ac:dyDescent="0.35">
      <c r="A10" s="9">
        <v>7</v>
      </c>
      <c r="B10" s="14">
        <v>0.23225749776270299</v>
      </c>
      <c r="C10" s="15">
        <v>0.13432749653241599</v>
      </c>
      <c r="D10" s="14">
        <v>0.25771871495125398</v>
      </c>
      <c r="E10" s="15">
        <v>0.15694116347328901</v>
      </c>
      <c r="F10" s="14">
        <v>0.19655232243737</v>
      </c>
      <c r="G10" s="15">
        <v>7.1229867030263197E-2</v>
      </c>
      <c r="H10" s="14">
        <v>0.32482540604086801</v>
      </c>
      <c r="I10" s="15">
        <v>0.19260327164475699</v>
      </c>
    </row>
    <row r="11" spans="1:9" x14ac:dyDescent="0.35">
      <c r="A11" s="9">
        <v>8</v>
      </c>
      <c r="B11" s="14">
        <v>0.20689688299758</v>
      </c>
      <c r="C11" s="15">
        <v>0.148892991718903</v>
      </c>
      <c r="D11" s="14">
        <v>0.20568429262690699</v>
      </c>
      <c r="E11" s="15">
        <v>0.14441648945666299</v>
      </c>
      <c r="F11" s="14">
        <v>0.11039707132348101</v>
      </c>
      <c r="G11" s="15">
        <v>5.5967397847147903E-2</v>
      </c>
      <c r="H11" s="14">
        <v>0.25708816449749899</v>
      </c>
      <c r="I11" s="15">
        <v>0.19107739910464799</v>
      </c>
    </row>
    <row r="12" spans="1:9" x14ac:dyDescent="0.35">
      <c r="A12" s="9">
        <v>9</v>
      </c>
      <c r="B12" s="14">
        <v>0.25904454256207599</v>
      </c>
      <c r="C12" s="15">
        <v>0.15174727447681699</v>
      </c>
      <c r="D12" s="14">
        <v>0.13117973179901499</v>
      </c>
      <c r="E12" s="15">
        <v>0.13389763901100599</v>
      </c>
      <c r="F12" s="14">
        <v>9.5318283260646799E-2</v>
      </c>
      <c r="G12" s="15">
        <v>4.8508869538590398E-2</v>
      </c>
      <c r="H12" s="14">
        <v>0.19645488620214799</v>
      </c>
      <c r="I12" s="15">
        <v>0.17670567694359299</v>
      </c>
    </row>
    <row r="13" spans="1:9" x14ac:dyDescent="0.35">
      <c r="A13" s="9">
        <v>10</v>
      </c>
      <c r="B13" s="14">
        <v>0.23711952917280801</v>
      </c>
      <c r="C13" s="15">
        <v>0.152028058113099</v>
      </c>
      <c r="D13" s="14">
        <v>2.9308016390915698E-2</v>
      </c>
      <c r="E13" s="15">
        <v>5.5424897361849898E-2</v>
      </c>
      <c r="F13" s="14">
        <v>0.101664962433359</v>
      </c>
      <c r="G13" s="15">
        <v>5.2753936950161097E-2</v>
      </c>
      <c r="H13" s="14">
        <v>0.41026125422269999</v>
      </c>
      <c r="I13" s="15">
        <v>0.17470498676788099</v>
      </c>
    </row>
    <row r="14" spans="1:9" x14ac:dyDescent="0.35">
      <c r="A14" s="9">
        <v>11</v>
      </c>
      <c r="B14" s="14">
        <v>0.19810455256540199</v>
      </c>
      <c r="C14" s="15">
        <v>0.13377023075595201</v>
      </c>
      <c r="D14" s="14">
        <v>1.12626825439852E-2</v>
      </c>
      <c r="E14" s="15">
        <v>4.7138864117260502E-2</v>
      </c>
      <c r="F14" s="14">
        <v>7.2914801101602603E-2</v>
      </c>
      <c r="G14" s="15">
        <v>4.2955158055421903E-2</v>
      </c>
      <c r="H14" s="14">
        <v>0.32516884277150498</v>
      </c>
      <c r="I14" s="15">
        <v>0.173384259355466</v>
      </c>
    </row>
    <row r="15" spans="1:9" x14ac:dyDescent="0.35">
      <c r="A15" s="9">
        <v>12</v>
      </c>
      <c r="B15" s="14">
        <v>0.198925135272736</v>
      </c>
      <c r="C15" s="15">
        <v>0.146290837770014</v>
      </c>
      <c r="D15" s="14">
        <v>0.217691330385788</v>
      </c>
      <c r="E15" s="15">
        <v>0.13095411504673701</v>
      </c>
      <c r="F15" s="14">
        <v>0.27735196193307199</v>
      </c>
      <c r="G15" s="15">
        <v>9.3193434788599705E-2</v>
      </c>
      <c r="H15" s="14">
        <v>0.23146654927820201</v>
      </c>
      <c r="I15" s="15">
        <v>0.18051703267229399</v>
      </c>
    </row>
    <row r="16" spans="1:9" x14ac:dyDescent="0.35">
      <c r="A16" s="9">
        <v>13</v>
      </c>
      <c r="B16" s="14">
        <v>0.20291226413854599</v>
      </c>
      <c r="C16" s="15">
        <v>0.15169384336637201</v>
      </c>
      <c r="D16" s="14">
        <v>0.23562894527037501</v>
      </c>
      <c r="E16" s="15">
        <v>0.15581028462882399</v>
      </c>
      <c r="F16" s="14">
        <v>0.21826921316440101</v>
      </c>
      <c r="G16" s="15">
        <v>8.1488515594011005E-2</v>
      </c>
      <c r="H16" s="14">
        <v>0.13655285647850801</v>
      </c>
      <c r="I16" s="15">
        <v>0.16828422948504901</v>
      </c>
    </row>
    <row r="17" spans="1:9" x14ac:dyDescent="0.35">
      <c r="A17" s="9">
        <v>14</v>
      </c>
      <c r="B17" s="14">
        <v>0.209157882353041</v>
      </c>
      <c r="C17" s="15">
        <v>0.13698692709549501</v>
      </c>
      <c r="D17" s="14">
        <v>0.18369374498549501</v>
      </c>
      <c r="E17" s="15">
        <v>0.16128340968594099</v>
      </c>
      <c r="F17" s="14">
        <v>0.133394800509234</v>
      </c>
      <c r="G17" s="15">
        <v>6.18524496148051E-2</v>
      </c>
      <c r="H17" s="14">
        <v>0.13972561462333799</v>
      </c>
      <c r="I17" s="15">
        <v>0.158852451680454</v>
      </c>
    </row>
    <row r="18" spans="1:9" x14ac:dyDescent="0.35">
      <c r="A18" s="9">
        <v>15</v>
      </c>
      <c r="B18" s="14">
        <v>0.25628273855661798</v>
      </c>
      <c r="C18" s="15">
        <v>0.13161362335809401</v>
      </c>
      <c r="D18" s="14">
        <v>0.17053070117826</v>
      </c>
      <c r="E18" s="15">
        <v>0.163188321648438</v>
      </c>
      <c r="F18" s="14">
        <v>7.9440062637115394E-2</v>
      </c>
      <c r="G18" s="15">
        <v>4.07483452550612E-2</v>
      </c>
      <c r="H18" s="14">
        <v>0.44965112100779597</v>
      </c>
      <c r="I18" s="15">
        <v>0.184694609365851</v>
      </c>
    </row>
    <row r="19" spans="1:9" x14ac:dyDescent="0.35">
      <c r="A19" s="9">
        <v>16</v>
      </c>
      <c r="B19" s="14">
        <v>0.21017433417015999</v>
      </c>
      <c r="C19" s="15">
        <v>0.16333128814896899</v>
      </c>
      <c r="D19" s="14">
        <v>0.125953387479808</v>
      </c>
      <c r="E19" s="15">
        <v>0.149481870725754</v>
      </c>
      <c r="F19" s="14">
        <v>9.1018827345301298E-2</v>
      </c>
      <c r="G19" s="15">
        <v>5.0078730111647901E-2</v>
      </c>
      <c r="H19" s="14">
        <v>0.376433835516646</v>
      </c>
      <c r="I19" s="15">
        <v>0.177179907101634</v>
      </c>
    </row>
    <row r="20" spans="1:9" x14ac:dyDescent="0.35">
      <c r="A20" s="9">
        <v>17</v>
      </c>
      <c r="B20" s="14">
        <v>0.28564690901435902</v>
      </c>
      <c r="C20" s="15">
        <v>0.16429777840072399</v>
      </c>
      <c r="D20" s="14">
        <v>0.12533594971542</v>
      </c>
      <c r="E20" s="15">
        <v>0.14607403208945899</v>
      </c>
      <c r="F20" s="14">
        <v>0.30355142164948101</v>
      </c>
      <c r="G20" s="15">
        <v>0.127662982858361</v>
      </c>
      <c r="H20" s="14">
        <v>0.233641400140262</v>
      </c>
      <c r="I20" s="15">
        <v>0.15343396542367699</v>
      </c>
    </row>
    <row r="21" spans="1:9" x14ac:dyDescent="0.35">
      <c r="A21" s="9">
        <v>18</v>
      </c>
      <c r="B21" s="14">
        <v>0.32579923947616302</v>
      </c>
      <c r="C21" s="15">
        <v>0.16808335210314401</v>
      </c>
      <c r="D21" s="14">
        <v>0.12617603875119299</v>
      </c>
      <c r="E21" s="15">
        <v>0.11380439727205</v>
      </c>
      <c r="F21" s="14">
        <v>0.24162228407675301</v>
      </c>
      <c r="G21" s="15">
        <v>9.6938869374617903E-2</v>
      </c>
      <c r="H21" s="14">
        <v>0.119865187333881</v>
      </c>
      <c r="I21" s="15">
        <v>0.15086551803106199</v>
      </c>
    </row>
    <row r="22" spans="1:9" x14ac:dyDescent="0.35">
      <c r="A22" s="9">
        <v>19</v>
      </c>
      <c r="B22" s="14">
        <v>0.29865323606573202</v>
      </c>
      <c r="C22" s="15">
        <v>0.15311711614623599</v>
      </c>
      <c r="D22" s="14">
        <v>5.1651921334084902E-2</v>
      </c>
      <c r="E22" s="15">
        <v>5.6152870321013099E-2</v>
      </c>
      <c r="F22" s="14">
        <v>0.111935460255458</v>
      </c>
      <c r="G22" s="15">
        <v>5.5120036408739297E-2</v>
      </c>
      <c r="H22" s="14">
        <v>0.14408115194666599</v>
      </c>
      <c r="I22" s="15">
        <v>0.157385863948176</v>
      </c>
    </row>
    <row r="23" spans="1:9" x14ac:dyDescent="0.35">
      <c r="A23" s="9">
        <v>20</v>
      </c>
      <c r="B23" s="14">
        <v>0.242583400472066</v>
      </c>
      <c r="C23" s="15">
        <v>0.154333678626531</v>
      </c>
      <c r="D23" s="14">
        <v>4.8503761317673297E-2</v>
      </c>
      <c r="E23" s="15">
        <v>5.08194560884326E-2</v>
      </c>
      <c r="F23" s="14">
        <v>5.6400944169458803E-2</v>
      </c>
      <c r="G23" s="15">
        <v>4.0171788229886499E-2</v>
      </c>
      <c r="H23" s="14">
        <v>0.43428626679615201</v>
      </c>
      <c r="I23" s="15">
        <v>0.182971703688912</v>
      </c>
    </row>
    <row r="24" spans="1:9" x14ac:dyDescent="0.35">
      <c r="A24" s="9">
        <v>21</v>
      </c>
      <c r="B24" s="14">
        <v>0.25022233953150702</v>
      </c>
      <c r="C24" s="15">
        <v>0.164806093813401</v>
      </c>
      <c r="D24" s="14">
        <v>0.20302534959237301</v>
      </c>
      <c r="E24" s="15">
        <v>0.107608037494759</v>
      </c>
      <c r="F24" s="14">
        <v>6.5340104410953406E-2</v>
      </c>
      <c r="G24" s="15">
        <v>4.6729502453627503E-2</v>
      </c>
      <c r="H24" s="14">
        <v>0.44074104312141599</v>
      </c>
      <c r="I24" s="15">
        <v>0.18629465313124199</v>
      </c>
    </row>
    <row r="25" spans="1:9" x14ac:dyDescent="0.35">
      <c r="A25" s="9">
        <v>22</v>
      </c>
      <c r="B25" s="14">
        <v>0.237449184411759</v>
      </c>
      <c r="C25" s="15">
        <v>0.16392736239265199</v>
      </c>
      <c r="D25" s="14">
        <v>0.19561302345011999</v>
      </c>
      <c r="E25" s="15">
        <v>0.13789770572087101</v>
      </c>
      <c r="F25" s="14">
        <v>0.181708197934179</v>
      </c>
      <c r="G25" s="15">
        <v>9.7293309512030093E-2</v>
      </c>
      <c r="H25" s="14">
        <v>0.36182309884990999</v>
      </c>
      <c r="I25" s="15">
        <v>0.17939240654981201</v>
      </c>
    </row>
    <row r="26" spans="1:9" x14ac:dyDescent="0.35">
      <c r="A26" s="9">
        <v>23</v>
      </c>
      <c r="B26" s="14">
        <v>0.21130146635667699</v>
      </c>
      <c r="C26" s="15">
        <v>0.151576727236123</v>
      </c>
      <c r="D26" s="14">
        <v>0.16942955945100899</v>
      </c>
      <c r="E26" s="15">
        <v>0.134397253215542</v>
      </c>
      <c r="F26" s="14">
        <v>0.28283297675109098</v>
      </c>
      <c r="G26" s="15">
        <v>0.15449485089014001</v>
      </c>
      <c r="H26" s="14">
        <v>0.26465420385841498</v>
      </c>
      <c r="I26" s="15">
        <v>0.17536392852513599</v>
      </c>
    </row>
    <row r="27" spans="1:9" x14ac:dyDescent="0.35">
      <c r="A27" s="9">
        <v>24</v>
      </c>
      <c r="B27" s="14">
        <v>0.11815893366805599</v>
      </c>
      <c r="C27" s="15">
        <v>8.7156321298303599E-2</v>
      </c>
      <c r="D27" s="14">
        <v>0.11836131015611601</v>
      </c>
      <c r="E27" s="15">
        <v>0.127504593439902</v>
      </c>
      <c r="F27" s="14">
        <v>0.233268262937461</v>
      </c>
      <c r="G27" s="15">
        <v>0.13114810807819499</v>
      </c>
      <c r="H27" s="14">
        <v>0.19080414230415499</v>
      </c>
      <c r="I27" s="15">
        <v>0.16386528210346701</v>
      </c>
    </row>
    <row r="28" spans="1:9" x14ac:dyDescent="0.35">
      <c r="A28" s="9">
        <v>25</v>
      </c>
      <c r="B28" s="14">
        <v>0.26438741042515002</v>
      </c>
      <c r="C28" s="15">
        <v>0.166222854085428</v>
      </c>
      <c r="D28" s="14">
        <v>0.114006574798427</v>
      </c>
      <c r="E28" s="15">
        <v>0.11674193584091801</v>
      </c>
      <c r="F28" s="14">
        <v>8.5065719212334995E-2</v>
      </c>
      <c r="G28" s="15">
        <v>6.5070690135016596E-2</v>
      </c>
      <c r="H28" s="14">
        <v>0.454928002654573</v>
      </c>
      <c r="I28" s="15">
        <v>0.17492167824052701</v>
      </c>
    </row>
    <row r="29" spans="1:9" x14ac:dyDescent="0.35">
      <c r="A29" s="9">
        <v>26</v>
      </c>
      <c r="B29" s="14">
        <v>0.22020471961039301</v>
      </c>
      <c r="C29" s="15">
        <v>0.14959411702369699</v>
      </c>
      <c r="D29" s="14">
        <v>0.124888624307294</v>
      </c>
      <c r="E29" s="15">
        <v>0.12392759889907801</v>
      </c>
      <c r="F29" s="14">
        <v>6.5671957066329306E-2</v>
      </c>
      <c r="G29" s="15">
        <v>5.5144459654673197E-2</v>
      </c>
      <c r="H29" s="14">
        <v>0.451719595262008</v>
      </c>
      <c r="I29" s="15">
        <v>0.19149472818518301</v>
      </c>
    </row>
    <row r="30" spans="1:9" x14ac:dyDescent="0.35">
      <c r="A30" s="9">
        <v>27</v>
      </c>
      <c r="B30" s="14">
        <v>0.22125581610671799</v>
      </c>
      <c r="C30" s="15">
        <v>0.15705608389367601</v>
      </c>
      <c r="D30" s="14">
        <v>0.119128621304225</v>
      </c>
      <c r="E30" s="15">
        <v>0.109744810524525</v>
      </c>
      <c r="F30" s="14">
        <v>0.27031675329753002</v>
      </c>
      <c r="G30" s="15">
        <v>0.16295282663757299</v>
      </c>
      <c r="H30" s="14">
        <v>0.37261817005102199</v>
      </c>
      <c r="I30" s="15">
        <v>0.199272894914338</v>
      </c>
    </row>
    <row r="31" spans="1:9" x14ac:dyDescent="0.35">
      <c r="A31" s="9">
        <v>28</v>
      </c>
      <c r="B31" s="14">
        <v>0.30799631466601501</v>
      </c>
      <c r="C31" s="15">
        <v>0.16405863464190301</v>
      </c>
      <c r="D31" s="14">
        <v>6.5314601446401402E-2</v>
      </c>
      <c r="E31" s="15">
        <v>6.4911298194594194E-2</v>
      </c>
      <c r="F31" s="14">
        <v>0.182204076103304</v>
      </c>
      <c r="G31" s="15">
        <v>0.14490921596088399</v>
      </c>
      <c r="H31" s="14">
        <v>0.29031913705159001</v>
      </c>
      <c r="I31" s="15">
        <v>0.16541732458258501</v>
      </c>
    </row>
    <row r="32" spans="1:9" x14ac:dyDescent="0.35">
      <c r="A32" s="9">
        <v>29</v>
      </c>
      <c r="B32" s="14">
        <v>0.35207439833711501</v>
      </c>
      <c r="C32" s="15">
        <v>0.159470271711216</v>
      </c>
      <c r="D32" s="14">
        <v>3.6943091596545602E-2</v>
      </c>
      <c r="E32" s="15">
        <v>4.0084872044862198E-2</v>
      </c>
      <c r="F32" s="14">
        <v>6.1170299715014198E-2</v>
      </c>
      <c r="G32" s="15">
        <v>7.4406905884600305E-2</v>
      </c>
      <c r="H32" s="14"/>
      <c r="I32" s="15"/>
    </row>
    <row r="33" spans="1:9" x14ac:dyDescent="0.35">
      <c r="A33" s="9">
        <v>30</v>
      </c>
      <c r="B33" s="14">
        <v>0.24792848804887399</v>
      </c>
      <c r="C33" s="15">
        <v>0.15717962774472299</v>
      </c>
      <c r="D33" s="14">
        <v>0.246470688568178</v>
      </c>
      <c r="E33" s="15">
        <v>0.13823006299589599</v>
      </c>
      <c r="F33" s="14">
        <v>5.6936494828171202E-2</v>
      </c>
      <c r="G33" s="15">
        <v>5.6493317846785303E-2</v>
      </c>
      <c r="H33" s="14"/>
      <c r="I33" s="15"/>
    </row>
    <row r="34" spans="1:9" x14ac:dyDescent="0.35">
      <c r="A34" s="9">
        <v>31</v>
      </c>
      <c r="B34" s="14">
        <v>0.236340002137129</v>
      </c>
      <c r="C34" s="15">
        <v>0.171828747826999</v>
      </c>
      <c r="D34" s="14">
        <v>0.18607415223976101</v>
      </c>
      <c r="E34" s="15">
        <v>0.12331803007598</v>
      </c>
      <c r="F34" s="14">
        <v>0.21853293323464301</v>
      </c>
      <c r="G34" s="15">
        <v>0.16053703037189099</v>
      </c>
      <c r="H34" s="14"/>
      <c r="I34" s="15"/>
    </row>
    <row r="35" spans="1:9" x14ac:dyDescent="0.35">
      <c r="A35" s="9">
        <v>32</v>
      </c>
      <c r="B35" s="14">
        <v>0.27780609837228398</v>
      </c>
      <c r="C35" s="15">
        <v>0.170831423196313</v>
      </c>
      <c r="D35" s="14">
        <v>0.16600953564257701</v>
      </c>
      <c r="E35" s="15">
        <v>0.132374496556565</v>
      </c>
      <c r="F35" s="14">
        <v>0.212821975062504</v>
      </c>
      <c r="G35" s="15">
        <v>0.167143062450097</v>
      </c>
      <c r="H35" s="14"/>
      <c r="I35" s="15"/>
    </row>
    <row r="36" spans="1:9" x14ac:dyDescent="0.35">
      <c r="A36" s="9">
        <v>33</v>
      </c>
      <c r="B36" s="14">
        <v>0.223130912009354</v>
      </c>
      <c r="C36" s="15">
        <v>0.15939370768049499</v>
      </c>
      <c r="D36" s="14">
        <v>0.122481420270049</v>
      </c>
      <c r="E36" s="15">
        <v>0.12948498938169101</v>
      </c>
      <c r="F36" s="14">
        <v>0.106853663199046</v>
      </c>
      <c r="G36" s="15">
        <v>9.6190366261143204E-2</v>
      </c>
      <c r="H36" s="14"/>
      <c r="I36" s="15"/>
    </row>
    <row r="37" spans="1:9" x14ac:dyDescent="0.35">
      <c r="A37" s="9">
        <v>34</v>
      </c>
      <c r="B37" s="14">
        <v>9.71518811024248E-2</v>
      </c>
      <c r="C37" s="15">
        <v>8.16363941800234E-2</v>
      </c>
      <c r="D37" s="14">
        <v>7.6493038485533696E-2</v>
      </c>
      <c r="E37" s="15">
        <v>0.114408423529366</v>
      </c>
      <c r="F37" s="14">
        <v>8.6692088528006903E-2</v>
      </c>
      <c r="G37" s="15">
        <v>9.0454713627242597E-2</v>
      </c>
      <c r="H37" s="14"/>
      <c r="I37" s="15"/>
    </row>
    <row r="38" spans="1:9" x14ac:dyDescent="0.35">
      <c r="A38" s="9">
        <v>35</v>
      </c>
      <c r="B38" s="14">
        <v>0.33568853110181601</v>
      </c>
      <c r="C38" s="15">
        <v>0.17575130082340701</v>
      </c>
      <c r="D38" s="14">
        <v>0.12268039511062</v>
      </c>
      <c r="E38" s="15">
        <v>9.2930971734984699E-2</v>
      </c>
      <c r="F38" s="14">
        <v>6.3840753643526094E-2</v>
      </c>
      <c r="G38" s="15">
        <v>8.0404479227063105E-2</v>
      </c>
      <c r="H38" s="14"/>
      <c r="I38" s="15"/>
    </row>
    <row r="39" spans="1:9" x14ac:dyDescent="0.35">
      <c r="A39" s="9">
        <v>36</v>
      </c>
      <c r="B39" s="14">
        <v>0.21104696579368301</v>
      </c>
      <c r="C39" s="15">
        <v>0.15631047316167401</v>
      </c>
      <c r="D39" s="14">
        <v>0.138932539242969</v>
      </c>
      <c r="E39" s="15">
        <v>7.9723021087088702E-2</v>
      </c>
      <c r="F39" s="14">
        <v>0.202686576562742</v>
      </c>
      <c r="G39" s="15">
        <v>0.167038449082725</v>
      </c>
      <c r="H39" s="14"/>
      <c r="I39" s="15"/>
    </row>
    <row r="40" spans="1:9" x14ac:dyDescent="0.35">
      <c r="A40" s="9">
        <v>37</v>
      </c>
      <c r="B40" s="14">
        <v>0.18663974188835999</v>
      </c>
      <c r="C40" s="15">
        <v>0.15005776654986999</v>
      </c>
      <c r="D40" s="14">
        <v>9.6579321429993606E-2</v>
      </c>
      <c r="E40" s="15">
        <v>5.3604233779334098E-2</v>
      </c>
      <c r="F40" s="14">
        <v>0.24426989595920501</v>
      </c>
      <c r="G40" s="15">
        <v>0.184713575533622</v>
      </c>
      <c r="H40" s="14"/>
      <c r="I40" s="15"/>
    </row>
    <row r="41" spans="1:9" x14ac:dyDescent="0.35">
      <c r="A41" s="9">
        <v>38</v>
      </c>
      <c r="B41" s="14">
        <v>0.28485398728078098</v>
      </c>
      <c r="C41" s="15">
        <v>0.16100377907537999</v>
      </c>
      <c r="D41" s="14">
        <v>5.5659050920949901E-2</v>
      </c>
      <c r="E41" s="15">
        <v>2.7903983922192999E-2</v>
      </c>
      <c r="F41" s="14">
        <v>0.156161296826301</v>
      </c>
      <c r="G41" s="15">
        <v>0.109764510514111</v>
      </c>
      <c r="H41" s="14"/>
      <c r="I41" s="15"/>
    </row>
    <row r="42" spans="1:9" x14ac:dyDescent="0.35">
      <c r="A42" s="9">
        <v>39</v>
      </c>
      <c r="B42" s="14">
        <v>0.32260969561946401</v>
      </c>
      <c r="C42" s="15">
        <v>0.16663616204253501</v>
      </c>
      <c r="D42" s="14">
        <v>0.26256484853676598</v>
      </c>
      <c r="E42" s="15">
        <v>0.160682104282489</v>
      </c>
      <c r="F42" s="14">
        <v>0.100633071746975</v>
      </c>
      <c r="G42" s="15">
        <v>9.4336499365473198E-2</v>
      </c>
      <c r="H42" s="14"/>
      <c r="I42" s="15"/>
    </row>
    <row r="43" spans="1:9" x14ac:dyDescent="0.35">
      <c r="A43" s="9">
        <v>40</v>
      </c>
      <c r="B43" s="14">
        <v>0.26385662457817499</v>
      </c>
      <c r="C43" s="15">
        <v>0.16185264239235</v>
      </c>
      <c r="D43" s="14">
        <v>0.210246840893347</v>
      </c>
      <c r="E43" s="15">
        <v>0.144056979832136</v>
      </c>
      <c r="F43" s="14">
        <v>6.3123095931789594E-2</v>
      </c>
      <c r="G43" s="15">
        <v>9.1460185650044296E-2</v>
      </c>
      <c r="H43" s="14"/>
      <c r="I43" s="15"/>
    </row>
    <row r="44" spans="1:9" x14ac:dyDescent="0.35">
      <c r="A44" s="9">
        <v>41</v>
      </c>
      <c r="B44" s="14">
        <v>0.28466595086145002</v>
      </c>
      <c r="C44" s="15">
        <v>0.17041033526751001</v>
      </c>
      <c r="D44" s="14">
        <v>0.16264647626547299</v>
      </c>
      <c r="E44" s="15">
        <v>0.133076793199361</v>
      </c>
      <c r="F44" s="14">
        <v>5.3745002136216698E-2</v>
      </c>
      <c r="G44" s="15">
        <v>9.3811160656093198E-2</v>
      </c>
      <c r="H44" s="14"/>
      <c r="I44" s="15"/>
    </row>
    <row r="45" spans="1:9" x14ac:dyDescent="0.35">
      <c r="A45" s="9">
        <v>42</v>
      </c>
      <c r="B45" s="14">
        <v>0.310884608665838</v>
      </c>
      <c r="C45" s="15">
        <v>0.172030760920242</v>
      </c>
      <c r="D45" s="14">
        <v>0.103521749408652</v>
      </c>
      <c r="E45" s="15">
        <v>0.119429927922497</v>
      </c>
      <c r="F45" s="14">
        <v>0.18416961971068499</v>
      </c>
      <c r="G45" s="15">
        <v>0.15180155514787</v>
      </c>
      <c r="H45" s="14"/>
      <c r="I45" s="15"/>
    </row>
    <row r="46" spans="1:9" x14ac:dyDescent="0.35">
      <c r="A46" s="9">
        <v>43</v>
      </c>
      <c r="B46" s="14">
        <v>0.25751176446105101</v>
      </c>
      <c r="C46" s="15">
        <v>0.16070462991390999</v>
      </c>
      <c r="D46" s="14">
        <v>8.2677376266343902E-2</v>
      </c>
      <c r="E46" s="15">
        <v>8.7549907076061001E-2</v>
      </c>
      <c r="F46" s="14">
        <v>0.27294748524204798</v>
      </c>
      <c r="G46" s="15">
        <v>0.19956187183104501</v>
      </c>
      <c r="H46" s="14"/>
      <c r="I46" s="15"/>
    </row>
    <row r="47" spans="1:9" x14ac:dyDescent="0.35">
      <c r="A47" s="9">
        <v>44</v>
      </c>
      <c r="B47" s="14">
        <v>0.31992727246299202</v>
      </c>
      <c r="C47" s="15">
        <v>0.144237149061718</v>
      </c>
      <c r="D47" s="14">
        <v>0.115079578433627</v>
      </c>
      <c r="E47" s="15">
        <v>7.5477541398063897E-2</v>
      </c>
      <c r="F47" s="14">
        <v>0.21316347283916301</v>
      </c>
      <c r="G47" s="15">
        <v>0.156459523833372</v>
      </c>
      <c r="H47" s="14"/>
      <c r="I47" s="15"/>
    </row>
    <row r="48" spans="1:9" x14ac:dyDescent="0.35">
      <c r="A48" s="9">
        <v>45</v>
      </c>
      <c r="B48" s="14">
        <v>0.246026039082023</v>
      </c>
      <c r="C48" s="15">
        <v>0.16763060395476001</v>
      </c>
      <c r="D48" s="14">
        <v>0.14641319530310801</v>
      </c>
      <c r="E48" s="15">
        <v>7.7002976359217407E-2</v>
      </c>
      <c r="F48" s="14">
        <v>0.117670697741906</v>
      </c>
      <c r="G48" s="15">
        <v>0.10376335273643</v>
      </c>
      <c r="H48" s="14"/>
      <c r="I48" s="15"/>
    </row>
    <row r="49" spans="1:9" x14ac:dyDescent="0.35">
      <c r="A49" s="9">
        <v>46</v>
      </c>
      <c r="B49" s="14">
        <v>0.184995221710443</v>
      </c>
      <c r="C49" s="15">
        <v>0.158211787265645</v>
      </c>
      <c r="D49" s="14">
        <v>0.12596582160202499</v>
      </c>
      <c r="E49" s="15">
        <v>5.77135426552794E-2</v>
      </c>
      <c r="F49" s="14">
        <v>8.0871756468564995E-2</v>
      </c>
      <c r="G49" s="15">
        <v>6.7353410110328596E-2</v>
      </c>
      <c r="H49" s="14"/>
      <c r="I49" s="15"/>
    </row>
    <row r="50" spans="1:9" x14ac:dyDescent="0.35">
      <c r="A50" s="9">
        <v>47</v>
      </c>
      <c r="B50" s="14">
        <v>0.14916398640390399</v>
      </c>
      <c r="C50" s="15">
        <v>0.160416996409879</v>
      </c>
      <c r="D50" s="14">
        <v>5.7647881663410699E-2</v>
      </c>
      <c r="E50" s="15">
        <v>3.3707512375447599E-2</v>
      </c>
      <c r="F50" s="14">
        <v>0.26129270420084599</v>
      </c>
      <c r="G50" s="15">
        <v>0.18890530649923901</v>
      </c>
      <c r="H50" s="14"/>
      <c r="I50" s="15"/>
    </row>
    <row r="51" spans="1:9" x14ac:dyDescent="0.35">
      <c r="A51" s="9">
        <v>48</v>
      </c>
      <c r="B51" s="14">
        <v>0.18958078240267401</v>
      </c>
      <c r="C51" s="15">
        <v>0.149955391322971</v>
      </c>
      <c r="D51" s="14">
        <v>0.26534984423969199</v>
      </c>
      <c r="E51" s="15">
        <v>0.17691172984223799</v>
      </c>
      <c r="F51" s="14">
        <v>0.25629296923531197</v>
      </c>
      <c r="G51" s="15">
        <v>0.166876241725983</v>
      </c>
      <c r="H51" s="14"/>
      <c r="I51" s="15"/>
    </row>
    <row r="52" spans="1:9" x14ac:dyDescent="0.35">
      <c r="A52" s="9">
        <v>49</v>
      </c>
      <c r="B52" s="14">
        <v>0.240878721252443</v>
      </c>
      <c r="C52" s="15">
        <v>0.15800576069501199</v>
      </c>
      <c r="D52" s="14">
        <v>0.211629868314893</v>
      </c>
      <c r="E52" s="15">
        <v>0.1870876930226</v>
      </c>
      <c r="F52" s="14">
        <v>0.18987721212693801</v>
      </c>
      <c r="G52" s="15">
        <v>0.14429644826495799</v>
      </c>
      <c r="H52" s="14"/>
      <c r="I52" s="15"/>
    </row>
    <row r="53" spans="1:9" x14ac:dyDescent="0.35">
      <c r="A53" s="9">
        <v>50</v>
      </c>
      <c r="B53" s="14">
        <v>0.313426440930624</v>
      </c>
      <c r="C53" s="15">
        <v>0.165602613960151</v>
      </c>
      <c r="D53" s="14">
        <v>0.18166626885578899</v>
      </c>
      <c r="E53" s="15">
        <v>0.154909647729815</v>
      </c>
      <c r="F53" s="14">
        <v>0.14588335582392101</v>
      </c>
      <c r="G53" s="15">
        <v>0.12792688289639101</v>
      </c>
      <c r="H53" s="14"/>
      <c r="I53" s="15"/>
    </row>
    <row r="54" spans="1:9" x14ac:dyDescent="0.35">
      <c r="A54" s="9">
        <v>51</v>
      </c>
      <c r="B54" s="14">
        <v>0.24355590851488301</v>
      </c>
      <c r="C54" s="15">
        <v>0.16211806713533999</v>
      </c>
      <c r="D54" s="14">
        <v>0.113612129195675</v>
      </c>
      <c r="E54" s="15">
        <v>0.10939443514546</v>
      </c>
      <c r="F54" s="14">
        <v>0.23908531243903799</v>
      </c>
      <c r="G54" s="15">
        <v>0.14907779082046699</v>
      </c>
      <c r="H54" s="14"/>
      <c r="I54" s="15"/>
    </row>
    <row r="55" spans="1:9" x14ac:dyDescent="0.35">
      <c r="A55" s="9">
        <v>52</v>
      </c>
      <c r="B55" s="14">
        <v>0.199773852711327</v>
      </c>
      <c r="C55" s="15">
        <v>0.14328881149183201</v>
      </c>
      <c r="D55" s="14">
        <v>9.5131174937536103E-2</v>
      </c>
      <c r="E55" s="15">
        <v>9.5816939444995197E-2</v>
      </c>
      <c r="F55" s="14">
        <v>0.28128148989847501</v>
      </c>
      <c r="G55" s="15">
        <v>0.168693715876223</v>
      </c>
      <c r="H55" s="14"/>
      <c r="I55" s="15"/>
    </row>
    <row r="56" spans="1:9" x14ac:dyDescent="0.35">
      <c r="A56" s="9">
        <v>53</v>
      </c>
      <c r="B56" s="14">
        <v>0.24734301795182001</v>
      </c>
      <c r="C56" s="15">
        <v>0.142409118223603</v>
      </c>
      <c r="D56" s="14">
        <v>0.114944185996788</v>
      </c>
      <c r="E56" s="15">
        <v>9.7731158896779399E-2</v>
      </c>
      <c r="F56" s="14">
        <v>0.230920536525036</v>
      </c>
      <c r="G56" s="15">
        <v>0.173361366966436</v>
      </c>
      <c r="H56" s="14"/>
      <c r="I56" s="15"/>
    </row>
    <row r="57" spans="1:9" x14ac:dyDescent="0.35">
      <c r="A57" s="9">
        <v>54</v>
      </c>
      <c r="B57" s="14">
        <v>0.28321955219790801</v>
      </c>
      <c r="C57" s="15">
        <v>0.15782699816113799</v>
      </c>
      <c r="D57" s="14">
        <v>0.115402631619657</v>
      </c>
      <c r="E57" s="15">
        <v>9.6753612988322898E-2</v>
      </c>
      <c r="F57" s="14">
        <v>0.24591009836646899</v>
      </c>
      <c r="G57" s="15">
        <v>0.14270477506628301</v>
      </c>
      <c r="H57" s="14"/>
      <c r="I57" s="15"/>
    </row>
    <row r="58" spans="1:9" x14ac:dyDescent="0.35">
      <c r="A58" s="9">
        <v>55</v>
      </c>
      <c r="B58" s="14">
        <v>0.27315293768677201</v>
      </c>
      <c r="C58" s="15">
        <v>0.15759822697911499</v>
      </c>
      <c r="D58" s="14">
        <v>0.17559810624633099</v>
      </c>
      <c r="E58" s="15">
        <v>0.17650151606093201</v>
      </c>
      <c r="F58" s="14">
        <v>0.19772206925702099</v>
      </c>
      <c r="G58" s="15">
        <v>0.15992150746068201</v>
      </c>
      <c r="H58" s="14"/>
      <c r="I58" s="15"/>
    </row>
    <row r="59" spans="1:9" x14ac:dyDescent="0.35">
      <c r="A59" s="9">
        <v>56</v>
      </c>
      <c r="B59" s="14">
        <v>0.16681760335745899</v>
      </c>
      <c r="C59" s="15">
        <v>0.15409694326013601</v>
      </c>
      <c r="D59" s="14">
        <v>0.16931561654577301</v>
      </c>
      <c r="E59" s="15">
        <v>0.151262925241438</v>
      </c>
      <c r="F59" s="14"/>
      <c r="G59" s="15"/>
      <c r="H59" s="14"/>
      <c r="I59" s="15"/>
    </row>
    <row r="60" spans="1:9" x14ac:dyDescent="0.35">
      <c r="A60" s="9">
        <v>57</v>
      </c>
      <c r="B60" s="14">
        <v>0.27825868665756798</v>
      </c>
      <c r="C60" s="15">
        <v>0.15303374770249401</v>
      </c>
      <c r="D60" s="14">
        <v>0.11795421104583501</v>
      </c>
      <c r="E60" s="15">
        <v>0.103247644929887</v>
      </c>
      <c r="F60" s="14"/>
      <c r="G60" s="15"/>
      <c r="H60" s="14"/>
      <c r="I60" s="15"/>
    </row>
    <row r="61" spans="1:9" x14ac:dyDescent="0.35">
      <c r="A61" s="9">
        <v>58</v>
      </c>
      <c r="B61" s="14">
        <v>0.225899905543297</v>
      </c>
      <c r="C61" s="15">
        <v>0.152005573866242</v>
      </c>
      <c r="D61" s="14">
        <v>9.9137414930325601E-2</v>
      </c>
      <c r="E61" s="15">
        <v>0.100367727816701</v>
      </c>
      <c r="F61" s="14"/>
      <c r="G61" s="15"/>
      <c r="H61" s="14"/>
      <c r="I61" s="15"/>
    </row>
    <row r="62" spans="1:9" x14ac:dyDescent="0.35">
      <c r="A62" s="9">
        <v>59</v>
      </c>
      <c r="B62" s="14">
        <v>0.170351228924777</v>
      </c>
      <c r="C62" s="15">
        <v>0.15205365170739699</v>
      </c>
      <c r="D62" s="14">
        <v>9.8375178589774806E-2</v>
      </c>
      <c r="E62" s="15">
        <v>0.10490582104072101</v>
      </c>
      <c r="F62" s="14"/>
      <c r="G62" s="15"/>
      <c r="H62" s="14"/>
      <c r="I62" s="15"/>
    </row>
    <row r="63" spans="1:9" x14ac:dyDescent="0.35">
      <c r="A63" s="9">
        <v>60</v>
      </c>
      <c r="B63" s="14">
        <v>0.14689264854761799</v>
      </c>
      <c r="C63" s="15">
        <v>0.11727597205024699</v>
      </c>
      <c r="D63" s="14">
        <v>8.6117015241417294E-2</v>
      </c>
      <c r="E63" s="15">
        <v>0.110221239906566</v>
      </c>
      <c r="F63" s="14"/>
      <c r="G63" s="15"/>
      <c r="H63" s="14"/>
      <c r="I63" s="15"/>
    </row>
    <row r="64" spans="1:9" x14ac:dyDescent="0.35">
      <c r="A64" s="9">
        <v>61</v>
      </c>
      <c r="B64" s="14">
        <v>0.223563346007458</v>
      </c>
      <c r="C64" s="15">
        <v>0.121246079804009</v>
      </c>
      <c r="D64" s="14">
        <v>9.9629971843510204E-2</v>
      </c>
      <c r="E64" s="15">
        <v>0.145461981369924</v>
      </c>
      <c r="F64" s="14"/>
      <c r="G64" s="15"/>
      <c r="H64" s="14"/>
      <c r="I64" s="15"/>
    </row>
    <row r="65" spans="1:9" x14ac:dyDescent="0.35">
      <c r="A65" s="9">
        <v>62</v>
      </c>
      <c r="B65" s="14">
        <v>0.22557331632723601</v>
      </c>
      <c r="C65" s="15">
        <v>0.134116729481675</v>
      </c>
      <c r="D65" s="14">
        <v>0.115441389261132</v>
      </c>
      <c r="E65" s="15">
        <v>0.14065366869437501</v>
      </c>
      <c r="F65" s="14"/>
      <c r="G65" s="15"/>
      <c r="H65" s="14"/>
      <c r="I65" s="15"/>
    </row>
    <row r="66" spans="1:9" x14ac:dyDescent="0.35">
      <c r="A66" s="9">
        <v>63</v>
      </c>
      <c r="B66" s="14">
        <v>0.221085591360482</v>
      </c>
      <c r="C66" s="15">
        <v>0.12584845353926599</v>
      </c>
      <c r="D66" s="14">
        <v>9.9515501747833607E-2</v>
      </c>
      <c r="E66" s="15">
        <v>0.113262807579586</v>
      </c>
      <c r="F66" s="14"/>
      <c r="G66" s="15"/>
      <c r="H66" s="14"/>
      <c r="I66" s="15"/>
    </row>
    <row r="67" spans="1:9" x14ac:dyDescent="0.35">
      <c r="A67" s="9">
        <v>64</v>
      </c>
      <c r="B67" s="14">
        <v>9.1852526710952107E-2</v>
      </c>
      <c r="C67" s="15">
        <v>0.120194859238927</v>
      </c>
      <c r="D67" s="14">
        <v>9.5250216146793298E-2</v>
      </c>
      <c r="E67" s="15">
        <v>0.119434931536785</v>
      </c>
      <c r="F67" s="14"/>
      <c r="G67" s="15"/>
      <c r="H67" s="14"/>
      <c r="I67" s="15"/>
    </row>
    <row r="68" spans="1:9" x14ac:dyDescent="0.35">
      <c r="A68" s="9">
        <v>65</v>
      </c>
      <c r="B68" s="14">
        <v>9.8326332934407901E-2</v>
      </c>
      <c r="C68" s="15">
        <v>0.15163073007253799</v>
      </c>
      <c r="D68" s="14">
        <v>0.10141591570884501</v>
      </c>
      <c r="E68" s="15">
        <v>0.13453071943436601</v>
      </c>
      <c r="F68" s="14"/>
      <c r="G68" s="15"/>
      <c r="H68" s="14"/>
      <c r="I68" s="15"/>
    </row>
    <row r="69" spans="1:9" x14ac:dyDescent="0.35">
      <c r="A69" s="9">
        <v>66</v>
      </c>
      <c r="D69" s="14">
        <v>0.14069003089759399</v>
      </c>
      <c r="E69" s="15">
        <v>0.10734895647176899</v>
      </c>
      <c r="F69" s="14"/>
      <c r="G69" s="15"/>
      <c r="H69" s="14"/>
      <c r="I69" s="15"/>
    </row>
    <row r="70" spans="1:9" x14ac:dyDescent="0.35">
      <c r="A70" s="9">
        <v>67</v>
      </c>
      <c r="D70" s="14">
        <v>0.16098672651194201</v>
      </c>
      <c r="E70" s="15">
        <v>9.1243011910567495E-2</v>
      </c>
      <c r="F70" s="14"/>
      <c r="G70" s="15"/>
      <c r="H70" s="14"/>
      <c r="I70" s="15"/>
    </row>
    <row r="71" spans="1:9" x14ac:dyDescent="0.35">
      <c r="A71" s="9">
        <v>68</v>
      </c>
      <c r="D71" s="14">
        <v>0.109164463121411</v>
      </c>
      <c r="E71" s="15">
        <v>8.2396276084860096E-2</v>
      </c>
      <c r="F71" s="14"/>
      <c r="G71" s="15"/>
      <c r="H71" s="14"/>
      <c r="I71" s="15"/>
    </row>
    <row r="72" spans="1:9" x14ac:dyDescent="0.35">
      <c r="A72" s="9">
        <v>69</v>
      </c>
      <c r="D72" s="14">
        <v>8.1227660297538501E-2</v>
      </c>
      <c r="E72" s="15">
        <v>0.124520464786483</v>
      </c>
      <c r="F72" s="14"/>
      <c r="G72" s="15"/>
      <c r="H72" s="14"/>
      <c r="I72" s="15"/>
    </row>
    <row r="73" spans="1:9" x14ac:dyDescent="0.35">
      <c r="A73" s="9">
        <v>70</v>
      </c>
      <c r="D73" s="14">
        <v>7.9871967037049602E-2</v>
      </c>
      <c r="E73" s="15">
        <v>0.118330783022684</v>
      </c>
      <c r="F73" s="14"/>
      <c r="G73" s="15"/>
      <c r="H73" s="14"/>
      <c r="I73" s="15"/>
    </row>
    <row r="74" spans="1:9" x14ac:dyDescent="0.35">
      <c r="A74" s="9">
        <v>71</v>
      </c>
      <c r="D74" s="14">
        <v>8.0184119948436994E-2</v>
      </c>
      <c r="E74" s="15">
        <v>0.121780594579839</v>
      </c>
      <c r="F74" s="14"/>
      <c r="G74" s="15"/>
      <c r="H74" s="14"/>
      <c r="I74" s="15"/>
    </row>
    <row r="75" spans="1:9" x14ac:dyDescent="0.35">
      <c r="A75" s="9">
        <v>72</v>
      </c>
      <c r="D75" s="14">
        <v>0.13940299315693</v>
      </c>
      <c r="E75" s="15">
        <v>0.124913806004515</v>
      </c>
      <c r="F75" s="14"/>
      <c r="G75" s="15"/>
      <c r="H75" s="14"/>
      <c r="I75" s="15"/>
    </row>
    <row r="76" spans="1:9" x14ac:dyDescent="0.35">
      <c r="A76" s="9">
        <v>73</v>
      </c>
      <c r="D76" s="14">
        <v>0.144726273135313</v>
      </c>
      <c r="E76" s="15">
        <v>9.3579614967807007E-2</v>
      </c>
      <c r="F76" s="14"/>
      <c r="G76" s="15"/>
      <c r="H76" s="14"/>
      <c r="I76" s="15"/>
    </row>
    <row r="77" spans="1:9" x14ac:dyDescent="0.35">
      <c r="A77" s="9">
        <v>74</v>
      </c>
      <c r="D77" s="14">
        <v>0.19092478094467699</v>
      </c>
      <c r="E77" s="15">
        <v>6.7546996981334206E-2</v>
      </c>
      <c r="F77" s="14"/>
      <c r="G77" s="15"/>
      <c r="H77" s="14"/>
      <c r="I77" s="15"/>
    </row>
    <row r="78" spans="1:9" x14ac:dyDescent="0.35">
      <c r="A78" s="9">
        <v>75</v>
      </c>
      <c r="D78" s="14">
        <v>7.2465394953349499E-2</v>
      </c>
      <c r="E78" s="15">
        <v>0.12284697989145101</v>
      </c>
      <c r="F78" s="14"/>
      <c r="G78" s="15"/>
      <c r="H78" s="14"/>
      <c r="I78" s="15"/>
    </row>
    <row r="79" spans="1:9" x14ac:dyDescent="0.35">
      <c r="A79" s="9">
        <v>76</v>
      </c>
      <c r="D79" s="14">
        <v>7.3139847603577404E-2</v>
      </c>
      <c r="E79" s="15">
        <v>9.3283728709374902E-2</v>
      </c>
      <c r="F79" s="14"/>
      <c r="G79" s="15"/>
      <c r="H79" s="14"/>
      <c r="I79" s="15"/>
    </row>
    <row r="80" spans="1:9" x14ac:dyDescent="0.35">
      <c r="A80" s="9">
        <v>77</v>
      </c>
      <c r="D80" s="14">
        <v>0.114113639385182</v>
      </c>
      <c r="E80" s="15">
        <v>0.10449685361222701</v>
      </c>
      <c r="F80" s="14"/>
      <c r="G80" s="15"/>
      <c r="H80" s="14"/>
      <c r="I80" s="15"/>
    </row>
    <row r="81" spans="1:9" x14ac:dyDescent="0.35">
      <c r="A81" s="9">
        <v>78</v>
      </c>
      <c r="D81" s="14">
        <v>0.14531174203641301</v>
      </c>
      <c r="E81" s="15">
        <v>0.11101328292177499</v>
      </c>
      <c r="F81" s="14"/>
      <c r="G81" s="15"/>
      <c r="H81" s="14"/>
      <c r="I81" s="15"/>
    </row>
    <row r="82" spans="1:9" x14ac:dyDescent="0.35">
      <c r="A82" s="9">
        <v>79</v>
      </c>
      <c r="D82" s="14">
        <v>3.7484676945473902E-2</v>
      </c>
      <c r="E82" s="15">
        <v>0.110727468433326</v>
      </c>
      <c r="F82" s="14"/>
      <c r="G82" s="15"/>
      <c r="H82" s="14"/>
      <c r="I82" s="15"/>
    </row>
    <row r="83" spans="1:9" x14ac:dyDescent="0.35">
      <c r="A83" s="9">
        <v>80</v>
      </c>
      <c r="D83" s="14">
        <v>5.3534363939222097E-2</v>
      </c>
      <c r="E83" s="15">
        <v>0.109302617854664</v>
      </c>
      <c r="F83" s="14"/>
      <c r="G83" s="15"/>
      <c r="H83" s="14"/>
      <c r="I83" s="15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649DB-D793-49E9-9D61-F6768290926B}">
  <dimension ref="A1:I83"/>
  <sheetViews>
    <sheetView workbookViewId="0">
      <selection activeCell="L3" sqref="L3"/>
    </sheetView>
  </sheetViews>
  <sheetFormatPr defaultRowHeight="14.5" x14ac:dyDescent="0.35"/>
  <cols>
    <col min="1" max="1" width="8.7265625" style="9"/>
    <col min="2" max="2" width="16.6328125" style="17" customWidth="1"/>
    <col min="3" max="3" width="16.6328125" style="21" customWidth="1"/>
    <col min="4" max="4" width="16.6328125" style="17" customWidth="1"/>
    <col min="5" max="5" width="16.6328125" style="8" customWidth="1"/>
    <col min="6" max="6" width="16.6328125" style="17" customWidth="1"/>
    <col min="7" max="7" width="16.6328125" style="8" customWidth="1"/>
    <col min="8" max="8" width="16.6328125" style="17" customWidth="1"/>
    <col min="9" max="9" width="16.6328125" style="8" customWidth="1"/>
  </cols>
  <sheetData>
    <row r="1" spans="1:9" x14ac:dyDescent="0.35">
      <c r="A1" s="10" t="s">
        <v>48</v>
      </c>
      <c r="B1" s="31" t="s">
        <v>38</v>
      </c>
      <c r="C1" s="33"/>
      <c r="D1" s="31" t="s">
        <v>39</v>
      </c>
      <c r="E1" s="32"/>
      <c r="F1" s="31" t="s">
        <v>40</v>
      </c>
      <c r="G1" s="32"/>
      <c r="H1" s="31" t="s">
        <v>41</v>
      </c>
      <c r="I1" s="32"/>
    </row>
    <row r="2" spans="1:9" x14ac:dyDescent="0.35">
      <c r="B2" s="11" t="s">
        <v>33</v>
      </c>
      <c r="C2" s="18" t="s">
        <v>34</v>
      </c>
      <c r="D2" s="11" t="s">
        <v>33</v>
      </c>
      <c r="E2" t="s">
        <v>34</v>
      </c>
      <c r="F2" s="11" t="s">
        <v>33</v>
      </c>
      <c r="G2" t="s">
        <v>34</v>
      </c>
      <c r="H2" s="11" t="s">
        <v>33</v>
      </c>
      <c r="I2" t="s">
        <v>34</v>
      </c>
    </row>
    <row r="3" spans="1:9" ht="29" customHeight="1" x14ac:dyDescent="0.35">
      <c r="A3" s="9" t="s">
        <v>37</v>
      </c>
      <c r="B3" s="12" t="s">
        <v>44</v>
      </c>
      <c r="C3" s="19" t="s">
        <v>45</v>
      </c>
      <c r="D3" s="12" t="s">
        <v>44</v>
      </c>
      <c r="E3" s="13" t="s">
        <v>45</v>
      </c>
      <c r="F3" s="12" t="s">
        <v>44</v>
      </c>
      <c r="G3" s="13" t="s">
        <v>45</v>
      </c>
      <c r="H3" s="12" t="s">
        <v>44</v>
      </c>
      <c r="I3" s="13" t="s">
        <v>45</v>
      </c>
    </row>
    <row r="4" spans="1:9" x14ac:dyDescent="0.35">
      <c r="A4" s="9">
        <v>1</v>
      </c>
      <c r="B4" s="14">
        <v>0.16848851374801399</v>
      </c>
      <c r="C4" s="20">
        <v>7.1390344004572101E-2</v>
      </c>
      <c r="D4" s="14">
        <v>3.7486252122856801E-3</v>
      </c>
      <c r="E4" s="15">
        <v>2.4768448980384501E-2</v>
      </c>
      <c r="F4" s="14">
        <v>7.7996259853842106E-2</v>
      </c>
      <c r="G4" s="15">
        <v>2.68580296987928E-2</v>
      </c>
      <c r="H4" s="14">
        <v>0.20038344490551199</v>
      </c>
      <c r="I4" s="15">
        <v>7.0858217053092504E-2</v>
      </c>
    </row>
    <row r="5" spans="1:9" x14ac:dyDescent="0.35">
      <c r="A5" s="9">
        <v>2</v>
      </c>
      <c r="B5" s="14">
        <v>0.28869371480561701</v>
      </c>
      <c r="C5" s="20">
        <v>7.4985220494558594E-2</v>
      </c>
      <c r="D5" s="14">
        <v>6.8945557270072696E-3</v>
      </c>
      <c r="E5" s="15">
        <v>2.8274784392951901E-2</v>
      </c>
      <c r="F5" s="14">
        <v>9.6607271484681997E-2</v>
      </c>
      <c r="G5" s="15">
        <v>2.5330856385176102E-2</v>
      </c>
      <c r="H5" s="14">
        <v>0.21440837015661801</v>
      </c>
      <c r="I5" s="15">
        <v>5.7380488545622603E-2</v>
      </c>
    </row>
    <row r="6" spans="1:9" x14ac:dyDescent="0.35">
      <c r="A6" s="9">
        <v>3</v>
      </c>
      <c r="B6" s="14">
        <v>0.35025869173032398</v>
      </c>
      <c r="C6" s="20">
        <v>8.8026284325204596E-2</v>
      </c>
      <c r="D6" s="14">
        <v>3.9013094786886299E-3</v>
      </c>
      <c r="E6" s="15">
        <v>2.0182590643712198E-2</v>
      </c>
      <c r="F6" s="14">
        <v>8.6097276381575299E-2</v>
      </c>
      <c r="G6" s="15">
        <v>1.43815138717994E-2</v>
      </c>
      <c r="H6" s="14">
        <v>0.246616231728292</v>
      </c>
      <c r="I6" s="15">
        <v>5.5231764250890998E-2</v>
      </c>
    </row>
    <row r="7" spans="1:9" x14ac:dyDescent="0.35">
      <c r="A7" s="9">
        <v>4</v>
      </c>
      <c r="B7" s="14">
        <v>0.344194184813719</v>
      </c>
      <c r="C7" s="20">
        <v>8.86051853081916E-2</v>
      </c>
      <c r="D7" s="14">
        <v>4.2484732612957498E-3</v>
      </c>
      <c r="E7" s="15">
        <v>1.8610243394426601E-2</v>
      </c>
      <c r="F7" s="14">
        <v>7.9388931185202793E-2</v>
      </c>
      <c r="G7" s="15">
        <v>7.65934510168754E-3</v>
      </c>
      <c r="H7" s="14">
        <v>0.16258671831785201</v>
      </c>
      <c r="I7" s="15">
        <v>4.7885426227688502E-2</v>
      </c>
    </row>
    <row r="8" spans="1:9" x14ac:dyDescent="0.35">
      <c r="A8" s="9">
        <v>5</v>
      </c>
      <c r="B8" s="14">
        <v>0.305062142340352</v>
      </c>
      <c r="C8" s="20">
        <v>0.11115770691152101</v>
      </c>
      <c r="D8" s="14">
        <v>1.03127240519217E-2</v>
      </c>
      <c r="E8" s="15">
        <v>4.4968909770385201E-2</v>
      </c>
      <c r="F8" s="14">
        <v>6.4412594500831505E-2</v>
      </c>
      <c r="G8" s="15">
        <v>6.2523614643237198E-3</v>
      </c>
      <c r="H8" s="14">
        <v>0.129084880145722</v>
      </c>
      <c r="I8" s="15">
        <v>7.7852250783799495E-2</v>
      </c>
    </row>
    <row r="9" spans="1:9" x14ac:dyDescent="0.35">
      <c r="A9" s="9">
        <v>6</v>
      </c>
      <c r="B9" s="14">
        <v>0.25159393181428302</v>
      </c>
      <c r="C9" s="20">
        <v>9.1507395409896705E-2</v>
      </c>
      <c r="D9" s="14">
        <v>1.8693231815998801E-2</v>
      </c>
      <c r="E9" s="15">
        <v>7.3358315088980094E-2</v>
      </c>
      <c r="F9" s="14">
        <v>0.114240001931877</v>
      </c>
      <c r="G9" s="15">
        <v>4.6361435589886597E-2</v>
      </c>
      <c r="H9" s="14">
        <v>0.18512575964898201</v>
      </c>
      <c r="I9" s="15">
        <v>6.5163676088865294E-2</v>
      </c>
    </row>
    <row r="10" spans="1:9" x14ac:dyDescent="0.35">
      <c r="A10" s="9">
        <v>7</v>
      </c>
      <c r="B10" s="14">
        <v>0.219216789977804</v>
      </c>
      <c r="C10" s="20">
        <v>4.5389561041429098E-2</v>
      </c>
      <c r="D10" s="14">
        <v>1.6800227954659699E-2</v>
      </c>
      <c r="E10" s="15">
        <v>7.19592661913694E-2</v>
      </c>
      <c r="F10" s="14">
        <v>9.8772866219367303E-2</v>
      </c>
      <c r="G10" s="15">
        <v>3.5650488348425602E-2</v>
      </c>
      <c r="H10" s="14">
        <v>0.194100194946037</v>
      </c>
      <c r="I10" s="15">
        <v>5.5912822880928803E-2</v>
      </c>
    </row>
    <row r="11" spans="1:9" x14ac:dyDescent="0.35">
      <c r="A11" s="9">
        <v>8</v>
      </c>
      <c r="B11" s="14">
        <v>0.115128546676857</v>
      </c>
      <c r="C11" s="20">
        <v>4.2507023431239403E-2</v>
      </c>
      <c r="D11" s="14">
        <v>1.9550205847710701E-2</v>
      </c>
      <c r="E11" s="15">
        <v>8.6305530363895405E-2</v>
      </c>
      <c r="F11" s="14">
        <v>9.8911492307910506E-2</v>
      </c>
      <c r="G11" s="15">
        <v>1.7249089414644699E-2</v>
      </c>
      <c r="H11" s="14">
        <v>0.292748126832163</v>
      </c>
      <c r="I11" s="15">
        <v>7.3607516707534598E-2</v>
      </c>
    </row>
    <row r="12" spans="1:9" x14ac:dyDescent="0.35">
      <c r="A12" s="9">
        <v>9</v>
      </c>
      <c r="B12" s="14">
        <v>0.117469822159725</v>
      </c>
      <c r="C12" s="20">
        <v>6.3171660319220599E-2</v>
      </c>
      <c r="D12" s="14">
        <v>3.5863057519888997E-2</v>
      </c>
      <c r="E12" s="15">
        <v>5.1689607825150398E-2</v>
      </c>
      <c r="F12" s="14">
        <v>0.11206136161362699</v>
      </c>
      <c r="G12" s="15">
        <v>8.5846676894676295E-3</v>
      </c>
      <c r="H12" s="14">
        <v>0.32557059077039002</v>
      </c>
      <c r="I12" s="15">
        <v>0.11023773949351</v>
      </c>
    </row>
    <row r="13" spans="1:9" x14ac:dyDescent="0.35">
      <c r="A13" s="9">
        <v>10</v>
      </c>
      <c r="B13" s="14">
        <v>0.16428038478575699</v>
      </c>
      <c r="C13" s="20">
        <v>6.3589777985495394E-2</v>
      </c>
      <c r="D13" s="14">
        <v>2.8044354984584598E-2</v>
      </c>
      <c r="E13" s="15">
        <v>1.91527469214554E-2</v>
      </c>
      <c r="F13" s="14">
        <v>0.103893342944886</v>
      </c>
      <c r="G13" s="15">
        <v>1.12495214112585E-2</v>
      </c>
      <c r="H13" s="14">
        <v>4.5720903119831097E-2</v>
      </c>
      <c r="I13" s="15">
        <v>7.8476329364438602E-2</v>
      </c>
    </row>
    <row r="14" spans="1:9" x14ac:dyDescent="0.35">
      <c r="A14" s="9">
        <v>11</v>
      </c>
      <c r="B14" s="14">
        <v>0.243153422108631</v>
      </c>
      <c r="C14" s="20">
        <v>4.4972658077141903E-2</v>
      </c>
      <c r="D14" s="14">
        <v>2.7604706372871501E-2</v>
      </c>
      <c r="E14" s="15">
        <v>4.3503659431004902E-3</v>
      </c>
      <c r="F14" s="14">
        <v>7.6931406743285899E-2</v>
      </c>
      <c r="G14" s="15">
        <v>8.0009080816495701E-3</v>
      </c>
      <c r="H14" s="14">
        <v>0.10908124700654299</v>
      </c>
      <c r="I14" s="15">
        <v>8.5671533565504096E-2</v>
      </c>
    </row>
    <row r="15" spans="1:9" x14ac:dyDescent="0.35">
      <c r="A15" s="9">
        <v>12</v>
      </c>
      <c r="B15" s="14">
        <v>0.26264750919290503</v>
      </c>
      <c r="C15" s="20">
        <v>3.1504617422739703E-2</v>
      </c>
      <c r="D15" s="14">
        <v>2.02698437423274E-2</v>
      </c>
      <c r="E15" s="15">
        <v>2.03688736540471E-2</v>
      </c>
      <c r="F15" s="14">
        <v>0.143663811477382</v>
      </c>
      <c r="G15" s="15">
        <v>2.8894623697674399E-2</v>
      </c>
      <c r="H15" s="14">
        <v>0.25231211595110098</v>
      </c>
      <c r="I15" s="15">
        <v>8.2797259931840603E-2</v>
      </c>
    </row>
    <row r="16" spans="1:9" x14ac:dyDescent="0.35">
      <c r="A16" s="9">
        <v>13</v>
      </c>
      <c r="B16" s="14">
        <v>0.217438224217788</v>
      </c>
      <c r="C16" s="20">
        <v>5.7806835208848398E-2</v>
      </c>
      <c r="D16" s="14">
        <v>2.9924198856004999E-2</v>
      </c>
      <c r="E16" s="15">
        <v>4.15555982234131E-2</v>
      </c>
      <c r="F16" s="14">
        <v>0.122486593418955</v>
      </c>
      <c r="G16" s="15">
        <v>3.9126346171097497E-2</v>
      </c>
      <c r="H16" s="14">
        <v>0.42135500900095302</v>
      </c>
      <c r="I16" s="15">
        <v>0.151446908808995</v>
      </c>
    </row>
    <row r="17" spans="1:9" x14ac:dyDescent="0.35">
      <c r="A17" s="9">
        <v>14</v>
      </c>
      <c r="B17" s="14">
        <v>0.19828033165706199</v>
      </c>
      <c r="C17" s="20">
        <v>8.4594408032146906E-2</v>
      </c>
      <c r="D17" s="14">
        <v>4.5879942671121797E-2</v>
      </c>
      <c r="E17" s="15">
        <v>5.1785194885902198E-2</v>
      </c>
      <c r="F17" s="14">
        <v>0.123706253733392</v>
      </c>
      <c r="G17" s="15">
        <v>2.3196346709804701E-2</v>
      </c>
      <c r="H17" s="14">
        <v>0.37718445170361198</v>
      </c>
      <c r="I17" s="15">
        <v>0.174902520482448</v>
      </c>
    </row>
    <row r="18" spans="1:9" x14ac:dyDescent="0.35">
      <c r="A18" s="9">
        <v>15</v>
      </c>
      <c r="B18" s="14">
        <v>0.109721610401704</v>
      </c>
      <c r="C18" s="20">
        <v>5.22046031756251E-2</v>
      </c>
      <c r="D18" s="14">
        <v>4.4882529001563899E-2</v>
      </c>
      <c r="E18" s="15">
        <v>6.1453699794481502E-2</v>
      </c>
      <c r="F18" s="14">
        <v>0.113913878048648</v>
      </c>
      <c r="G18" s="15">
        <v>1.0416402186253299E-2</v>
      </c>
      <c r="H18" s="14">
        <v>2.9225831449447501E-2</v>
      </c>
      <c r="I18" s="15">
        <v>5.8183871981894703E-2</v>
      </c>
    </row>
    <row r="19" spans="1:9" x14ac:dyDescent="0.35">
      <c r="A19" s="9">
        <v>16</v>
      </c>
      <c r="B19" s="14">
        <v>0.10641080787007599</v>
      </c>
      <c r="C19" s="20">
        <v>3.45093595959984E-2</v>
      </c>
      <c r="D19" s="14">
        <v>5.3986505841491797E-2</v>
      </c>
      <c r="E19" s="15">
        <v>5.0297321943476102E-2</v>
      </c>
      <c r="F19" s="14">
        <v>9.45475975017675E-2</v>
      </c>
      <c r="G19" s="15">
        <v>8.3555166475175208E-3</v>
      </c>
      <c r="H19" s="14">
        <v>5.7129953620651097E-2</v>
      </c>
      <c r="I19" s="15">
        <v>7.9341757872414306E-2</v>
      </c>
    </row>
    <row r="20" spans="1:9" x14ac:dyDescent="0.35">
      <c r="A20" s="9">
        <v>17</v>
      </c>
      <c r="B20" s="14">
        <v>5.7529927418021702E-2</v>
      </c>
      <c r="C20" s="20">
        <v>3.4088984375357602E-2</v>
      </c>
      <c r="D20" s="14">
        <v>5.54689240936002E-2</v>
      </c>
      <c r="E20" s="15">
        <v>4.7276564060979097E-2</v>
      </c>
      <c r="F20" s="14">
        <v>0.18461430812754101</v>
      </c>
      <c r="G20" s="15">
        <v>5.5561506457918498E-2</v>
      </c>
      <c r="H20" s="14">
        <v>0.17717572198111201</v>
      </c>
      <c r="I20" s="15">
        <v>0.11640949359512</v>
      </c>
    </row>
    <row r="21" spans="1:9" x14ac:dyDescent="0.35">
      <c r="A21" s="9">
        <v>18</v>
      </c>
      <c r="B21" s="14">
        <v>5.7254865442130799E-2</v>
      </c>
      <c r="C21" s="20">
        <v>3.7752966107529401E-2</v>
      </c>
      <c r="D21" s="14">
        <v>2.4088079192851001E-2</v>
      </c>
      <c r="E21" s="15">
        <v>1.96690689101249E-2</v>
      </c>
      <c r="F21" s="14">
        <v>0.14975560540399999</v>
      </c>
      <c r="G21" s="15">
        <v>4.0025917495179197E-2</v>
      </c>
      <c r="H21" s="14">
        <v>0.355286628910222</v>
      </c>
      <c r="I21" s="15">
        <v>0.157711867977988</v>
      </c>
    </row>
    <row r="22" spans="1:9" x14ac:dyDescent="0.35">
      <c r="A22" s="9">
        <v>19</v>
      </c>
      <c r="B22" s="14">
        <v>0.121370612222409</v>
      </c>
      <c r="C22" s="20">
        <v>3.6462349263046798E-2</v>
      </c>
      <c r="D22" s="14">
        <v>1.12818076453723E-2</v>
      </c>
      <c r="E22" s="15">
        <v>1.4978618654517999E-3</v>
      </c>
      <c r="F22" s="14">
        <v>0.111257852090662</v>
      </c>
      <c r="G22" s="15">
        <v>2.0567138866110599E-2</v>
      </c>
      <c r="H22" s="14">
        <v>0.316561259735338</v>
      </c>
      <c r="I22" s="15">
        <v>0.149151921762011</v>
      </c>
    </row>
    <row r="23" spans="1:9" x14ac:dyDescent="0.35">
      <c r="A23" s="9">
        <v>20</v>
      </c>
      <c r="B23" s="14">
        <v>0.191687364703059</v>
      </c>
      <c r="C23" s="20">
        <v>3.4639971986224802E-2</v>
      </c>
      <c r="D23" s="14">
        <v>9.0918328198295803E-3</v>
      </c>
      <c r="E23" s="15">
        <v>2.4869218386208599E-4</v>
      </c>
      <c r="F23" s="14">
        <v>0.113428207869833</v>
      </c>
      <c r="G23" s="15">
        <v>1.6321128995501699E-2</v>
      </c>
      <c r="H23" s="14">
        <v>2.0757356248788199E-2</v>
      </c>
      <c r="I23" s="15">
        <v>5.2993524488070903E-2</v>
      </c>
    </row>
    <row r="24" spans="1:9" x14ac:dyDescent="0.35">
      <c r="A24" s="9">
        <v>21</v>
      </c>
      <c r="B24" s="14">
        <v>0.15467964895352401</v>
      </c>
      <c r="C24" s="20">
        <v>4.0651974519208697E-2</v>
      </c>
      <c r="D24" s="14">
        <v>3.0870109677602901E-2</v>
      </c>
      <c r="E24" s="15">
        <v>1.82630328627407E-2</v>
      </c>
      <c r="F24" s="14">
        <v>8.8943090595570901E-2</v>
      </c>
      <c r="G24" s="15">
        <v>1.2250291024670601E-2</v>
      </c>
      <c r="H24" s="14">
        <v>2.5393390182869399E-2</v>
      </c>
      <c r="I24" s="15">
        <v>3.3694471348850501E-2</v>
      </c>
    </row>
    <row r="25" spans="1:9" x14ac:dyDescent="0.35">
      <c r="A25" s="9">
        <v>22</v>
      </c>
      <c r="B25" s="14">
        <v>0.104551604968418</v>
      </c>
      <c r="C25" s="20">
        <v>3.8774639087623797E-2</v>
      </c>
      <c r="D25" s="14">
        <v>3.70359820557776E-2</v>
      </c>
      <c r="E25" s="15">
        <v>4.3478562366695603E-2</v>
      </c>
      <c r="F25" s="14">
        <v>9.9600315666900099E-2</v>
      </c>
      <c r="G25" s="15">
        <v>7.1428727059242803E-2</v>
      </c>
      <c r="H25" s="14">
        <v>4.97186356905297E-2</v>
      </c>
      <c r="I25" s="15">
        <v>5.24776855663125E-2</v>
      </c>
    </row>
    <row r="26" spans="1:9" x14ac:dyDescent="0.35">
      <c r="A26" s="9">
        <v>23</v>
      </c>
      <c r="B26" s="14">
        <v>3.8963770308829401E-2</v>
      </c>
      <c r="C26" s="20">
        <v>3.6843868105707001E-2</v>
      </c>
      <c r="D26" s="14">
        <v>3.9757387610504402E-2</v>
      </c>
      <c r="E26" s="15">
        <v>4.9576701729981097E-2</v>
      </c>
      <c r="F26" s="14">
        <v>0.19134984807141101</v>
      </c>
      <c r="G26" s="15">
        <v>8.6676111919754495E-2</v>
      </c>
      <c r="H26" s="14">
        <v>0.12150419562740999</v>
      </c>
      <c r="I26" s="15">
        <v>8.9766933279325001E-2</v>
      </c>
    </row>
    <row r="27" spans="1:9" x14ac:dyDescent="0.35">
      <c r="A27" s="9">
        <v>24</v>
      </c>
      <c r="B27" s="14">
        <v>1.86137553077559E-2</v>
      </c>
      <c r="C27" s="20">
        <v>3.08113204734103E-2</v>
      </c>
      <c r="D27" s="14">
        <v>6.3193534283008099E-2</v>
      </c>
      <c r="E27" s="15">
        <v>5.8494086102288498E-2</v>
      </c>
      <c r="F27" s="14">
        <v>0.141356570716206</v>
      </c>
      <c r="G27" s="15">
        <v>4.0722090134181099E-2</v>
      </c>
      <c r="H27" s="14">
        <v>0.194624709708027</v>
      </c>
      <c r="I27" s="15">
        <v>0.10845193186685</v>
      </c>
    </row>
    <row r="28" spans="1:9" x14ac:dyDescent="0.35">
      <c r="A28" s="9">
        <v>25</v>
      </c>
      <c r="B28" s="14">
        <v>5.1523880332889502E-2</v>
      </c>
      <c r="C28" s="20">
        <v>3.7873021344990397E-2</v>
      </c>
      <c r="D28" s="14">
        <v>5.8517081219203002E-2</v>
      </c>
      <c r="E28" s="15">
        <v>4.4458282352497699E-2</v>
      </c>
      <c r="F28" s="14">
        <v>9.8859097156883596E-2</v>
      </c>
      <c r="G28" s="15">
        <v>2.04777841430086E-2</v>
      </c>
      <c r="H28" s="14">
        <v>2.39496423322666E-2</v>
      </c>
      <c r="I28" s="15">
        <v>5.3053812045285503E-2</v>
      </c>
    </row>
    <row r="29" spans="1:9" x14ac:dyDescent="0.35">
      <c r="A29" s="9">
        <v>26</v>
      </c>
      <c r="B29" s="14">
        <v>5.9975446485359699E-2</v>
      </c>
      <c r="C29" s="20">
        <v>3.4169517554029603E-2</v>
      </c>
      <c r="D29" s="14">
        <v>4.17863631309629E-2</v>
      </c>
      <c r="E29" s="15">
        <v>2.55774758644183E-2</v>
      </c>
      <c r="F29" s="14">
        <v>0.119210845284586</v>
      </c>
      <c r="G29" s="15">
        <v>5.3773733004598402E-2</v>
      </c>
      <c r="H29" s="14">
        <v>2.9897277189241601E-2</v>
      </c>
      <c r="I29" s="15">
        <v>3.0182509126413501E-2</v>
      </c>
    </row>
    <row r="30" spans="1:9" x14ac:dyDescent="0.35">
      <c r="A30" s="9">
        <v>27</v>
      </c>
      <c r="B30" s="14">
        <v>4.1368960413119597E-2</v>
      </c>
      <c r="C30" s="20">
        <v>4.2199231836633599E-2</v>
      </c>
      <c r="D30" s="14">
        <v>1.20852539738261E-2</v>
      </c>
      <c r="E30" s="15">
        <v>9.4975350769863007E-3</v>
      </c>
      <c r="F30" s="14">
        <v>0.19315328616618599</v>
      </c>
      <c r="G30" s="15">
        <v>0.102702684125033</v>
      </c>
      <c r="H30" s="14">
        <v>5.41895692212001E-2</v>
      </c>
      <c r="I30" s="15">
        <v>5.5234767400026703E-2</v>
      </c>
    </row>
    <row r="31" spans="1:9" x14ac:dyDescent="0.35">
      <c r="A31" s="9">
        <v>28</v>
      </c>
      <c r="B31" s="14">
        <v>3.1049588929964799E-2</v>
      </c>
      <c r="C31" s="20">
        <v>3.4935993250823999E-2</v>
      </c>
      <c r="D31" s="14">
        <v>5.3815633979481603E-3</v>
      </c>
      <c r="E31" s="15">
        <v>1.8121278768077999E-4</v>
      </c>
      <c r="F31" s="14">
        <v>0.13095140089557</v>
      </c>
      <c r="G31" s="15">
        <v>4.3500517742465099E-2</v>
      </c>
      <c r="H31" s="14">
        <v>7.7678218591161002E-2</v>
      </c>
      <c r="I31" s="15">
        <v>6.2724184539942496E-2</v>
      </c>
    </row>
    <row r="32" spans="1:9" x14ac:dyDescent="0.35">
      <c r="A32" s="9">
        <v>29</v>
      </c>
      <c r="B32" s="14">
        <v>5.7489308742157803E-2</v>
      </c>
      <c r="C32" s="20">
        <v>5.2818841365840898E-2</v>
      </c>
      <c r="D32" s="14">
        <v>6.3166078223199701E-3</v>
      </c>
      <c r="E32" s="15">
        <v>7.1557917392602597E-4</v>
      </c>
      <c r="F32" s="14">
        <v>0.112775810086592</v>
      </c>
      <c r="G32" s="15">
        <v>1.5213785283211099E-2</v>
      </c>
      <c r="H32" s="14"/>
      <c r="I32" s="15"/>
    </row>
    <row r="33" spans="1:9" x14ac:dyDescent="0.35">
      <c r="A33" s="9">
        <v>30</v>
      </c>
      <c r="B33" s="14">
        <v>0.11837154014751899</v>
      </c>
      <c r="C33" s="20">
        <v>7.6161608783735693E-2</v>
      </c>
      <c r="D33" s="14">
        <v>4.5318877716673603E-2</v>
      </c>
      <c r="E33" s="15">
        <v>2.9775212110746799E-2</v>
      </c>
      <c r="F33" s="14">
        <v>0.12518683986680501</v>
      </c>
      <c r="G33" s="15">
        <v>4.1568485304872803E-2</v>
      </c>
      <c r="H33" s="14"/>
      <c r="I33" s="15"/>
    </row>
    <row r="34" spans="1:9" x14ac:dyDescent="0.35">
      <c r="A34" s="9">
        <v>31</v>
      </c>
      <c r="B34" s="14">
        <v>0.13991399104977201</v>
      </c>
      <c r="C34" s="20">
        <v>4.7374280023907797E-2</v>
      </c>
      <c r="D34" s="14">
        <v>3.8905793878860298E-2</v>
      </c>
      <c r="E34" s="15">
        <v>4.2673925588536103E-2</v>
      </c>
      <c r="F34" s="14">
        <v>0.188583235655578</v>
      </c>
      <c r="G34" s="15">
        <v>8.5335127434235894E-2</v>
      </c>
      <c r="H34" s="14"/>
      <c r="I34" s="15"/>
    </row>
    <row r="35" spans="1:9" x14ac:dyDescent="0.35">
      <c r="A35" s="9">
        <v>32</v>
      </c>
      <c r="B35" s="14">
        <v>6.5061488543662199E-2</v>
      </c>
      <c r="C35" s="20">
        <v>3.7884529022466001E-2</v>
      </c>
      <c r="D35" s="14">
        <v>3.9841893121431299E-2</v>
      </c>
      <c r="E35" s="15">
        <v>5.2803255564083398E-2</v>
      </c>
      <c r="F35" s="14">
        <v>0.17073015698994901</v>
      </c>
      <c r="G35" s="15">
        <v>5.4181773928890203E-2</v>
      </c>
      <c r="H35" s="14"/>
      <c r="I35" s="15"/>
    </row>
    <row r="36" spans="1:9" x14ac:dyDescent="0.35">
      <c r="A36" s="9">
        <v>33</v>
      </c>
      <c r="B36" s="14">
        <v>2.73061419213897E-2</v>
      </c>
      <c r="C36" s="20">
        <v>3.2275048733244799E-2</v>
      </c>
      <c r="D36" s="14">
        <v>6.6140148714495195E-2</v>
      </c>
      <c r="E36" s="15">
        <v>5.91974617965264E-2</v>
      </c>
      <c r="F36" s="14">
        <v>0.12578380120245899</v>
      </c>
      <c r="G36" s="15">
        <v>1.55454062152631E-2</v>
      </c>
      <c r="H36" s="14"/>
      <c r="I36" s="15"/>
    </row>
    <row r="37" spans="1:9" x14ac:dyDescent="0.35">
      <c r="A37" s="9">
        <v>34</v>
      </c>
      <c r="B37" s="14">
        <v>1.5805563821750201E-2</v>
      </c>
      <c r="C37" s="20">
        <v>2.36797250334119E-2</v>
      </c>
      <c r="D37" s="14">
        <v>0.100314261624981</v>
      </c>
      <c r="E37" s="15">
        <v>4.16461436219977E-2</v>
      </c>
      <c r="F37" s="14">
        <v>0.13454151105196499</v>
      </c>
      <c r="G37" s="15">
        <v>4.0904207096654398E-2</v>
      </c>
      <c r="H37" s="14"/>
      <c r="I37" s="15"/>
    </row>
    <row r="38" spans="1:9" x14ac:dyDescent="0.35">
      <c r="A38" s="9">
        <v>35</v>
      </c>
      <c r="B38" s="14">
        <v>2.5812650238649398E-2</v>
      </c>
      <c r="C38" s="20">
        <v>3.9839143569980001E-2</v>
      </c>
      <c r="D38" s="14">
        <v>4.44625184279809E-2</v>
      </c>
      <c r="E38" s="15">
        <v>1.12356656190091E-2</v>
      </c>
      <c r="F38" s="14">
        <v>0.172207614157385</v>
      </c>
      <c r="G38" s="15">
        <v>5.2535657611015897E-2</v>
      </c>
      <c r="H38" s="14"/>
      <c r="I38" s="15"/>
    </row>
    <row r="39" spans="1:9" x14ac:dyDescent="0.35">
      <c r="A39" s="9">
        <v>36</v>
      </c>
      <c r="B39" s="14">
        <v>3.5417190911267597E-2</v>
      </c>
      <c r="C39" s="20">
        <v>4.7753315920478302E-2</v>
      </c>
      <c r="D39" s="14">
        <v>1.44337205128151E-2</v>
      </c>
      <c r="E39" s="15">
        <v>3.9185737114547699E-3</v>
      </c>
      <c r="F39" s="14">
        <v>0.16736318623795801</v>
      </c>
      <c r="G39" s="15">
        <v>6.5950651173886807E-2</v>
      </c>
      <c r="H39" s="14"/>
      <c r="I39" s="15"/>
    </row>
    <row r="40" spans="1:9" x14ac:dyDescent="0.35">
      <c r="A40" s="9">
        <v>37</v>
      </c>
      <c r="B40" s="14">
        <v>5.7140224061025903E-2</v>
      </c>
      <c r="C40" s="20">
        <v>4.13413565259114E-2</v>
      </c>
      <c r="D40" s="14">
        <v>3.8250749117133098E-3</v>
      </c>
      <c r="E40" s="16">
        <v>7.6447310336620302E-5</v>
      </c>
      <c r="F40" s="14">
        <v>0.17635347720179101</v>
      </c>
      <c r="G40" s="15">
        <v>7.8862779214129E-2</v>
      </c>
      <c r="H40" s="14"/>
      <c r="I40" s="15"/>
    </row>
    <row r="41" spans="1:9" x14ac:dyDescent="0.35">
      <c r="A41" s="9">
        <v>38</v>
      </c>
      <c r="B41" s="14">
        <v>4.5243078808119203E-2</v>
      </c>
      <c r="C41" s="20">
        <v>2.8314298160202402E-2</v>
      </c>
      <c r="D41" s="14">
        <v>6.0675028050164804E-3</v>
      </c>
      <c r="E41" s="16">
        <v>4.8115098851640899E-5</v>
      </c>
      <c r="F41" s="14">
        <v>0.15341077598604799</v>
      </c>
      <c r="G41" s="15">
        <v>2.0127373812772999E-2</v>
      </c>
      <c r="H41" s="14"/>
      <c r="I41" s="15"/>
    </row>
    <row r="42" spans="1:9" x14ac:dyDescent="0.35">
      <c r="A42" s="9">
        <v>39</v>
      </c>
      <c r="B42" s="14">
        <v>5.2032307502060601E-2</v>
      </c>
      <c r="C42" s="20">
        <v>4.4025100244752598E-2</v>
      </c>
      <c r="D42" s="14">
        <v>4.6895892807151902E-2</v>
      </c>
      <c r="E42" s="15">
        <v>4.0261783895917599E-2</v>
      </c>
      <c r="F42" s="14">
        <v>0.138596081908609</v>
      </c>
      <c r="G42" s="15">
        <v>1.8794950400128199E-2</v>
      </c>
      <c r="H42" s="14"/>
      <c r="I42" s="15"/>
    </row>
    <row r="43" spans="1:9" x14ac:dyDescent="0.35">
      <c r="A43" s="9">
        <v>40</v>
      </c>
      <c r="B43" s="14">
        <v>8.5920069538209007E-2</v>
      </c>
      <c r="C43" s="20">
        <v>6.3312937767901006E-2</v>
      </c>
      <c r="D43" s="14">
        <v>4.37581392718559E-2</v>
      </c>
      <c r="E43" s="15">
        <v>5.7554511366531398E-2</v>
      </c>
      <c r="F43" s="14">
        <v>0.14246153267602099</v>
      </c>
      <c r="G43" s="15">
        <v>3.0480439607376099E-2</v>
      </c>
      <c r="H43" s="14"/>
      <c r="I43" s="15"/>
    </row>
    <row r="44" spans="1:9" x14ac:dyDescent="0.35">
      <c r="A44" s="9">
        <v>41</v>
      </c>
      <c r="B44" s="14">
        <v>6.72469058016332E-2</v>
      </c>
      <c r="C44" s="20">
        <v>6.4623700594254804E-2</v>
      </c>
      <c r="D44" s="14">
        <v>6.0819005009845703E-2</v>
      </c>
      <c r="E44" s="15">
        <v>6.4256676620028902E-2</v>
      </c>
      <c r="F44" s="14">
        <v>0.127308943149543</v>
      </c>
      <c r="G44" s="15">
        <v>3.8917112752536898E-2</v>
      </c>
      <c r="H44" s="14"/>
      <c r="I44" s="15"/>
    </row>
    <row r="45" spans="1:9" x14ac:dyDescent="0.35">
      <c r="A45" s="9">
        <v>42</v>
      </c>
      <c r="B45" s="14">
        <v>2.90315983543213E-2</v>
      </c>
      <c r="C45" s="20">
        <v>4.0873141959191298E-2</v>
      </c>
      <c r="D45" s="14">
        <v>9.1795433022976297E-2</v>
      </c>
      <c r="E45" s="15">
        <v>7.0813215390530496E-2</v>
      </c>
      <c r="F45" s="14">
        <v>0.13849400595778699</v>
      </c>
      <c r="G45" s="15">
        <v>4.3165987004758197E-2</v>
      </c>
      <c r="H45" s="14"/>
      <c r="I45" s="15"/>
    </row>
    <row r="46" spans="1:9" x14ac:dyDescent="0.35">
      <c r="A46" s="9">
        <v>43</v>
      </c>
      <c r="B46" s="14">
        <v>2.2607124026059799E-2</v>
      </c>
      <c r="C46" s="20">
        <v>2.55356042950594E-2</v>
      </c>
      <c r="D46" s="14">
        <v>9.6828452578343605E-2</v>
      </c>
      <c r="E46" s="15">
        <v>3.8931025911551002E-2</v>
      </c>
      <c r="F46" s="14">
        <v>0.211657765840118</v>
      </c>
      <c r="G46" s="15">
        <v>8.2202907989255794E-2</v>
      </c>
      <c r="H46" s="14"/>
      <c r="I46" s="15"/>
    </row>
    <row r="47" spans="1:9" x14ac:dyDescent="0.35">
      <c r="A47" s="9">
        <v>44</v>
      </c>
      <c r="B47" s="14">
        <v>1.6098660196244299E-2</v>
      </c>
      <c r="C47" s="20">
        <v>6.3146584619332494E-2</v>
      </c>
      <c r="D47" s="14">
        <v>4.03119610560361E-2</v>
      </c>
      <c r="E47" s="15">
        <v>7.24211827277402E-3</v>
      </c>
      <c r="F47" s="14">
        <v>0.18413629169111301</v>
      </c>
      <c r="G47" s="15">
        <v>4.1518160678482498E-2</v>
      </c>
      <c r="H47" s="14"/>
      <c r="I47" s="15"/>
    </row>
    <row r="48" spans="1:9" x14ac:dyDescent="0.35">
      <c r="A48" s="9">
        <v>45</v>
      </c>
      <c r="B48" s="14">
        <v>2.12860242001781E-2</v>
      </c>
      <c r="C48" s="20">
        <v>5.6957038568003701E-2</v>
      </c>
      <c r="D48" s="14">
        <v>1.8230254665142599E-2</v>
      </c>
      <c r="E48" s="15">
        <v>2.0277033488803001E-3</v>
      </c>
      <c r="F48" s="14">
        <v>0.15081884415777799</v>
      </c>
      <c r="G48" s="15">
        <v>1.04101900924889E-2</v>
      </c>
      <c r="H48" s="14"/>
      <c r="I48" s="15"/>
    </row>
    <row r="49" spans="1:9" x14ac:dyDescent="0.35">
      <c r="A49" s="9">
        <v>46</v>
      </c>
      <c r="B49" s="14">
        <v>6.5790314074177306E-2</v>
      </c>
      <c r="C49" s="20">
        <v>4.2444706195757798E-2</v>
      </c>
      <c r="D49" s="14">
        <v>5.6385991383030099E-3</v>
      </c>
      <c r="E49" s="15">
        <v>3.4638518880023098E-4</v>
      </c>
      <c r="F49" s="14">
        <v>0.12912250412954901</v>
      </c>
      <c r="G49" s="15">
        <v>1.00903432020135E-2</v>
      </c>
      <c r="H49" s="14"/>
      <c r="I49" s="15"/>
    </row>
    <row r="50" spans="1:9" x14ac:dyDescent="0.35">
      <c r="A50" s="9">
        <v>47</v>
      </c>
      <c r="B50" s="14">
        <v>9.2831529123435605E-2</v>
      </c>
      <c r="C50" s="20">
        <v>5.1807925820138899E-2</v>
      </c>
      <c r="D50" s="14">
        <v>1.6766318765941899E-2</v>
      </c>
      <c r="E50" s="15">
        <v>1.48609266456539E-3</v>
      </c>
      <c r="F50" s="14">
        <v>0.224286782585539</v>
      </c>
      <c r="G50" s="15">
        <v>9.1883079887918204E-2</v>
      </c>
      <c r="H50" s="14"/>
      <c r="I50" s="15"/>
    </row>
    <row r="51" spans="1:9" x14ac:dyDescent="0.35">
      <c r="A51" s="9">
        <v>48</v>
      </c>
      <c r="B51" s="14">
        <v>8.4031679184382896E-2</v>
      </c>
      <c r="C51" s="20">
        <v>7.1548173001555707E-2</v>
      </c>
      <c r="D51" s="14">
        <v>8.3735807975307899E-2</v>
      </c>
      <c r="E51" s="15">
        <v>5.9795283687664201E-2</v>
      </c>
      <c r="F51" s="14">
        <v>0.18282131521384201</v>
      </c>
      <c r="G51" s="15">
        <v>6.9854553084133506E-2</v>
      </c>
      <c r="H51" s="14"/>
      <c r="I51" s="15"/>
    </row>
    <row r="52" spans="1:9" x14ac:dyDescent="0.35">
      <c r="A52" s="9">
        <v>49</v>
      </c>
      <c r="B52" s="14">
        <v>7.4250286845834998E-2</v>
      </c>
      <c r="C52" s="20">
        <v>7.2973001486706393E-2</v>
      </c>
      <c r="D52" s="14">
        <v>7.86305860981409E-2</v>
      </c>
      <c r="E52" s="15">
        <v>7.8133904130122903E-2</v>
      </c>
      <c r="F52" s="14">
        <v>0.18371561116006699</v>
      </c>
      <c r="G52" s="15">
        <v>3.4495001677546801E-2</v>
      </c>
      <c r="H52" s="14"/>
      <c r="I52" s="15"/>
    </row>
    <row r="53" spans="1:9" x14ac:dyDescent="0.35">
      <c r="A53" s="9">
        <v>50</v>
      </c>
      <c r="B53" s="14">
        <v>3.0482434750333898E-2</v>
      </c>
      <c r="C53" s="20">
        <v>3.6756915675500997E-2</v>
      </c>
      <c r="D53" s="14">
        <v>8.7531634293136207E-2</v>
      </c>
      <c r="E53" s="15">
        <v>7.60826434527897E-2</v>
      </c>
      <c r="F53" s="14">
        <v>0.13442115822483999</v>
      </c>
      <c r="G53" s="15">
        <v>2.6199007043011299E-2</v>
      </c>
      <c r="H53" s="14"/>
      <c r="I53" s="15"/>
    </row>
    <row r="54" spans="1:9" x14ac:dyDescent="0.35">
      <c r="A54" s="9">
        <v>51</v>
      </c>
      <c r="B54" s="14">
        <v>2.45493638037571E-2</v>
      </c>
      <c r="C54" s="20">
        <v>3.0587358313720201E-2</v>
      </c>
      <c r="D54" s="14">
        <v>0.10501428161556201</v>
      </c>
      <c r="E54" s="15">
        <v>7.2709790691702206E-2</v>
      </c>
      <c r="F54" s="14">
        <v>0.23350957116263399</v>
      </c>
      <c r="G54" s="15">
        <v>8.9311453573054297E-2</v>
      </c>
      <c r="H54" s="14"/>
      <c r="I54" s="15"/>
    </row>
    <row r="55" spans="1:9" x14ac:dyDescent="0.35">
      <c r="A55" s="9">
        <v>52</v>
      </c>
      <c r="B55" s="14">
        <v>2.8386010231271099E-2</v>
      </c>
      <c r="C55" s="20">
        <v>1.53152730477834E-2</v>
      </c>
      <c r="D55" s="14">
        <v>8.7480292920896999E-2</v>
      </c>
      <c r="E55" s="15">
        <v>4.71050445932936E-2</v>
      </c>
      <c r="F55" s="14">
        <v>0.212035561241667</v>
      </c>
      <c r="G55" s="15">
        <v>9.1282229896293698E-2</v>
      </c>
      <c r="H55" s="14"/>
      <c r="I55" s="15"/>
    </row>
    <row r="56" spans="1:9" x14ac:dyDescent="0.35">
      <c r="A56" s="9">
        <v>53</v>
      </c>
      <c r="B56" s="14">
        <v>2.0999268277435399E-2</v>
      </c>
      <c r="C56" s="20">
        <v>6.33173770283154E-2</v>
      </c>
      <c r="D56" s="14">
        <v>4.5769578274713903E-2</v>
      </c>
      <c r="E56" s="15">
        <v>2.29730772425576E-2</v>
      </c>
      <c r="F56" s="14">
        <v>0.19208102621915499</v>
      </c>
      <c r="G56" s="15">
        <v>6.1755615659059702E-2</v>
      </c>
      <c r="H56" s="14"/>
      <c r="I56" s="15"/>
    </row>
    <row r="57" spans="1:9" x14ac:dyDescent="0.35">
      <c r="A57" s="9">
        <v>54</v>
      </c>
      <c r="B57" s="14">
        <v>2.99287109330146E-2</v>
      </c>
      <c r="C57" s="20">
        <v>7.2414762793807694E-2</v>
      </c>
      <c r="D57" s="14">
        <v>1.47814058989613E-2</v>
      </c>
      <c r="E57" s="15">
        <v>1.3014822032906499E-2</v>
      </c>
      <c r="F57" s="14">
        <v>0.21484773026133899</v>
      </c>
      <c r="G57" s="15">
        <v>0.10947161182010701</v>
      </c>
      <c r="H57" s="14"/>
      <c r="I57" s="15"/>
    </row>
    <row r="58" spans="1:9" x14ac:dyDescent="0.35">
      <c r="A58" s="9">
        <v>55</v>
      </c>
      <c r="B58" s="14">
        <v>4.3485393482380098E-2</v>
      </c>
      <c r="C58" s="20">
        <v>6.9928004645555403E-2</v>
      </c>
      <c r="D58" s="14">
        <v>0.16533844635886499</v>
      </c>
      <c r="E58" s="15">
        <v>0.113295631615367</v>
      </c>
      <c r="F58" s="14">
        <v>0.19176745257402</v>
      </c>
      <c r="G58" s="15">
        <v>9.8588444329775607E-2</v>
      </c>
      <c r="H58" s="14"/>
      <c r="I58" s="15"/>
    </row>
    <row r="59" spans="1:9" x14ac:dyDescent="0.35">
      <c r="A59" s="9">
        <v>56</v>
      </c>
      <c r="B59" s="14">
        <v>8.0107633841101797E-2</v>
      </c>
      <c r="C59" s="20">
        <v>7.8347340894464407E-2</v>
      </c>
      <c r="D59" s="14">
        <v>0.17551929849662701</v>
      </c>
      <c r="E59" s="15">
        <v>0.108377472325337</v>
      </c>
      <c r="F59" s="14"/>
      <c r="G59" s="15"/>
      <c r="H59" s="14"/>
      <c r="I59" s="15"/>
    </row>
    <row r="60" spans="1:9" x14ac:dyDescent="0.35">
      <c r="A60" s="9">
        <v>57</v>
      </c>
      <c r="B60" s="14">
        <v>2.6442647674761701E-2</v>
      </c>
      <c r="C60" s="20">
        <v>5.1774906656469097E-2</v>
      </c>
      <c r="D60" s="14">
        <v>0.135495472752759</v>
      </c>
      <c r="E60" s="15">
        <v>7.7637500764647496E-2</v>
      </c>
      <c r="F60" s="14"/>
      <c r="G60" s="15"/>
      <c r="H60" s="14"/>
      <c r="I60" s="15"/>
    </row>
    <row r="61" spans="1:9" x14ac:dyDescent="0.35">
      <c r="A61" s="9">
        <v>58</v>
      </c>
      <c r="B61" s="14">
        <v>2.14416815810064E-2</v>
      </c>
      <c r="C61" s="20">
        <v>2.96354669742772E-2</v>
      </c>
      <c r="D61" s="14">
        <v>8.9484786011254702E-2</v>
      </c>
      <c r="E61" s="15">
        <v>4.83250396176476E-2</v>
      </c>
      <c r="F61" s="14"/>
      <c r="G61" s="15"/>
      <c r="H61" s="14"/>
      <c r="I61" s="15"/>
    </row>
    <row r="62" spans="1:9" x14ac:dyDescent="0.35">
      <c r="A62" s="9">
        <v>59</v>
      </c>
      <c r="B62" s="14">
        <v>2.8241133411274499E-2</v>
      </c>
      <c r="C62" s="20">
        <v>2.5033219020385199E-2</v>
      </c>
      <c r="D62" s="14">
        <v>9.5318382467492302E-2</v>
      </c>
      <c r="E62" s="15">
        <v>2.8017080873812002E-2</v>
      </c>
      <c r="F62" s="14"/>
      <c r="G62" s="15"/>
      <c r="H62" s="14"/>
      <c r="I62" s="15"/>
    </row>
    <row r="63" spans="1:9" x14ac:dyDescent="0.35">
      <c r="A63" s="9">
        <v>60</v>
      </c>
      <c r="B63" s="14">
        <v>3.0181421151625702E-2</v>
      </c>
      <c r="C63" s="20">
        <v>1.8766240292921201E-2</v>
      </c>
      <c r="D63" s="14">
        <v>2.1327579769172201E-2</v>
      </c>
      <c r="E63" s="15">
        <v>2.6533261657019001E-2</v>
      </c>
      <c r="F63" s="14"/>
      <c r="G63" s="15"/>
      <c r="H63" s="14"/>
      <c r="I63" s="15"/>
    </row>
    <row r="64" spans="1:9" x14ac:dyDescent="0.35">
      <c r="A64" s="9">
        <v>61</v>
      </c>
      <c r="B64" s="14">
        <v>3.05094114625768E-2</v>
      </c>
      <c r="C64" s="20">
        <v>9.1312741312397597E-2</v>
      </c>
      <c r="D64" s="14">
        <v>0.26478115555785497</v>
      </c>
      <c r="E64" s="15">
        <v>0.14526952597704401</v>
      </c>
      <c r="F64" s="14"/>
      <c r="G64" s="15"/>
      <c r="H64" s="14"/>
      <c r="I64" s="15"/>
    </row>
    <row r="65" spans="1:9" x14ac:dyDescent="0.35">
      <c r="A65" s="9">
        <v>62</v>
      </c>
      <c r="B65" s="14">
        <v>4.0447929196518198E-2</v>
      </c>
      <c r="C65" s="20">
        <v>0.106401041931798</v>
      </c>
      <c r="D65" s="14">
        <v>0.26966744519729302</v>
      </c>
      <c r="E65" s="15">
        <v>0.14120498485861899</v>
      </c>
      <c r="F65" s="14"/>
      <c r="G65" s="15"/>
      <c r="H65" s="14"/>
      <c r="I65" s="15"/>
    </row>
    <row r="66" spans="1:9" x14ac:dyDescent="0.35">
      <c r="A66" s="9">
        <v>63</v>
      </c>
      <c r="B66" s="14">
        <v>1.6494076355410701E-2</v>
      </c>
      <c r="C66" s="20">
        <v>5.3232695375450501E-2</v>
      </c>
      <c r="D66" s="14">
        <v>0.21817943088842301</v>
      </c>
      <c r="E66" s="15">
        <v>9.0269982278608399E-2</v>
      </c>
      <c r="F66" s="14"/>
      <c r="G66" s="15"/>
      <c r="H66" s="14"/>
      <c r="I66" s="15"/>
    </row>
    <row r="67" spans="1:9" x14ac:dyDescent="0.35">
      <c r="A67" s="9">
        <v>64</v>
      </c>
      <c r="B67" s="14">
        <v>1.7082310314062401E-2</v>
      </c>
      <c r="C67" s="20">
        <v>3.18527340138587E-2</v>
      </c>
      <c r="D67" s="14">
        <v>0.15999814784371499</v>
      </c>
      <c r="E67" s="15">
        <v>5.0029569946873298E-2</v>
      </c>
      <c r="F67" s="14"/>
      <c r="G67" s="15"/>
      <c r="H67" s="14"/>
      <c r="I67" s="15"/>
    </row>
    <row r="68" spans="1:9" x14ac:dyDescent="0.35">
      <c r="A68" s="9">
        <v>65</v>
      </c>
      <c r="B68" s="14">
        <v>2.9010707834508199E-2</v>
      </c>
      <c r="C68" s="20">
        <v>3.1322229805685498E-2</v>
      </c>
      <c r="D68" s="14">
        <v>0.14839416621575399</v>
      </c>
      <c r="E68" s="15">
        <v>4.7094455804967503E-2</v>
      </c>
      <c r="F68" s="14"/>
      <c r="G68" s="15"/>
      <c r="H68" s="14"/>
      <c r="I68" s="15"/>
    </row>
    <row r="69" spans="1:9" x14ac:dyDescent="0.35">
      <c r="A69" s="9">
        <v>66</v>
      </c>
      <c r="D69" s="14">
        <v>5.93646886839196E-2</v>
      </c>
      <c r="E69" s="15">
        <v>2.5827553978135898E-2</v>
      </c>
      <c r="F69" s="14"/>
      <c r="G69" s="15"/>
      <c r="H69" s="14"/>
      <c r="I69" s="15"/>
    </row>
    <row r="70" spans="1:9" x14ac:dyDescent="0.35">
      <c r="A70" s="9">
        <v>67</v>
      </c>
      <c r="D70" s="14">
        <v>2.94881765821218E-2</v>
      </c>
      <c r="E70" s="15">
        <v>9.6596429649457808E-3</v>
      </c>
      <c r="F70" s="14"/>
      <c r="G70" s="15"/>
      <c r="H70" s="14"/>
      <c r="I70" s="15"/>
    </row>
    <row r="71" spans="1:9" x14ac:dyDescent="0.35">
      <c r="A71" s="9">
        <v>68</v>
      </c>
      <c r="D71" s="14">
        <v>6.5845646980911996E-3</v>
      </c>
      <c r="E71" s="15">
        <v>5.4502559502479899E-3</v>
      </c>
      <c r="F71" s="14"/>
      <c r="G71" s="15"/>
      <c r="H71" s="14"/>
      <c r="I71" s="15"/>
    </row>
    <row r="72" spans="1:9" x14ac:dyDescent="0.35">
      <c r="A72" s="9">
        <v>69</v>
      </c>
      <c r="D72" s="14">
        <v>0.28057248365312998</v>
      </c>
      <c r="E72" s="15">
        <v>0.13487559896194501</v>
      </c>
      <c r="F72" s="14"/>
      <c r="G72" s="15"/>
      <c r="H72" s="14"/>
      <c r="I72" s="15"/>
    </row>
    <row r="73" spans="1:9" x14ac:dyDescent="0.35">
      <c r="A73" s="9">
        <v>70</v>
      </c>
      <c r="D73" s="14">
        <v>0.28461087328668699</v>
      </c>
      <c r="E73" s="15">
        <v>0.123805827771647</v>
      </c>
      <c r="F73" s="14"/>
      <c r="G73" s="15"/>
      <c r="H73" s="14"/>
      <c r="I73" s="15"/>
    </row>
    <row r="74" spans="1:9" x14ac:dyDescent="0.35">
      <c r="A74" s="9">
        <v>71</v>
      </c>
      <c r="D74" s="14">
        <v>0.27953198827543702</v>
      </c>
      <c r="E74" s="15">
        <v>0.111940716895659</v>
      </c>
      <c r="F74" s="14"/>
      <c r="G74" s="15"/>
      <c r="H74" s="14"/>
      <c r="I74" s="15"/>
    </row>
    <row r="75" spans="1:9" x14ac:dyDescent="0.35">
      <c r="A75" s="9">
        <v>72</v>
      </c>
      <c r="D75" s="14">
        <v>0.207411999781968</v>
      </c>
      <c r="E75" s="15">
        <v>0.14508633823210901</v>
      </c>
      <c r="F75" s="14"/>
      <c r="G75" s="15"/>
      <c r="H75" s="14"/>
      <c r="I75" s="15"/>
    </row>
    <row r="76" spans="1:9" x14ac:dyDescent="0.35">
      <c r="A76" s="9">
        <v>73</v>
      </c>
      <c r="D76" s="14">
        <v>0.178873555702664</v>
      </c>
      <c r="E76" s="15">
        <v>5.0250411559491198E-2</v>
      </c>
      <c r="F76" s="14"/>
      <c r="G76" s="15"/>
      <c r="H76" s="14"/>
      <c r="I76" s="15"/>
    </row>
    <row r="77" spans="1:9" x14ac:dyDescent="0.35">
      <c r="A77" s="9">
        <v>74</v>
      </c>
      <c r="D77" s="14">
        <v>0.116370299030034</v>
      </c>
      <c r="E77" s="15">
        <v>1.06349686966192E-2</v>
      </c>
      <c r="F77" s="14"/>
      <c r="G77" s="15"/>
      <c r="H77" s="14"/>
      <c r="I77" s="15"/>
    </row>
    <row r="78" spans="1:9" x14ac:dyDescent="0.35">
      <c r="A78" s="9">
        <v>75</v>
      </c>
      <c r="D78" s="14">
        <v>0.29235374510377099</v>
      </c>
      <c r="E78" s="15">
        <v>0.115691297788136</v>
      </c>
      <c r="F78" s="14"/>
      <c r="G78" s="15"/>
      <c r="H78" s="14"/>
      <c r="I78" s="15"/>
    </row>
    <row r="79" spans="1:9" x14ac:dyDescent="0.35">
      <c r="A79" s="9">
        <v>76</v>
      </c>
      <c r="D79" s="14">
        <v>0.31124391140184698</v>
      </c>
      <c r="E79" s="15">
        <v>0.20315615317029101</v>
      </c>
      <c r="F79" s="14"/>
      <c r="G79" s="15"/>
      <c r="H79" s="14"/>
      <c r="I79" s="15"/>
    </row>
    <row r="80" spans="1:9" x14ac:dyDescent="0.35">
      <c r="A80" s="9">
        <v>77</v>
      </c>
      <c r="D80" s="14">
        <v>0.27758817942257902</v>
      </c>
      <c r="E80" s="15">
        <v>0.20346942096607701</v>
      </c>
      <c r="F80" s="14"/>
      <c r="G80" s="15"/>
      <c r="H80" s="14"/>
      <c r="I80" s="15"/>
    </row>
    <row r="81" spans="1:9" x14ac:dyDescent="0.35">
      <c r="A81" s="9">
        <v>78</v>
      </c>
      <c r="D81" s="14">
        <v>0.22547416903352399</v>
      </c>
      <c r="E81" s="15">
        <v>0.110935846984279</v>
      </c>
      <c r="F81" s="14"/>
      <c r="G81" s="15"/>
      <c r="H81" s="14"/>
      <c r="I81" s="15"/>
    </row>
    <row r="82" spans="1:9" x14ac:dyDescent="0.35">
      <c r="A82" s="9">
        <v>79</v>
      </c>
      <c r="D82" s="14">
        <v>0.273137872923289</v>
      </c>
      <c r="E82" s="15">
        <v>0.15099113769675099</v>
      </c>
      <c r="F82" s="14"/>
      <c r="G82" s="15"/>
      <c r="H82" s="14"/>
      <c r="I82" s="15"/>
    </row>
    <row r="83" spans="1:9" x14ac:dyDescent="0.35">
      <c r="A83" s="9">
        <v>80</v>
      </c>
      <c r="D83" s="14">
        <v>0.32808542268535201</v>
      </c>
      <c r="E83" s="15">
        <v>0.13459970664538101</v>
      </c>
      <c r="F83" s="14"/>
      <c r="G83" s="15"/>
      <c r="H83" s="14"/>
      <c r="I83" s="15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75662-E383-4C99-96D1-2823AD35D250}">
  <dimension ref="A1:R26"/>
  <sheetViews>
    <sheetView tabSelected="1" workbookViewId="0">
      <selection activeCell="A25" sqref="A25"/>
    </sheetView>
  </sheetViews>
  <sheetFormatPr defaultRowHeight="14.5" x14ac:dyDescent="0.35"/>
  <cols>
    <col min="1" max="1" width="23.26953125" style="1" customWidth="1"/>
    <col min="2" max="11" width="10.6328125" style="1" customWidth="1"/>
    <col min="12" max="12" width="10.6328125" style="4" customWidth="1"/>
    <col min="13" max="18" width="10.6328125" style="1" customWidth="1"/>
    <col min="19" max="25" width="12.6328125" customWidth="1"/>
  </cols>
  <sheetData>
    <row r="1" spans="1:18" ht="28.5" customHeight="1" x14ac:dyDescent="0.35">
      <c r="A1" s="2" t="s">
        <v>17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4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</row>
    <row r="2" spans="1:18" x14ac:dyDescent="0.35">
      <c r="A2" s="2"/>
    </row>
    <row r="3" spans="1:18" ht="14.5" customHeight="1" x14ac:dyDescent="0.35">
      <c r="A3" s="2" t="s">
        <v>19</v>
      </c>
    </row>
    <row r="4" spans="1:18" x14ac:dyDescent="0.35">
      <c r="A4" s="1" t="s">
        <v>29</v>
      </c>
      <c r="B4" s="3">
        <v>1.15735771217754E-2</v>
      </c>
      <c r="C4" s="3">
        <v>6.5395339502893196E-3</v>
      </c>
      <c r="D4" s="3">
        <v>9.0501476930371604E-3</v>
      </c>
      <c r="E4" s="3">
        <v>1.37815412375833E-2</v>
      </c>
      <c r="F4" s="3">
        <v>1.14971998613817E-2</v>
      </c>
      <c r="G4" s="3">
        <v>1.2255061400852901E-2</v>
      </c>
      <c r="H4" s="3">
        <v>1.39578463652676E-2</v>
      </c>
      <c r="I4" s="3">
        <v>1.05532341337479E-2</v>
      </c>
      <c r="J4" s="3">
        <v>1.6898613477213002E-2</v>
      </c>
      <c r="K4" s="3">
        <v>1.15308810772099E-2</v>
      </c>
      <c r="L4" s="5">
        <v>2.0762116168658602E-2</v>
      </c>
      <c r="M4" s="3">
        <v>2.2393929499017601E-2</v>
      </c>
      <c r="N4" s="3">
        <v>2.29291641654869E-2</v>
      </c>
      <c r="O4" s="3">
        <v>2.3088024295747401E-2</v>
      </c>
      <c r="P4" s="3">
        <v>1.7359940877032E-2</v>
      </c>
      <c r="Q4" s="3">
        <v>1.97319000742298E-2</v>
      </c>
      <c r="R4" s="3">
        <v>2.8220601375301201E-2</v>
      </c>
    </row>
    <row r="5" spans="1:18" x14ac:dyDescent="0.35">
      <c r="B5" s="3"/>
      <c r="C5" s="3"/>
      <c r="D5" s="3"/>
      <c r="E5" s="3"/>
      <c r="F5" s="3"/>
      <c r="G5" s="3"/>
      <c r="H5" s="3"/>
      <c r="I5" s="3"/>
      <c r="J5" s="3"/>
      <c r="K5" s="3"/>
      <c r="L5" s="5"/>
      <c r="M5" s="3"/>
      <c r="N5" s="3"/>
      <c r="O5" s="3"/>
      <c r="P5" s="3"/>
      <c r="Q5" s="3"/>
      <c r="R5" s="3"/>
    </row>
    <row r="6" spans="1:18" ht="14.5" customHeight="1" x14ac:dyDescent="0.35">
      <c r="A6" s="2" t="s">
        <v>20</v>
      </c>
    </row>
    <row r="7" spans="1:18" x14ac:dyDescent="0.35">
      <c r="A7" s="1" t="s">
        <v>30</v>
      </c>
      <c r="B7" s="3">
        <v>7.6459509504536893E-2</v>
      </c>
      <c r="C7" s="3">
        <v>7.1304220605742999E-2</v>
      </c>
      <c r="D7" s="3">
        <v>6.7702767197065805E-2</v>
      </c>
      <c r="E7" s="3">
        <v>6.3552945319593102E-2</v>
      </c>
      <c r="F7" s="3">
        <v>7.3000876735190498E-2</v>
      </c>
      <c r="G7" s="3">
        <v>5.91398948193178E-2</v>
      </c>
      <c r="H7" s="3">
        <v>7.2245680231697598E-2</v>
      </c>
      <c r="I7" s="3">
        <v>6.2474975939795001E-2</v>
      </c>
      <c r="J7" s="3">
        <v>5.6290628288713701E-2</v>
      </c>
      <c r="K7" s="3">
        <v>7.4439074023816304E-2</v>
      </c>
      <c r="L7" s="5">
        <v>5.3931559864690101E-2</v>
      </c>
      <c r="M7" s="3">
        <v>3.9061203127583599E-2</v>
      </c>
      <c r="N7" s="3">
        <v>3.8111147189687999E-2</v>
      </c>
      <c r="O7" s="3">
        <v>4.1996186567008403E-2</v>
      </c>
      <c r="P7" s="3">
        <v>3.1064071267770301E-2</v>
      </c>
      <c r="Q7" s="3">
        <v>4.5842876223812799E-2</v>
      </c>
      <c r="R7" s="3">
        <v>5.5709414755769397E-2</v>
      </c>
    </row>
    <row r="9" spans="1:18" ht="14.5" customHeight="1" x14ac:dyDescent="0.35">
      <c r="A9" s="2" t="s">
        <v>21</v>
      </c>
    </row>
    <row r="10" spans="1:18" x14ac:dyDescent="0.35">
      <c r="A10" s="1" t="s">
        <v>31</v>
      </c>
      <c r="B10" s="3">
        <v>3.8139684815017602E-2</v>
      </c>
      <c r="C10" s="3">
        <v>3.2033631666640999E-2</v>
      </c>
      <c r="D10" s="3">
        <v>2.90101183137365E-2</v>
      </c>
      <c r="E10" s="3">
        <v>3.6581636926664503E-2</v>
      </c>
      <c r="F10" s="3">
        <v>4.0312097540483698E-2</v>
      </c>
      <c r="G10" s="3">
        <v>3.8955658295678403E-2</v>
      </c>
      <c r="H10" s="3">
        <v>3.29656274465807E-2</v>
      </c>
      <c r="I10" s="3">
        <v>3.4290360791601401E-2</v>
      </c>
      <c r="J10" s="3">
        <v>4.8339253460452897E-2</v>
      </c>
      <c r="K10" s="3">
        <v>4.9153028361156398E-2</v>
      </c>
      <c r="L10" s="5">
        <v>4.5461980409578398E-2</v>
      </c>
      <c r="M10" s="3">
        <v>6.23495183987052E-2</v>
      </c>
      <c r="N10" s="3">
        <v>5.3220314394743798E-2</v>
      </c>
      <c r="O10" s="3">
        <v>4.7294712129231503E-2</v>
      </c>
      <c r="P10" s="3">
        <v>5.7648261636132798E-2</v>
      </c>
      <c r="Q10" s="3">
        <v>5.4475001674432803E-2</v>
      </c>
      <c r="R10" s="3">
        <v>6.0128514770003902E-2</v>
      </c>
    </row>
    <row r="12" spans="1:18" x14ac:dyDescent="0.35">
      <c r="A12" s="2" t="s">
        <v>22</v>
      </c>
    </row>
    <row r="13" spans="1:18" x14ac:dyDescent="0.35">
      <c r="A13" s="1" t="s">
        <v>32</v>
      </c>
      <c r="B13" s="3">
        <v>0.105180270834295</v>
      </c>
      <c r="C13" s="3">
        <v>0.16248608276507701</v>
      </c>
      <c r="D13" s="3">
        <v>0.205391320347796</v>
      </c>
      <c r="E13" s="3">
        <v>0.190333166843006</v>
      </c>
      <c r="F13" s="3">
        <v>0.12604057901083601</v>
      </c>
      <c r="G13" s="3">
        <v>0.214806053087297</v>
      </c>
      <c r="H13" s="3">
        <v>0.18371005790353501</v>
      </c>
      <c r="I13" s="3">
        <v>0.23661216781509101</v>
      </c>
      <c r="J13" s="3">
        <v>0.136518171663632</v>
      </c>
      <c r="K13" s="3">
        <v>0.15925012710606301</v>
      </c>
      <c r="L13" s="5">
        <v>0.14680073856866999</v>
      </c>
      <c r="M13" s="3">
        <v>0.19961272136748101</v>
      </c>
      <c r="N13" s="3">
        <v>0.27454813553729301</v>
      </c>
      <c r="O13" s="3">
        <v>0.29131824213479202</v>
      </c>
      <c r="P13" s="3">
        <v>0.234558919159884</v>
      </c>
      <c r="Q13" s="3">
        <v>0.25907275554095699</v>
      </c>
      <c r="R13" s="3">
        <v>0.14062958127127601</v>
      </c>
    </row>
    <row r="15" spans="1:18" x14ac:dyDescent="0.35">
      <c r="A15" s="2" t="s">
        <v>23</v>
      </c>
    </row>
    <row r="16" spans="1:18" x14ac:dyDescent="0.35">
      <c r="A16" s="1" t="s">
        <v>28</v>
      </c>
      <c r="B16" s="1">
        <v>48</v>
      </c>
      <c r="C16" s="1">
        <v>49</v>
      </c>
      <c r="D16" s="1">
        <v>61</v>
      </c>
      <c r="E16" s="1">
        <v>36</v>
      </c>
      <c r="F16" s="1">
        <v>55</v>
      </c>
      <c r="G16" s="1">
        <v>60</v>
      </c>
      <c r="H16" s="1">
        <v>59</v>
      </c>
      <c r="I16" s="1">
        <v>64</v>
      </c>
      <c r="J16" s="1">
        <v>63</v>
      </c>
      <c r="K16" s="1">
        <v>34</v>
      </c>
      <c r="L16" s="4">
        <v>15</v>
      </c>
      <c r="M16" s="1">
        <v>33</v>
      </c>
      <c r="N16" s="1">
        <v>38</v>
      </c>
      <c r="O16" s="1">
        <v>21</v>
      </c>
      <c r="P16" s="1">
        <v>24</v>
      </c>
      <c r="Q16" s="1">
        <v>41</v>
      </c>
      <c r="R16" s="1">
        <v>7</v>
      </c>
    </row>
    <row r="18" spans="1:18" x14ac:dyDescent="0.35">
      <c r="A18" s="2" t="s">
        <v>24</v>
      </c>
    </row>
    <row r="19" spans="1:18" ht="29" x14ac:dyDescent="0.35">
      <c r="A19" s="1" t="s">
        <v>27</v>
      </c>
      <c r="B19" s="1">
        <v>36.04</v>
      </c>
      <c r="C19" s="1">
        <v>29.93</v>
      </c>
      <c r="D19" s="1">
        <v>45.96</v>
      </c>
      <c r="E19" s="1">
        <v>42.89</v>
      </c>
      <c r="F19" s="1">
        <v>28.48</v>
      </c>
      <c r="G19" s="1">
        <v>40.119999999999997</v>
      </c>
      <c r="H19" s="1">
        <v>43.57</v>
      </c>
      <c r="I19" s="1">
        <v>41.04</v>
      </c>
      <c r="J19" s="1">
        <v>34.81</v>
      </c>
      <c r="K19" s="1">
        <v>52.05</v>
      </c>
      <c r="L19" s="4">
        <v>30.4</v>
      </c>
      <c r="M19" s="1">
        <v>18.13</v>
      </c>
      <c r="N19" s="1">
        <v>18.66</v>
      </c>
      <c r="O19" s="1">
        <v>33.44</v>
      </c>
      <c r="P19" s="1">
        <v>20.190000000000001</v>
      </c>
      <c r="Q19" s="1">
        <v>27.09</v>
      </c>
      <c r="R19" s="1">
        <v>25.75</v>
      </c>
    </row>
    <row r="21" spans="1:18" x14ac:dyDescent="0.35">
      <c r="A21" s="2" t="s">
        <v>25</v>
      </c>
    </row>
    <row r="22" spans="1:18" ht="29" x14ac:dyDescent="0.35">
      <c r="A22" s="1" t="s">
        <v>26</v>
      </c>
      <c r="B22" s="1">
        <v>44</v>
      </c>
      <c r="C22" s="1">
        <v>30.7</v>
      </c>
      <c r="D22" s="1">
        <v>34.799999999999997</v>
      </c>
      <c r="E22" s="1" t="s">
        <v>18</v>
      </c>
      <c r="F22" s="1">
        <v>27.9</v>
      </c>
      <c r="G22" s="1">
        <v>42</v>
      </c>
      <c r="H22" s="1">
        <v>37.9</v>
      </c>
      <c r="I22" s="1">
        <v>44.5</v>
      </c>
      <c r="J22" s="1">
        <v>34.1</v>
      </c>
      <c r="K22" s="1">
        <v>43.4</v>
      </c>
      <c r="L22" s="4">
        <v>33.1</v>
      </c>
      <c r="M22" s="1">
        <v>59</v>
      </c>
      <c r="N22" s="1">
        <v>35</v>
      </c>
      <c r="O22" s="1">
        <v>49</v>
      </c>
      <c r="P22" s="1">
        <v>40.4</v>
      </c>
      <c r="Q22" s="1">
        <v>42.4</v>
      </c>
      <c r="R22" s="1">
        <v>48.1</v>
      </c>
    </row>
    <row r="24" spans="1:18" x14ac:dyDescent="0.35">
      <c r="A24" s="2"/>
    </row>
    <row r="26" spans="1:18" x14ac:dyDescent="0.35">
      <c r="B26" s="6"/>
      <c r="C26" s="6"/>
      <c r="D26" s="6"/>
      <c r="E26" s="6"/>
      <c r="F26" s="6"/>
      <c r="G26" s="6"/>
      <c r="H26" s="6"/>
      <c r="I26" s="6"/>
      <c r="J26" s="6"/>
      <c r="K26" s="6"/>
      <c r="L26" s="7"/>
      <c r="M26" s="6"/>
      <c r="N26" s="6"/>
      <c r="O26" s="6"/>
      <c r="P26" s="6"/>
      <c r="Q26" s="6"/>
      <c r="R26" s="6"/>
    </row>
  </sheetData>
  <phoneticPr fontId="2" type="noConversion"/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09019-F9D6-4DAE-BC72-57D226D48BC8}">
  <dimension ref="A1:Y179"/>
  <sheetViews>
    <sheetView workbookViewId="0">
      <selection activeCell="Z3" sqref="Z3"/>
    </sheetView>
  </sheetViews>
  <sheetFormatPr defaultRowHeight="14.5" x14ac:dyDescent="0.35"/>
  <cols>
    <col min="1" max="1" width="8.7265625" style="9"/>
    <col min="2" max="2" width="10.6328125" style="14" customWidth="1"/>
    <col min="3" max="6" width="10.6328125" style="15" customWidth="1"/>
    <col min="7" max="7" width="10.6328125" style="20" customWidth="1"/>
    <col min="8" max="8" width="10.6328125" style="14" customWidth="1"/>
    <col min="9" max="13" width="10.6328125" style="15" customWidth="1"/>
    <col min="14" max="14" width="10.6328125" style="14" customWidth="1"/>
    <col min="15" max="19" width="10.6328125" style="15" customWidth="1"/>
    <col min="20" max="20" width="10.6328125" style="14" customWidth="1"/>
    <col min="21" max="25" width="10.6328125" style="15" customWidth="1"/>
    <col min="26" max="50" width="10.6328125" customWidth="1"/>
  </cols>
  <sheetData>
    <row r="1" spans="1:25" x14ac:dyDescent="0.35">
      <c r="A1" s="10" t="s">
        <v>38</v>
      </c>
      <c r="B1" s="34" t="s">
        <v>67</v>
      </c>
      <c r="C1" s="35"/>
      <c r="D1" s="35"/>
      <c r="E1" s="35"/>
      <c r="F1" s="35"/>
      <c r="G1" s="36"/>
      <c r="H1" s="34" t="s">
        <v>68</v>
      </c>
      <c r="I1" s="35"/>
      <c r="J1" s="35"/>
      <c r="K1" s="35"/>
      <c r="L1" s="35"/>
      <c r="M1" s="35"/>
      <c r="N1" s="34" t="s">
        <v>69</v>
      </c>
      <c r="O1" s="35"/>
      <c r="P1" s="35"/>
      <c r="Q1" s="35"/>
      <c r="R1" s="35"/>
      <c r="S1" s="35"/>
      <c r="T1" s="34" t="s">
        <v>70</v>
      </c>
      <c r="U1" s="35"/>
      <c r="V1" s="35"/>
      <c r="W1" s="35"/>
      <c r="X1" s="35"/>
      <c r="Y1" s="35"/>
    </row>
    <row r="2" spans="1:25" x14ac:dyDescent="0.35">
      <c r="A2" s="10"/>
      <c r="B2" s="34" t="s">
        <v>59</v>
      </c>
      <c r="C2" s="35"/>
      <c r="D2" s="35"/>
      <c r="E2" s="35" t="s">
        <v>63</v>
      </c>
      <c r="F2" s="35"/>
      <c r="G2" s="36"/>
      <c r="H2" s="34" t="s">
        <v>59</v>
      </c>
      <c r="I2" s="35"/>
      <c r="J2" s="35"/>
      <c r="K2" s="35" t="s">
        <v>63</v>
      </c>
      <c r="L2" s="35"/>
      <c r="M2" s="35"/>
      <c r="N2" s="34" t="s">
        <v>59</v>
      </c>
      <c r="O2" s="35"/>
      <c r="P2" s="35"/>
      <c r="Q2" s="35" t="s">
        <v>63</v>
      </c>
      <c r="R2" s="35"/>
      <c r="S2" s="35"/>
      <c r="T2" s="34" t="s">
        <v>59</v>
      </c>
      <c r="U2" s="35"/>
      <c r="V2" s="35"/>
      <c r="W2" s="35" t="s">
        <v>63</v>
      </c>
      <c r="X2" s="35"/>
      <c r="Y2" s="35"/>
    </row>
    <row r="3" spans="1:25" ht="29" customHeight="1" x14ac:dyDescent="0.35">
      <c r="A3" s="9" t="s">
        <v>37</v>
      </c>
      <c r="B3" s="28" t="s">
        <v>60</v>
      </c>
      <c r="C3" s="27" t="s">
        <v>61</v>
      </c>
      <c r="D3" s="27" t="s">
        <v>62</v>
      </c>
      <c r="E3" s="27" t="s">
        <v>64</v>
      </c>
      <c r="F3" s="27" t="s">
        <v>65</v>
      </c>
      <c r="G3" s="29" t="s">
        <v>66</v>
      </c>
      <c r="H3" s="28" t="s">
        <v>60</v>
      </c>
      <c r="I3" s="27" t="s">
        <v>61</v>
      </c>
      <c r="J3" s="27" t="s">
        <v>62</v>
      </c>
      <c r="K3" s="27" t="s">
        <v>64</v>
      </c>
      <c r="L3" s="27" t="s">
        <v>65</v>
      </c>
      <c r="M3" s="27" t="s">
        <v>66</v>
      </c>
      <c r="N3" s="28" t="s">
        <v>60</v>
      </c>
      <c r="O3" s="27" t="s">
        <v>61</v>
      </c>
      <c r="P3" s="27" t="s">
        <v>62</v>
      </c>
      <c r="Q3" s="27" t="s">
        <v>64</v>
      </c>
      <c r="R3" s="27" t="s">
        <v>65</v>
      </c>
      <c r="S3" s="27" t="s">
        <v>66</v>
      </c>
      <c r="T3" s="28" t="s">
        <v>60</v>
      </c>
      <c r="U3" s="27" t="s">
        <v>61</v>
      </c>
      <c r="V3" s="27" t="s">
        <v>62</v>
      </c>
      <c r="W3" s="27" t="s">
        <v>64</v>
      </c>
      <c r="X3" s="27" t="s">
        <v>65</v>
      </c>
      <c r="Y3" s="27" t="s">
        <v>66</v>
      </c>
    </row>
    <row r="4" spans="1:25" x14ac:dyDescent="0.35">
      <c r="A4" s="9">
        <v>1</v>
      </c>
      <c r="B4" s="14">
        <v>1.45077799277274E-2</v>
      </c>
      <c r="C4" s="15">
        <v>0.20762134245870301</v>
      </c>
      <c r="D4" s="15">
        <v>0.16848851374801399</v>
      </c>
      <c r="E4" s="15">
        <v>5.0057264652923303E-2</v>
      </c>
      <c r="F4" s="15">
        <v>0.16664272882262701</v>
      </c>
      <c r="G4" s="20">
        <v>7.1390344004572101E-2</v>
      </c>
      <c r="H4" s="14">
        <v>1.51076335946291E-2</v>
      </c>
      <c r="I4" s="15">
        <v>0.210580461620028</v>
      </c>
      <c r="J4" s="15">
        <v>0.140173515435009</v>
      </c>
      <c r="K4" s="15">
        <v>4.5574177973958498E-2</v>
      </c>
      <c r="L4" s="15">
        <v>0.168821251441265</v>
      </c>
      <c r="M4" s="15">
        <v>6.1321105008839902E-2</v>
      </c>
      <c r="N4" s="14">
        <v>1.18348991643748E-2</v>
      </c>
      <c r="O4" s="15">
        <v>0.18324061456990601</v>
      </c>
      <c r="P4" s="15">
        <v>0.104350417760356</v>
      </c>
      <c r="Q4" s="15">
        <v>3.40908490251959E-2</v>
      </c>
      <c r="R4" s="15">
        <v>0.15549578713019399</v>
      </c>
      <c r="S4" s="15">
        <v>4.5809683604682502E-2</v>
      </c>
      <c r="T4" s="14">
        <v>1.42742727424225E-2</v>
      </c>
      <c r="U4" s="15">
        <v>0.22212477779297901</v>
      </c>
      <c r="V4" s="15">
        <v>0.16170172096392599</v>
      </c>
      <c r="W4" s="15">
        <v>4.1304264409095702E-2</v>
      </c>
      <c r="X4" s="15">
        <v>0.17251733347243201</v>
      </c>
      <c r="Y4" s="15">
        <v>6.3436367812699998E-2</v>
      </c>
    </row>
    <row r="5" spans="1:25" x14ac:dyDescent="0.35">
      <c r="A5" s="9">
        <v>2</v>
      </c>
      <c r="B5" s="14">
        <v>1.0127930289642101E-2</v>
      </c>
      <c r="C5" s="15">
        <v>0.16981572780889001</v>
      </c>
      <c r="D5" s="15">
        <v>0.28869371480561701</v>
      </c>
      <c r="E5" s="15">
        <v>4.3624943558106401E-2</v>
      </c>
      <c r="F5" s="15">
        <v>0.159573077180412</v>
      </c>
      <c r="G5" s="20">
        <v>7.4985220494558594E-2</v>
      </c>
      <c r="H5" s="14">
        <v>1.18829194806713E-2</v>
      </c>
      <c r="I5" s="15">
        <v>0.200665023375873</v>
      </c>
      <c r="J5" s="15">
        <v>0.198023802562002</v>
      </c>
      <c r="K5" s="15">
        <v>5.1958482690320697E-2</v>
      </c>
      <c r="L5" s="15">
        <v>0.16737757949118301</v>
      </c>
      <c r="M5" s="15">
        <v>7.0156066242002699E-2</v>
      </c>
      <c r="N5" s="14">
        <v>1.4892378032562799E-2</v>
      </c>
      <c r="O5" s="15">
        <v>0.19894843267763301</v>
      </c>
      <c r="P5" s="15">
        <v>0.17325469472508301</v>
      </c>
      <c r="Q5" s="15">
        <v>5.1850451239119098E-2</v>
      </c>
      <c r="R5" s="15">
        <v>0.164296556447556</v>
      </c>
      <c r="S5" s="15">
        <v>7.5167832060696493E-2</v>
      </c>
      <c r="T5" s="14">
        <v>1.3383108513371199E-2</v>
      </c>
      <c r="U5" s="15">
        <v>0.191646621502924</v>
      </c>
      <c r="V5" s="15">
        <v>0.18086693565397899</v>
      </c>
      <c r="W5" s="15">
        <v>5.2392789668742203E-2</v>
      </c>
      <c r="X5" s="15">
        <v>0.16128212807895101</v>
      </c>
      <c r="Y5" s="15">
        <v>8.1929098327282193E-2</v>
      </c>
    </row>
    <row r="6" spans="1:25" x14ac:dyDescent="0.35">
      <c r="A6" s="9">
        <v>3</v>
      </c>
      <c r="B6" s="14">
        <v>1.7769670717390901E-2</v>
      </c>
      <c r="C6" s="15">
        <v>0.10959572271300901</v>
      </c>
      <c r="D6" s="15">
        <v>0.35025869173032398</v>
      </c>
      <c r="E6" s="15">
        <v>2.0076576102378701E-2</v>
      </c>
      <c r="F6" s="15">
        <v>0.135123706490303</v>
      </c>
      <c r="G6" s="20">
        <v>8.8026284325204596E-2</v>
      </c>
      <c r="H6" s="14">
        <v>1.0980189741152E-2</v>
      </c>
      <c r="I6" s="15">
        <v>0.145570405596151</v>
      </c>
      <c r="J6" s="15">
        <v>0.34989648435238302</v>
      </c>
      <c r="K6" s="15">
        <v>4.2413611686766203E-2</v>
      </c>
      <c r="L6" s="15">
        <v>0.160419588379065</v>
      </c>
      <c r="M6" s="15">
        <v>7.6835543398183895E-2</v>
      </c>
      <c r="N6" s="14">
        <v>1.01786918610437E-2</v>
      </c>
      <c r="O6" s="15">
        <v>0.19800295433845699</v>
      </c>
      <c r="P6" s="15">
        <v>0.23653190102536001</v>
      </c>
      <c r="Q6" s="15">
        <v>5.3975304594425198E-2</v>
      </c>
      <c r="R6" s="15">
        <v>0.17167751352282501</v>
      </c>
      <c r="S6" s="15">
        <v>6.08782225994388E-2</v>
      </c>
      <c r="T6" s="14">
        <v>1.03890659361282E-2</v>
      </c>
      <c r="U6" s="15">
        <v>0.198605658002668</v>
      </c>
      <c r="V6" s="15">
        <v>0.236793326929469</v>
      </c>
      <c r="W6" s="15">
        <v>5.7331153617735497E-2</v>
      </c>
      <c r="X6" s="15">
        <v>0.17529719292791901</v>
      </c>
      <c r="Y6" s="15">
        <v>5.6387718582311799E-2</v>
      </c>
    </row>
    <row r="7" spans="1:25" x14ac:dyDescent="0.35">
      <c r="A7" s="9">
        <v>4</v>
      </c>
      <c r="B7" s="14">
        <v>2.0900515976107901E-2</v>
      </c>
      <c r="C7" s="15">
        <v>0.173073936155096</v>
      </c>
      <c r="D7" s="15">
        <v>0.344194184813719</v>
      </c>
      <c r="E7" s="15">
        <v>9.5969449398755693E-3</v>
      </c>
      <c r="F7" s="15">
        <v>0.135080869403501</v>
      </c>
      <c r="G7" s="20">
        <v>8.86051853081916E-2</v>
      </c>
      <c r="H7" s="14">
        <v>1.87363345193504E-2</v>
      </c>
      <c r="I7" s="15">
        <v>0.100117014712486</v>
      </c>
      <c r="J7" s="15">
        <v>0.352514326436625</v>
      </c>
      <c r="K7" s="15">
        <v>1.8038485294158999E-2</v>
      </c>
      <c r="L7" s="15">
        <v>0.13441614926173001</v>
      </c>
      <c r="M7" s="15">
        <v>9.2605491307742496E-2</v>
      </c>
      <c r="N7" s="14">
        <v>1.2556423869772E-2</v>
      </c>
      <c r="O7" s="15">
        <v>0.12357681126171199</v>
      </c>
      <c r="P7" s="15">
        <v>0.392019152445296</v>
      </c>
      <c r="Q7" s="15">
        <v>3.6386100168437401E-2</v>
      </c>
      <c r="R7" s="15">
        <v>0.15701071728412999</v>
      </c>
      <c r="S7" s="15">
        <v>8.6148423445186195E-2</v>
      </c>
      <c r="T7" s="14">
        <v>1.1913388085959001E-2</v>
      </c>
      <c r="U7" s="15">
        <v>0.131494561761826</v>
      </c>
      <c r="V7" s="15">
        <v>0.39011746988077001</v>
      </c>
      <c r="W7" s="15">
        <v>4.7369358436749998E-2</v>
      </c>
      <c r="X7" s="15">
        <v>0.167116133869366</v>
      </c>
      <c r="Y7" s="15">
        <v>7.1284643790425706E-2</v>
      </c>
    </row>
    <row r="8" spans="1:25" x14ac:dyDescent="0.35">
      <c r="A8" s="9">
        <v>5</v>
      </c>
      <c r="B8" s="14">
        <v>1.9999637960274E-2</v>
      </c>
      <c r="C8" s="15">
        <v>0.19330742484472499</v>
      </c>
      <c r="D8" s="15">
        <v>0.305062142340352</v>
      </c>
      <c r="E8" s="15">
        <v>1.22222833466693E-2</v>
      </c>
      <c r="F8" s="15">
        <v>0.13203658637528401</v>
      </c>
      <c r="G8" s="20">
        <v>0.11115770691152101</v>
      </c>
      <c r="H8" s="14">
        <v>2.0618269479887399E-2</v>
      </c>
      <c r="I8" s="15">
        <v>0.16717877804108</v>
      </c>
      <c r="J8" s="15">
        <v>0.35311713353047303</v>
      </c>
      <c r="K8" s="15">
        <v>9.7345068436635804E-3</v>
      </c>
      <c r="L8" s="15">
        <v>0.134418722712698</v>
      </c>
      <c r="M8" s="15">
        <v>9.5133665029473E-2</v>
      </c>
      <c r="N8" s="14">
        <v>1.9375037951214199E-2</v>
      </c>
      <c r="O8" s="15">
        <v>9.6049670213979699E-2</v>
      </c>
      <c r="P8" s="15">
        <v>0.34552961948265198</v>
      </c>
      <c r="Q8" s="15">
        <v>1.7650584071445301E-2</v>
      </c>
      <c r="R8" s="15">
        <v>0.13357892909897501</v>
      </c>
      <c r="S8" s="15">
        <v>9.2448017510720099E-2</v>
      </c>
      <c r="T8" s="14">
        <v>1.86902655913928E-2</v>
      </c>
      <c r="U8" s="15">
        <v>9.1992744374353994E-2</v>
      </c>
      <c r="V8" s="15">
        <v>0.402637364280579</v>
      </c>
      <c r="W8" s="15">
        <v>1.6162420303682298E-2</v>
      </c>
      <c r="X8" s="15">
        <v>0.13923469451968201</v>
      </c>
      <c r="Y8" s="15">
        <v>9.8403259690839795E-2</v>
      </c>
    </row>
    <row r="9" spans="1:25" x14ac:dyDescent="0.35">
      <c r="A9" s="9">
        <v>6</v>
      </c>
      <c r="B9" s="14">
        <v>1.8584637666255399E-2</v>
      </c>
      <c r="C9" s="15">
        <v>0.20524623684274201</v>
      </c>
      <c r="D9" s="15">
        <v>0.25159393181428302</v>
      </c>
      <c r="E9" s="15">
        <v>2.6444405836061599E-2</v>
      </c>
      <c r="F9" s="15">
        <v>0.14589070187352801</v>
      </c>
      <c r="G9" s="20">
        <v>9.1507395409896705E-2</v>
      </c>
      <c r="H9" s="14">
        <v>2.0232265113674298E-2</v>
      </c>
      <c r="I9" s="15">
        <v>0.196912257593997</v>
      </c>
      <c r="J9" s="15">
        <v>0.33813812772665502</v>
      </c>
      <c r="K9" s="15">
        <v>7.1578060966924102E-3</v>
      </c>
      <c r="L9" s="15">
        <v>0.130309796101827</v>
      </c>
      <c r="M9" s="15">
        <v>0.11536492446146</v>
      </c>
      <c r="N9" s="14">
        <v>2.0076998469265198E-2</v>
      </c>
      <c r="O9" s="15">
        <v>0.16341999206562499</v>
      </c>
      <c r="P9" s="15">
        <v>0.351113786119231</v>
      </c>
      <c r="Q9" s="15">
        <v>1.0328743954246E-2</v>
      </c>
      <c r="R9" s="15">
        <v>0.134109172525675</v>
      </c>
      <c r="S9" s="15">
        <v>9.8450424550851304E-2</v>
      </c>
      <c r="T9" s="14">
        <v>1.8061066322718099E-2</v>
      </c>
      <c r="U9" s="15">
        <v>0.111752467047794</v>
      </c>
      <c r="V9" s="15">
        <v>0.30209952812152002</v>
      </c>
      <c r="W9" s="15">
        <v>1.8041351672944201E-2</v>
      </c>
      <c r="X9" s="15">
        <v>0.132897270391476</v>
      </c>
      <c r="Y9" s="15">
        <v>9.9025014765618702E-2</v>
      </c>
    </row>
    <row r="10" spans="1:25" x14ac:dyDescent="0.35">
      <c r="A10" s="9">
        <v>7</v>
      </c>
      <c r="B10" s="14">
        <v>5.3879157556068601E-3</v>
      </c>
      <c r="C10" s="15">
        <v>0.23225749776270299</v>
      </c>
      <c r="D10" s="15">
        <v>0.219216789977804</v>
      </c>
      <c r="E10" s="15">
        <v>2.02415439856263E-2</v>
      </c>
      <c r="F10" s="15">
        <v>0.13432749653241599</v>
      </c>
      <c r="G10" s="20">
        <v>4.5389561041429098E-2</v>
      </c>
      <c r="H10" s="14">
        <v>1.9304078713983201E-2</v>
      </c>
      <c r="I10" s="15">
        <v>0.192401507278746</v>
      </c>
      <c r="J10" s="15">
        <v>0.27935036856559797</v>
      </c>
      <c r="K10" s="15">
        <v>2.12234871310868E-2</v>
      </c>
      <c r="L10" s="15">
        <v>0.13388834059134</v>
      </c>
      <c r="M10" s="15">
        <v>0.119015775878877</v>
      </c>
      <c r="N10" s="14">
        <v>2.1302554009443801E-2</v>
      </c>
      <c r="O10" s="15">
        <v>0.191086860993983</v>
      </c>
      <c r="P10" s="15">
        <v>0.36827606279441499</v>
      </c>
      <c r="Q10" s="15">
        <v>4.9865679437507996E-3</v>
      </c>
      <c r="R10" s="15">
        <v>0.130486177544447</v>
      </c>
      <c r="S10" s="15">
        <v>0.112872180909818</v>
      </c>
      <c r="T10" s="14">
        <v>2.2814789670229901E-2</v>
      </c>
      <c r="U10" s="15">
        <v>0.17755835257899999</v>
      </c>
      <c r="V10" s="15">
        <v>0.408640536278429</v>
      </c>
      <c r="W10" s="15">
        <v>5.0093077878765003E-3</v>
      </c>
      <c r="X10" s="15">
        <v>0.13548451238558401</v>
      </c>
      <c r="Y10" s="15">
        <v>0.10217226667684499</v>
      </c>
    </row>
    <row r="11" spans="1:25" x14ac:dyDescent="0.35">
      <c r="A11" s="9">
        <v>8</v>
      </c>
      <c r="B11" s="14">
        <v>1.3942947247055E-2</v>
      </c>
      <c r="C11" s="15">
        <v>0.20689688299758</v>
      </c>
      <c r="D11" s="15">
        <v>0.115128546676857</v>
      </c>
      <c r="E11" s="15">
        <v>3.7963314662857302E-2</v>
      </c>
      <c r="F11" s="15">
        <v>0.148892991718903</v>
      </c>
      <c r="G11" s="20">
        <v>4.2507023431239403E-2</v>
      </c>
      <c r="H11" s="14">
        <v>1.4710424241418199E-2</v>
      </c>
      <c r="I11" s="15">
        <v>0.22801517281258299</v>
      </c>
      <c r="J11" s="15">
        <v>0.23712677786304101</v>
      </c>
      <c r="K11" s="15">
        <v>2.6271916620661501E-2</v>
      </c>
      <c r="L11" s="15">
        <v>0.16098661600956299</v>
      </c>
      <c r="M11" s="15">
        <v>6.7079010777769996E-2</v>
      </c>
      <c r="N11" s="14">
        <v>1.9340905584979501E-2</v>
      </c>
      <c r="O11" s="15">
        <v>0.19705158897077399</v>
      </c>
      <c r="P11" s="15">
        <v>0.29134760230360801</v>
      </c>
      <c r="Q11" s="15">
        <v>1.5457034646197401E-2</v>
      </c>
      <c r="R11" s="15">
        <v>0.127357228697106</v>
      </c>
      <c r="S11" s="15">
        <v>0.12911476775465899</v>
      </c>
      <c r="T11" s="14">
        <v>2.0430934577518298E-2</v>
      </c>
      <c r="U11" s="15">
        <v>0.19331599677722699</v>
      </c>
      <c r="V11" s="15">
        <v>0.36182883159171098</v>
      </c>
      <c r="W11" s="15">
        <v>4.8017267234716802E-3</v>
      </c>
      <c r="X11" s="15">
        <v>0.123428600799029</v>
      </c>
      <c r="Y11" s="15">
        <v>0.126112453540319</v>
      </c>
    </row>
    <row r="12" spans="1:25" x14ac:dyDescent="0.35">
      <c r="A12" s="9">
        <v>9</v>
      </c>
      <c r="B12" s="14">
        <v>1.5566208217612299E-2</v>
      </c>
      <c r="C12" s="15">
        <v>0.25904454256207599</v>
      </c>
      <c r="D12" s="15">
        <v>0.117469822159725</v>
      </c>
      <c r="E12" s="15">
        <v>3.9904552185208698E-2</v>
      </c>
      <c r="F12" s="15">
        <v>0.15174727447681699</v>
      </c>
      <c r="G12" s="20">
        <v>6.3171660319220599E-2</v>
      </c>
      <c r="H12" s="14">
        <v>1.58441292796473E-2</v>
      </c>
      <c r="I12" s="15">
        <v>0.23788184540346699</v>
      </c>
      <c r="J12" s="15">
        <v>0.13124824288308601</v>
      </c>
      <c r="K12" s="15">
        <v>4.9274062690544497E-2</v>
      </c>
      <c r="L12" s="15">
        <v>0.16474571854838199</v>
      </c>
      <c r="M12" s="15">
        <v>6.4883566984579394E-2</v>
      </c>
      <c r="N12" s="14">
        <v>1.797206277242E-2</v>
      </c>
      <c r="O12" s="15">
        <v>0.209146356810641</v>
      </c>
      <c r="P12" s="15">
        <v>0.257880741688578</v>
      </c>
      <c r="Q12" s="15">
        <v>2.4217479475172801E-2</v>
      </c>
      <c r="R12" s="15">
        <v>0.14916125364850799</v>
      </c>
      <c r="S12" s="15">
        <v>9.9078028596493103E-2</v>
      </c>
      <c r="T12" s="14">
        <v>1.9201071740580701E-2</v>
      </c>
      <c r="U12" s="15">
        <v>0.19828617259802001</v>
      </c>
      <c r="V12" s="15">
        <v>0.29085750702868002</v>
      </c>
      <c r="W12" s="15">
        <v>1.4602464584168501E-2</v>
      </c>
      <c r="X12" s="15">
        <v>0.12739068296431699</v>
      </c>
      <c r="Y12" s="15">
        <v>0.13269393295221801</v>
      </c>
    </row>
    <row r="13" spans="1:25" x14ac:dyDescent="0.35">
      <c r="A13" s="9">
        <v>10</v>
      </c>
      <c r="B13" s="14">
        <v>1.16961448777227E-2</v>
      </c>
      <c r="C13" s="15">
        <v>0.23711952917280801</v>
      </c>
      <c r="D13" s="15">
        <v>0.16428038478575699</v>
      </c>
      <c r="E13" s="15">
        <v>2.8038161895224002E-2</v>
      </c>
      <c r="F13" s="15">
        <v>0.152028058113099</v>
      </c>
      <c r="G13" s="20">
        <v>6.3589777985495394E-2</v>
      </c>
      <c r="H13" s="14">
        <v>1.07015051058366E-2</v>
      </c>
      <c r="I13" s="15">
        <v>0.211378552743654</v>
      </c>
      <c r="J13" s="15">
        <v>0.16590071294901901</v>
      </c>
      <c r="K13" s="15">
        <v>3.5112966666572001E-2</v>
      </c>
      <c r="L13" s="15">
        <v>0.14520021338332301</v>
      </c>
      <c r="M13" s="15">
        <v>8.3022912866776294E-2</v>
      </c>
      <c r="N13" s="14">
        <v>9.6794959319162696E-3</v>
      </c>
      <c r="O13" s="15">
        <v>0.23308645722951599</v>
      </c>
      <c r="P13" s="15">
        <v>0.246990683322832</v>
      </c>
      <c r="Q13" s="15">
        <v>2.5189119630783099E-2</v>
      </c>
      <c r="R13" s="15">
        <v>0.163178383320529</v>
      </c>
      <c r="S13" s="15">
        <v>5.3118863815001999E-2</v>
      </c>
      <c r="T13" s="14">
        <v>1.6988984355196E-2</v>
      </c>
      <c r="U13" s="15">
        <v>0.202258559714072</v>
      </c>
      <c r="V13" s="15">
        <v>0.27593986727959402</v>
      </c>
      <c r="W13" s="15">
        <v>2.10466659009848E-2</v>
      </c>
      <c r="X13" s="15">
        <v>0.14090566905247201</v>
      </c>
      <c r="Y13" s="15">
        <v>0.121330638798287</v>
      </c>
    </row>
    <row r="14" spans="1:25" x14ac:dyDescent="0.35">
      <c r="A14" s="9">
        <v>11</v>
      </c>
      <c r="B14" s="14">
        <v>2.1287932379546001E-2</v>
      </c>
      <c r="C14" s="15">
        <v>0.19810455256540199</v>
      </c>
      <c r="D14" s="15">
        <v>0.243153422108631</v>
      </c>
      <c r="E14" s="15">
        <v>1.1783300318936801E-2</v>
      </c>
      <c r="F14" s="15">
        <v>0.13377023075595201</v>
      </c>
      <c r="G14" s="20">
        <v>4.4972658077141903E-2</v>
      </c>
      <c r="H14" s="14">
        <v>1.0703726696991E-2</v>
      </c>
      <c r="I14" s="15">
        <v>0.17696620967510199</v>
      </c>
      <c r="J14" s="15">
        <v>0.239100759535844</v>
      </c>
      <c r="K14" s="15">
        <v>2.9623137258280099E-2</v>
      </c>
      <c r="L14" s="15">
        <v>0.14205494672661101</v>
      </c>
      <c r="M14" s="15">
        <v>7.4891766161955295E-2</v>
      </c>
      <c r="N14" s="14">
        <v>1.7613854610775099E-2</v>
      </c>
      <c r="O14" s="15">
        <v>0.23581450540028401</v>
      </c>
      <c r="P14" s="15">
        <v>0.11292931420282599</v>
      </c>
      <c r="Q14" s="15">
        <v>4.7190961451181103E-2</v>
      </c>
      <c r="R14" s="15">
        <v>0.17179751693511999</v>
      </c>
      <c r="S14" s="15">
        <v>5.7169344692422699E-2</v>
      </c>
      <c r="T14" s="14">
        <v>1.4980269448288799E-2</v>
      </c>
      <c r="U14" s="15">
        <v>0.23251393588306599</v>
      </c>
      <c r="V14" s="15">
        <v>0.24295467650653901</v>
      </c>
      <c r="W14" s="15">
        <v>2.4556451299588399E-2</v>
      </c>
      <c r="X14" s="15">
        <v>0.16613022790066601</v>
      </c>
      <c r="Y14" s="15">
        <v>6.3013944322009893E-2</v>
      </c>
    </row>
    <row r="15" spans="1:25" x14ac:dyDescent="0.35">
      <c r="A15" s="9">
        <v>12</v>
      </c>
      <c r="B15" s="14">
        <v>2.2353771403296099E-2</v>
      </c>
      <c r="C15" s="15">
        <v>0.198925135272736</v>
      </c>
      <c r="D15" s="15">
        <v>0.26264750919290503</v>
      </c>
      <c r="E15" s="15">
        <v>1.12001106104795E-2</v>
      </c>
      <c r="F15" s="15">
        <v>0.146290837770014</v>
      </c>
      <c r="G15" s="20">
        <v>3.1504617422739703E-2</v>
      </c>
      <c r="H15" s="14">
        <v>2.1110930208454101E-2</v>
      </c>
      <c r="I15" s="15">
        <v>0.15935920204551801</v>
      </c>
      <c r="J15" s="15">
        <v>0.29061096798792002</v>
      </c>
      <c r="K15" s="15">
        <v>1.34114484232293E-2</v>
      </c>
      <c r="L15" s="15">
        <v>0.12600604802023199</v>
      </c>
      <c r="M15" s="15">
        <v>5.4372062267099397E-2</v>
      </c>
      <c r="N15" s="14">
        <v>1.4389406014535399E-2</v>
      </c>
      <c r="O15" s="15">
        <v>0.21197713254092099</v>
      </c>
      <c r="P15" s="15">
        <v>0.15483418602398899</v>
      </c>
      <c r="Q15" s="15">
        <v>4.5610930360198698E-2</v>
      </c>
      <c r="R15" s="15">
        <v>0.15371444996312</v>
      </c>
      <c r="S15" s="15">
        <v>7.5927343917078297E-2</v>
      </c>
      <c r="T15" s="14">
        <v>3.0193791316816699E-3</v>
      </c>
      <c r="U15" s="15">
        <v>0.23764791962045601</v>
      </c>
      <c r="V15" s="15">
        <v>0.27355052554230302</v>
      </c>
      <c r="W15" s="15">
        <v>2.16179246609319E-2</v>
      </c>
      <c r="X15" s="15">
        <v>0.147795069805366</v>
      </c>
      <c r="Y15" s="15">
        <v>4.8466606372938197E-2</v>
      </c>
    </row>
    <row r="16" spans="1:25" x14ac:dyDescent="0.35">
      <c r="A16" s="9">
        <v>13</v>
      </c>
      <c r="B16" s="14">
        <v>1.7360486327897499E-2</v>
      </c>
      <c r="C16" s="15">
        <v>0.20291226413854599</v>
      </c>
      <c r="D16" s="15">
        <v>0.217438224217788</v>
      </c>
      <c r="E16" s="15">
        <v>1.44645445113622E-2</v>
      </c>
      <c r="F16" s="15">
        <v>0.15169384336637201</v>
      </c>
      <c r="G16" s="20">
        <v>5.7806835208848398E-2</v>
      </c>
      <c r="H16" s="14">
        <v>2.1755774092151601E-2</v>
      </c>
      <c r="I16" s="15">
        <v>0.19300037219694899</v>
      </c>
      <c r="J16" s="15">
        <v>0.28437245713704101</v>
      </c>
      <c r="K16" s="15">
        <v>1.22492321188769E-2</v>
      </c>
      <c r="L16" s="15">
        <v>0.140224256841605</v>
      </c>
      <c r="M16" s="15">
        <v>3.9946673777677098E-2</v>
      </c>
      <c r="N16" s="14">
        <v>8.7110046362918296E-3</v>
      </c>
      <c r="O16" s="15">
        <v>0.198121599624177</v>
      </c>
      <c r="P16" s="15">
        <v>0.196756563867791</v>
      </c>
      <c r="Q16" s="15">
        <v>3.0090318243381198E-2</v>
      </c>
      <c r="R16" s="15">
        <v>0.143143829143798</v>
      </c>
      <c r="S16" s="15">
        <v>9.0599339069657406E-2</v>
      </c>
      <c r="T16" s="14">
        <v>1.98896057267057E-2</v>
      </c>
      <c r="U16" s="15">
        <v>0.25253763065371798</v>
      </c>
      <c r="V16" s="15">
        <v>0.10977631034687101</v>
      </c>
      <c r="W16" s="15">
        <v>6.0798405504535302E-2</v>
      </c>
      <c r="X16" s="15">
        <v>0.17605168625310399</v>
      </c>
      <c r="Y16" s="15">
        <v>6.1469671950204502E-2</v>
      </c>
    </row>
    <row r="17" spans="1:25" x14ac:dyDescent="0.35">
      <c r="A17" s="9">
        <v>14</v>
      </c>
      <c r="B17" s="14">
        <v>1.6837104963795601E-2</v>
      </c>
      <c r="C17" s="15">
        <v>0.209157882353041</v>
      </c>
      <c r="D17" s="15">
        <v>0.19828033165706199</v>
      </c>
      <c r="E17" s="15">
        <v>2.61376008316541E-2</v>
      </c>
      <c r="F17" s="15">
        <v>0.13698692709549501</v>
      </c>
      <c r="G17" s="20">
        <v>8.4594408032146906E-2</v>
      </c>
      <c r="H17" s="14">
        <v>1.8091857047372099E-2</v>
      </c>
      <c r="I17" s="15">
        <v>0.18882594992531099</v>
      </c>
      <c r="J17" s="15">
        <v>0.24999291227121501</v>
      </c>
      <c r="K17" s="15">
        <v>1.3651070418083401E-2</v>
      </c>
      <c r="L17" s="15">
        <v>0.14948505415453101</v>
      </c>
      <c r="M17" s="15">
        <v>5.8724297834358001E-2</v>
      </c>
      <c r="N17" s="14">
        <v>1.11998976932396E-2</v>
      </c>
      <c r="O17" s="15">
        <v>0.15063603065278999</v>
      </c>
      <c r="P17" s="15">
        <v>0.27307554937761602</v>
      </c>
      <c r="Q17" s="15">
        <v>2.9699966208E-2</v>
      </c>
      <c r="R17" s="15">
        <v>0.13744859772529799</v>
      </c>
      <c r="S17" s="15">
        <v>7.5454248073853897E-2</v>
      </c>
      <c r="T17" s="14">
        <v>1.4752254869486E-2</v>
      </c>
      <c r="U17" s="15">
        <v>0.19828999964378799</v>
      </c>
      <c r="V17" s="15">
        <v>0.167609570443774</v>
      </c>
      <c r="W17" s="15">
        <v>4.5702158839857197E-2</v>
      </c>
      <c r="X17" s="15">
        <v>0.160213912502431</v>
      </c>
      <c r="Y17" s="15">
        <v>7.4688150866932201E-2</v>
      </c>
    </row>
    <row r="18" spans="1:25" x14ac:dyDescent="0.35">
      <c r="A18" s="9">
        <v>15</v>
      </c>
      <c r="B18" s="14">
        <v>1.6872804119187901E-2</v>
      </c>
      <c r="C18" s="15">
        <v>0.25628273855661798</v>
      </c>
      <c r="D18" s="15">
        <v>0.109721610401704</v>
      </c>
      <c r="E18" s="15">
        <v>2.3552908111422601E-2</v>
      </c>
      <c r="F18" s="15">
        <v>0.13161362335809401</v>
      </c>
      <c r="G18" s="20">
        <v>5.22046031756251E-2</v>
      </c>
      <c r="H18" s="14">
        <v>2.1294982994692301E-2</v>
      </c>
      <c r="I18" s="15">
        <v>0.17606212325654699</v>
      </c>
      <c r="J18" s="15">
        <v>0.241782829760774</v>
      </c>
      <c r="K18" s="15">
        <v>2.3276572641915901E-2</v>
      </c>
      <c r="L18" s="15">
        <v>0.13873140606939699</v>
      </c>
      <c r="M18" s="15">
        <v>8.4365246518429096E-2</v>
      </c>
      <c r="N18" s="14">
        <v>2.2022854803249899E-2</v>
      </c>
      <c r="O18" s="15">
        <v>0.14625275879084801</v>
      </c>
      <c r="P18" s="15">
        <v>0.30699692209283502</v>
      </c>
      <c r="Q18" s="15">
        <v>1.29084084836003E-2</v>
      </c>
      <c r="R18" s="15">
        <v>0.12229365452640099</v>
      </c>
      <c r="S18" s="15">
        <v>5.9527799479802801E-2</v>
      </c>
      <c r="T18" s="14">
        <v>7.2911296373911003E-3</v>
      </c>
      <c r="U18" s="15">
        <v>0.19805882220405099</v>
      </c>
      <c r="V18" s="15">
        <v>0.21594093033934</v>
      </c>
      <c r="W18" s="15">
        <v>2.80562120252431E-2</v>
      </c>
      <c r="X18" s="15">
        <v>0.14558204362577301</v>
      </c>
      <c r="Y18" s="15">
        <v>8.90157099039601E-2</v>
      </c>
    </row>
    <row r="19" spans="1:25" x14ac:dyDescent="0.35">
      <c r="A19" s="9">
        <v>16</v>
      </c>
      <c r="B19" s="14">
        <v>1.8447451055732301E-2</v>
      </c>
      <c r="C19" s="15">
        <v>0.21017433417015999</v>
      </c>
      <c r="D19" s="15">
        <v>0.10641080787007599</v>
      </c>
      <c r="E19" s="15">
        <v>3.7474088164467498E-2</v>
      </c>
      <c r="F19" s="15">
        <v>0.16333128814896899</v>
      </c>
      <c r="G19" s="20">
        <v>3.45093595959984E-2</v>
      </c>
      <c r="H19" s="14">
        <v>1.54611653224766E-2</v>
      </c>
      <c r="I19" s="15">
        <v>0.238073909032394</v>
      </c>
      <c r="J19" s="15">
        <v>0.201544314979587</v>
      </c>
      <c r="K19" s="15">
        <v>3.0616500261884599E-2</v>
      </c>
      <c r="L19" s="15">
        <v>0.12664167626567399</v>
      </c>
      <c r="M19" s="15">
        <v>9.0095334201474003E-2</v>
      </c>
      <c r="N19" s="14">
        <v>2.2074520520814201E-2</v>
      </c>
      <c r="O19" s="15">
        <v>0.19025108641190699</v>
      </c>
      <c r="P19" s="15">
        <v>0.29280148394392902</v>
      </c>
      <c r="Q19" s="15">
        <v>1.2076315447234601E-2</v>
      </c>
      <c r="R19" s="15">
        <v>0.13701068669326999</v>
      </c>
      <c r="S19" s="15">
        <v>4.6082446431802003E-2</v>
      </c>
      <c r="T19" s="14">
        <v>9.8639237005194898E-3</v>
      </c>
      <c r="U19" s="15">
        <v>0.145512315189161</v>
      </c>
      <c r="V19" s="15">
        <v>0.30173875927195098</v>
      </c>
      <c r="W19" s="15">
        <v>2.7425156300553599E-2</v>
      </c>
      <c r="X19" s="15">
        <v>0.13184626406178501</v>
      </c>
      <c r="Y19" s="15">
        <v>0.10325017451739001</v>
      </c>
    </row>
    <row r="20" spans="1:25" x14ac:dyDescent="0.35">
      <c r="A20" s="9">
        <v>17</v>
      </c>
      <c r="B20" s="14">
        <v>2.1869933162769199E-2</v>
      </c>
      <c r="C20" s="15">
        <v>0.28564690901435902</v>
      </c>
      <c r="D20" s="15">
        <v>5.7529927418021702E-2</v>
      </c>
      <c r="E20" s="15">
        <v>2.6782465424000101E-2</v>
      </c>
      <c r="F20" s="15">
        <v>0.16429777840072399</v>
      </c>
      <c r="G20" s="20">
        <v>3.4088984375357602E-2</v>
      </c>
      <c r="H20" s="14">
        <v>7.1691171606833599E-3</v>
      </c>
      <c r="I20" s="15">
        <v>0.23303897194291701</v>
      </c>
      <c r="J20" s="15">
        <v>0.11340327070489301</v>
      </c>
      <c r="K20" s="15">
        <v>1.4817970075308299E-2</v>
      </c>
      <c r="L20" s="15">
        <v>0.116071015161159</v>
      </c>
      <c r="M20" s="15">
        <v>4.0202928210403402E-2</v>
      </c>
      <c r="N20" s="14">
        <v>1.80308760919487E-2</v>
      </c>
      <c r="O20" s="15">
        <v>0.192862731499644</v>
      </c>
      <c r="P20" s="15">
        <v>0.26653669252176398</v>
      </c>
      <c r="Q20" s="15">
        <v>1.28082165264931E-2</v>
      </c>
      <c r="R20" s="15">
        <v>0.151227276211058</v>
      </c>
      <c r="S20" s="15">
        <v>5.5062763932470497E-2</v>
      </c>
      <c r="T20" s="14">
        <v>1.67088777887405E-2</v>
      </c>
      <c r="U20" s="15">
        <v>0.117707673116402</v>
      </c>
      <c r="V20" s="15">
        <v>0.30223207652621598</v>
      </c>
      <c r="W20" s="15">
        <v>2.20805173205737E-2</v>
      </c>
      <c r="X20" s="15">
        <v>0.12943349948690899</v>
      </c>
      <c r="Y20" s="15">
        <v>6.2182783978849701E-2</v>
      </c>
    </row>
    <row r="21" spans="1:25" x14ac:dyDescent="0.35">
      <c r="A21" s="9">
        <v>18</v>
      </c>
      <c r="B21" s="14">
        <v>1.7892416315424799E-2</v>
      </c>
      <c r="C21" s="15">
        <v>0.32579923947616302</v>
      </c>
      <c r="D21" s="15">
        <v>5.7254865442130799E-2</v>
      </c>
      <c r="E21" s="15">
        <v>1.8240883166628499E-2</v>
      </c>
      <c r="F21" s="15">
        <v>0.16808335210314401</v>
      </c>
      <c r="G21" s="20">
        <v>3.7752966107529401E-2</v>
      </c>
      <c r="H21" s="14">
        <v>1.44666023687193E-2</v>
      </c>
      <c r="I21" s="15">
        <v>0.233667001590597</v>
      </c>
      <c r="J21" s="15">
        <v>0.110665813021822</v>
      </c>
      <c r="K21" s="15">
        <v>4.43160187142288E-2</v>
      </c>
      <c r="L21" s="15">
        <v>0.15977355636789001</v>
      </c>
      <c r="M21" s="15">
        <v>3.13120208643013E-2</v>
      </c>
      <c r="N21" s="14">
        <v>2.1760665291001499E-2</v>
      </c>
      <c r="O21" s="15">
        <v>0.17597120594017401</v>
      </c>
      <c r="P21" s="15">
        <v>0.25125326060384701</v>
      </c>
      <c r="Q21" s="15">
        <v>1.9916436594756001E-2</v>
      </c>
      <c r="R21" s="15">
        <v>0.13731735099185899</v>
      </c>
      <c r="S21" s="15">
        <v>8.1568158957169207E-2</v>
      </c>
      <c r="T21" s="14">
        <v>2.3711360576910999E-2</v>
      </c>
      <c r="U21" s="15">
        <v>0.154840916190187</v>
      </c>
      <c r="V21" s="15">
        <v>0.32534823085909598</v>
      </c>
      <c r="W21" s="15">
        <v>9.7008602294276595E-3</v>
      </c>
      <c r="X21" s="15">
        <v>0.117429152612454</v>
      </c>
      <c r="Y21" s="15">
        <v>7.4015493568285906E-2</v>
      </c>
    </row>
    <row r="22" spans="1:25" x14ac:dyDescent="0.35">
      <c r="A22" s="9">
        <v>19</v>
      </c>
      <c r="B22" s="14">
        <v>1.8161860548128201E-2</v>
      </c>
      <c r="C22" s="15">
        <v>0.29865323606573202</v>
      </c>
      <c r="D22" s="15">
        <v>0.121370612222409</v>
      </c>
      <c r="E22" s="15">
        <v>9.0950974012215004E-3</v>
      </c>
      <c r="F22" s="15">
        <v>0.15311711614623599</v>
      </c>
      <c r="G22" s="20">
        <v>3.6462349263046798E-2</v>
      </c>
      <c r="H22" s="14">
        <v>1.8631389191657601E-2</v>
      </c>
      <c r="I22" s="15">
        <v>0.24360540314446599</v>
      </c>
      <c r="J22" s="15">
        <v>8.1349159835421805E-2</v>
      </c>
      <c r="K22" s="15">
        <v>3.6243147264053199E-2</v>
      </c>
      <c r="L22" s="15">
        <v>0.15904867942163001</v>
      </c>
      <c r="M22" s="15">
        <v>4.1051416957623599E-2</v>
      </c>
      <c r="N22" s="14">
        <v>2.10086205311436E-2</v>
      </c>
      <c r="O22" s="15">
        <v>0.183027625842937</v>
      </c>
      <c r="P22" s="15">
        <v>0.22996359876735001</v>
      </c>
      <c r="Q22" s="15">
        <v>3.2060829044341599E-2</v>
      </c>
      <c r="R22" s="15">
        <v>0.13634782779870999</v>
      </c>
      <c r="S22" s="15">
        <v>8.5853192859037197E-2</v>
      </c>
      <c r="T22" s="14">
        <v>2.05487892029396E-2</v>
      </c>
      <c r="U22" s="15">
        <v>0.20560258691269601</v>
      </c>
      <c r="V22" s="15">
        <v>0.28666051204065901</v>
      </c>
      <c r="W22" s="15">
        <v>1.3067787227105899E-2</v>
      </c>
      <c r="X22" s="15">
        <v>0.147554960157701</v>
      </c>
      <c r="Y22" s="15">
        <v>4.8223986125397703E-2</v>
      </c>
    </row>
    <row r="23" spans="1:25" x14ac:dyDescent="0.35">
      <c r="A23" s="9">
        <v>20</v>
      </c>
      <c r="B23" s="14">
        <v>1.7796759217838801E-2</v>
      </c>
      <c r="C23" s="15">
        <v>0.242583400472066</v>
      </c>
      <c r="D23" s="15">
        <v>0.191687364703059</v>
      </c>
      <c r="E23" s="15">
        <v>8.8770134090235403E-3</v>
      </c>
      <c r="F23" s="15">
        <v>0.154333678626531</v>
      </c>
      <c r="G23" s="20">
        <v>3.4639971986224802E-2</v>
      </c>
      <c r="H23" s="14">
        <v>2.14244803550654E-2</v>
      </c>
      <c r="I23" s="15">
        <v>0.347117128365665</v>
      </c>
      <c r="J23" s="15">
        <v>6.5189525262822803E-2</v>
      </c>
      <c r="K23" s="15">
        <v>3.2350693261043499E-2</v>
      </c>
      <c r="L23" s="15">
        <v>0.16403580146819399</v>
      </c>
      <c r="M23" s="15">
        <v>3.6339559268260997E-2</v>
      </c>
      <c r="N23" s="14">
        <v>1.08119647684856E-2</v>
      </c>
      <c r="O23" s="15">
        <v>0.27554451737399899</v>
      </c>
      <c r="P23" s="15">
        <v>0.18417760871254499</v>
      </c>
      <c r="Q23" s="15">
        <v>2.8117180348787199E-2</v>
      </c>
      <c r="R23" s="15">
        <v>0.13013166074368299</v>
      </c>
      <c r="S23" s="15">
        <v>7.6822928773898305E-2</v>
      </c>
      <c r="T23" s="14">
        <v>1.7937386614706299E-2</v>
      </c>
      <c r="U23" s="15">
        <v>0.19171789277541701</v>
      </c>
      <c r="V23" s="15">
        <v>0.27981633679811302</v>
      </c>
      <c r="W23" s="15">
        <v>1.0743680985697E-2</v>
      </c>
      <c r="X23" s="15">
        <v>0.15068061784505099</v>
      </c>
      <c r="Y23" s="15">
        <v>6.8409263522812305E-2</v>
      </c>
    </row>
    <row r="24" spans="1:25" x14ac:dyDescent="0.35">
      <c r="A24" s="9">
        <v>21</v>
      </c>
      <c r="B24" s="14">
        <v>1.5262608303539101E-2</v>
      </c>
      <c r="C24" s="15">
        <v>0.25022233953150702</v>
      </c>
      <c r="D24" s="15">
        <v>0.15467964895352401</v>
      </c>
      <c r="E24" s="15">
        <v>1.7892239759743099E-2</v>
      </c>
      <c r="F24" s="15">
        <v>0.164806093813401</v>
      </c>
      <c r="G24" s="20">
        <v>4.0651974519208697E-2</v>
      </c>
      <c r="H24" s="14">
        <v>1.3387736361938799E-2</v>
      </c>
      <c r="I24" s="15">
        <v>0.30068685854251498</v>
      </c>
      <c r="J24" s="15">
        <v>0.10229998819960601</v>
      </c>
      <c r="K24" s="15">
        <v>1.3127472475408301E-2</v>
      </c>
      <c r="L24" s="15">
        <v>0.16104464567756999</v>
      </c>
      <c r="M24" s="15">
        <v>4.3905356435183999E-2</v>
      </c>
      <c r="N24" s="14">
        <v>1.17125793060658E-2</v>
      </c>
      <c r="O24" s="15">
        <v>0.20775629395949299</v>
      </c>
      <c r="P24" s="15">
        <v>0.11556973073532401</v>
      </c>
      <c r="Q24" s="15">
        <v>4.1646603717656397E-2</v>
      </c>
      <c r="R24" s="15">
        <v>0.13974639074134901</v>
      </c>
      <c r="S24" s="15">
        <v>3.0658419838332299E-2</v>
      </c>
      <c r="T24" s="14">
        <v>2.23258454974395E-2</v>
      </c>
      <c r="U24" s="15">
        <v>0.18575209229480399</v>
      </c>
      <c r="V24" s="15">
        <v>0.26366928235480203</v>
      </c>
      <c r="W24" s="15">
        <v>1.97529825802998E-2</v>
      </c>
      <c r="X24" s="15">
        <v>0.12935426499902</v>
      </c>
      <c r="Y24" s="15">
        <v>9.2477199576216099E-2</v>
      </c>
    </row>
    <row r="25" spans="1:25" x14ac:dyDescent="0.35">
      <c r="A25" s="9">
        <v>22</v>
      </c>
      <c r="B25" s="14">
        <v>1.80437811419062E-2</v>
      </c>
      <c r="C25" s="15">
        <v>0.237449184411759</v>
      </c>
      <c r="D25" s="15">
        <v>0.104551604968418</v>
      </c>
      <c r="E25" s="15">
        <v>2.9760611642079798E-2</v>
      </c>
      <c r="F25" s="15">
        <v>0.16392736239265199</v>
      </c>
      <c r="G25" s="20">
        <v>3.8774639087623797E-2</v>
      </c>
      <c r="H25" s="14">
        <v>2.3858611558602898E-2</v>
      </c>
      <c r="I25" s="15">
        <v>0.252669129640201</v>
      </c>
      <c r="J25" s="15">
        <v>0.18297799054689701</v>
      </c>
      <c r="K25" s="15">
        <v>6.9829904468221102E-3</v>
      </c>
      <c r="L25" s="15">
        <v>0.14120788213754401</v>
      </c>
      <c r="M25" s="15">
        <v>3.3108829529036501E-2</v>
      </c>
      <c r="N25" s="14">
        <v>1.56067857470433E-2</v>
      </c>
      <c r="O25" s="15">
        <v>0.24210899938043601</v>
      </c>
      <c r="P25" s="15">
        <v>0.111602941813341</v>
      </c>
      <c r="Q25" s="15">
        <v>4.1836059539699801E-2</v>
      </c>
      <c r="R25" s="15">
        <v>0.16459092549069301</v>
      </c>
      <c r="S25" s="15">
        <v>4.1141426690060302E-2</v>
      </c>
      <c r="T25" s="14">
        <v>2.4083174792270599E-2</v>
      </c>
      <c r="U25" s="15">
        <v>0.16804615312608101</v>
      </c>
      <c r="V25" s="15">
        <v>0.23704599183997599</v>
      </c>
      <c r="W25" s="15">
        <v>3.5671673144793602E-2</v>
      </c>
      <c r="X25" s="15">
        <v>0.14378530904579501</v>
      </c>
      <c r="Y25" s="15">
        <v>6.9996600489757893E-2</v>
      </c>
    </row>
    <row r="26" spans="1:25" x14ac:dyDescent="0.35">
      <c r="A26" s="9">
        <v>23</v>
      </c>
      <c r="B26" s="14">
        <v>3.6545486511368602E-2</v>
      </c>
      <c r="C26" s="15">
        <v>0.21130146635667699</v>
      </c>
      <c r="D26" s="15">
        <v>3.8963770308829401E-2</v>
      </c>
      <c r="E26" s="15">
        <v>3.0691712558348998E-2</v>
      </c>
      <c r="F26" s="15">
        <v>0.151576727236123</v>
      </c>
      <c r="G26" s="20">
        <v>3.6843868105707001E-2</v>
      </c>
      <c r="H26" s="14">
        <v>2.4673560878624899E-2</v>
      </c>
      <c r="I26" s="15">
        <v>0.202050966433556</v>
      </c>
      <c r="J26" s="15">
        <v>0.240942854620918</v>
      </c>
      <c r="K26" s="15">
        <v>8.4687538498209591E-3</v>
      </c>
      <c r="L26" s="15">
        <v>0.151352597979</v>
      </c>
      <c r="M26" s="15">
        <v>2.4363211737243699E-2</v>
      </c>
      <c r="N26" s="14">
        <v>1.94404898584154E-2</v>
      </c>
      <c r="O26" s="15">
        <v>0.30333717708467201</v>
      </c>
      <c r="P26" s="15">
        <v>7.5678457588138404E-2</v>
      </c>
      <c r="Q26" s="15">
        <v>3.9749685743336802E-2</v>
      </c>
      <c r="R26" s="15">
        <v>0.15291432387137799</v>
      </c>
      <c r="S26" s="15">
        <v>4.7003294453008597E-2</v>
      </c>
      <c r="T26" s="14">
        <v>1.7053161128095299E-2</v>
      </c>
      <c r="U26" s="15">
        <v>0.233923673790009</v>
      </c>
      <c r="V26" s="15">
        <v>0.202303659361418</v>
      </c>
      <c r="W26" s="15">
        <v>3.4187556202325803E-2</v>
      </c>
      <c r="X26" s="15">
        <v>0.13964670982466701</v>
      </c>
      <c r="Y26" s="15">
        <v>7.3852617099604306E-2</v>
      </c>
    </row>
    <row r="27" spans="1:25" x14ac:dyDescent="0.35">
      <c r="A27" s="9">
        <v>24</v>
      </c>
      <c r="B27" s="14">
        <v>1.3465803525250701E-2</v>
      </c>
      <c r="C27" s="15">
        <v>0.11815893366805599</v>
      </c>
      <c r="D27" s="15">
        <v>1.86137553077559E-2</v>
      </c>
      <c r="E27" s="15">
        <v>8.3987565620327904E-3</v>
      </c>
      <c r="F27" s="15">
        <v>8.7156321298303599E-2</v>
      </c>
      <c r="G27" s="20">
        <v>3.08113204734103E-2</v>
      </c>
      <c r="H27" s="14">
        <v>1.6294148891079299E-2</v>
      </c>
      <c r="I27" s="15">
        <v>0.23858226485484901</v>
      </c>
      <c r="J27" s="15">
        <v>0.18354652295930299</v>
      </c>
      <c r="K27" s="15">
        <v>1.0883404877127001E-2</v>
      </c>
      <c r="L27" s="15">
        <v>0.161985564160784</v>
      </c>
      <c r="M27" s="15">
        <v>3.6349769390723298E-2</v>
      </c>
      <c r="N27" s="14">
        <v>1.5504953084984299E-2</v>
      </c>
      <c r="O27" s="15">
        <v>0.31337407550414298</v>
      </c>
      <c r="P27" s="15">
        <v>9.4794782668344305E-2</v>
      </c>
      <c r="Q27" s="15">
        <v>3.0118664850206998E-2</v>
      </c>
      <c r="R27" s="15">
        <v>0.16589135486814499</v>
      </c>
      <c r="S27" s="15">
        <v>4.71589042504163E-2</v>
      </c>
      <c r="T27" s="14">
        <v>3.6081181966623401E-3</v>
      </c>
      <c r="U27" s="15">
        <v>0.25932612472007899</v>
      </c>
      <c r="V27" s="15">
        <v>0.169824745170086</v>
      </c>
      <c r="W27" s="15">
        <v>1.9895263104958601E-2</v>
      </c>
      <c r="X27" s="15">
        <v>0.146114075637023</v>
      </c>
      <c r="Y27" s="15">
        <v>4.9390762984979797E-2</v>
      </c>
    </row>
    <row r="28" spans="1:25" x14ac:dyDescent="0.35">
      <c r="A28" s="9">
        <v>25</v>
      </c>
      <c r="B28" s="14">
        <v>1.8288328201442001E-2</v>
      </c>
      <c r="C28" s="15">
        <v>0.26438741042515002</v>
      </c>
      <c r="D28" s="15">
        <v>5.1523880332889502E-2</v>
      </c>
      <c r="E28" s="15">
        <v>5.2363307831414303E-2</v>
      </c>
      <c r="F28" s="15">
        <v>0.166222854085428</v>
      </c>
      <c r="G28" s="20">
        <v>3.7873021344990397E-2</v>
      </c>
      <c r="H28" s="14">
        <v>1.3149512358738499E-2</v>
      </c>
      <c r="I28" s="15">
        <v>0.241172609813704</v>
      </c>
      <c r="J28" s="15">
        <v>0.152075220636708</v>
      </c>
      <c r="K28" s="15">
        <v>2.1529316967040898E-2</v>
      </c>
      <c r="L28" s="15">
        <v>0.156088662762952</v>
      </c>
      <c r="M28" s="15">
        <v>5.6852288891638299E-2</v>
      </c>
      <c r="N28" s="14">
        <v>1.27491207238334E-2</v>
      </c>
      <c r="O28" s="15">
        <v>0.26695267829257202</v>
      </c>
      <c r="P28" s="15">
        <v>0.13953046729332899</v>
      </c>
      <c r="Q28" s="15">
        <v>1.2409954249335E-2</v>
      </c>
      <c r="R28" s="15">
        <v>0.15274896317505199</v>
      </c>
      <c r="S28" s="15">
        <v>4.5376262805644399E-2</v>
      </c>
      <c r="T28" s="14">
        <v>1.6231318220996899E-2</v>
      </c>
      <c r="U28" s="15">
        <v>0.21576668004291599</v>
      </c>
      <c r="V28" s="15">
        <v>0.154152712771845</v>
      </c>
      <c r="W28" s="15">
        <v>4.3256053830358902E-2</v>
      </c>
      <c r="X28" s="15">
        <v>0.170422378759362</v>
      </c>
      <c r="Y28" s="15">
        <v>5.0453224798693498E-2</v>
      </c>
    </row>
    <row r="29" spans="1:25" x14ac:dyDescent="0.35">
      <c r="A29" s="9">
        <v>26</v>
      </c>
      <c r="B29" s="14">
        <v>2.2523649494854799E-2</v>
      </c>
      <c r="C29" s="15">
        <v>0.22020471961039301</v>
      </c>
      <c r="D29" s="15">
        <v>5.9975446485359699E-2</v>
      </c>
      <c r="E29" s="15">
        <v>2.3621265640668899E-2</v>
      </c>
      <c r="F29" s="15">
        <v>0.14959411702369699</v>
      </c>
      <c r="G29" s="20">
        <v>3.4169517554029603E-2</v>
      </c>
      <c r="H29" s="14">
        <v>1.8909694533347701E-2</v>
      </c>
      <c r="I29" s="15">
        <v>0.224834108769842</v>
      </c>
      <c r="J29" s="15">
        <v>0.10901422160678401</v>
      </c>
      <c r="K29" s="15">
        <v>3.0017605853315199E-2</v>
      </c>
      <c r="L29" s="15">
        <v>0.151046884498133</v>
      </c>
      <c r="M29" s="15">
        <v>4.98067160084412E-2</v>
      </c>
      <c r="N29" s="14">
        <v>2.5966252545088098E-2</v>
      </c>
      <c r="O29" s="15">
        <v>0.23043224488639899</v>
      </c>
      <c r="P29" s="15">
        <v>0.21148163340433099</v>
      </c>
      <c r="Q29" s="15">
        <v>6.8238556838225101E-3</v>
      </c>
      <c r="R29" s="15">
        <v>0.13635694163536499</v>
      </c>
      <c r="S29" s="15">
        <v>3.2514854612741499E-2</v>
      </c>
      <c r="T29" s="14">
        <v>1.15908494206735E-2</v>
      </c>
      <c r="U29" s="15">
        <v>0.248989442874746</v>
      </c>
      <c r="V29" s="15">
        <v>0.13563944482123</v>
      </c>
      <c r="W29" s="15">
        <v>4.22162926207078E-2</v>
      </c>
      <c r="X29" s="15">
        <v>0.15380498483452501</v>
      </c>
      <c r="Y29" s="15">
        <v>6.1998251669659298E-2</v>
      </c>
    </row>
    <row r="30" spans="1:25" x14ac:dyDescent="0.35">
      <c r="A30" s="9">
        <v>27</v>
      </c>
      <c r="B30" s="14">
        <v>1.9395154746588001E-2</v>
      </c>
      <c r="C30" s="15">
        <v>0.22125581610671799</v>
      </c>
      <c r="D30" s="15">
        <v>4.1368960413119597E-2</v>
      </c>
      <c r="E30" s="15">
        <v>2.2190083959866599E-2</v>
      </c>
      <c r="F30" s="15">
        <v>0.15705608389367601</v>
      </c>
      <c r="G30" s="20">
        <v>4.2199231836633599E-2</v>
      </c>
      <c r="H30" s="14">
        <v>3.6356832713436697E-2</v>
      </c>
      <c r="I30" s="15">
        <v>0.231989225895817</v>
      </c>
      <c r="J30" s="15">
        <v>4.1342429882262097E-2</v>
      </c>
      <c r="K30" s="15">
        <v>2.427078943525E-2</v>
      </c>
      <c r="L30" s="15">
        <v>0.142963870146465</v>
      </c>
      <c r="M30" s="15">
        <v>3.8551654030659598E-2</v>
      </c>
      <c r="N30" s="14">
        <v>2.5342455146810602E-2</v>
      </c>
      <c r="O30" s="15">
        <v>0.195651731073157</v>
      </c>
      <c r="P30" s="15">
        <v>0.25412480005956301</v>
      </c>
      <c r="Q30" s="15">
        <v>9.8545586384515705E-3</v>
      </c>
      <c r="R30" s="15">
        <v>0.149484883753566</v>
      </c>
      <c r="S30" s="15">
        <v>2.1721275120100601E-2</v>
      </c>
      <c r="T30" s="14">
        <v>1.32416373908027E-2</v>
      </c>
      <c r="U30" s="15">
        <v>0.26832156990235201</v>
      </c>
      <c r="V30" s="15">
        <v>0.114654843998396</v>
      </c>
      <c r="W30" s="15">
        <v>4.0474480675682503E-2</v>
      </c>
      <c r="X30" s="15">
        <v>0.141841878852698</v>
      </c>
      <c r="Y30" s="15">
        <v>6.5457024074811798E-2</v>
      </c>
    </row>
    <row r="31" spans="1:25" x14ac:dyDescent="0.35">
      <c r="A31" s="9">
        <v>28</v>
      </c>
      <c r="B31" s="14">
        <v>1.82052171886933E-2</v>
      </c>
      <c r="C31" s="15">
        <v>0.30799631466601501</v>
      </c>
      <c r="D31" s="15">
        <v>3.1049588929964799E-2</v>
      </c>
      <c r="E31" s="15">
        <v>2.08399086287312E-2</v>
      </c>
      <c r="F31" s="15">
        <v>0.16405863464190301</v>
      </c>
      <c r="G31" s="20">
        <v>3.4935993250823999E-2</v>
      </c>
      <c r="H31" s="14">
        <v>2.0152180954686499E-2</v>
      </c>
      <c r="I31" s="15">
        <v>0.20589322729450099</v>
      </c>
      <c r="J31" s="15">
        <v>0.12251294954136099</v>
      </c>
      <c r="K31" s="15">
        <v>3.9661638955663402E-2</v>
      </c>
      <c r="L31" s="15">
        <v>0.160305262039939</v>
      </c>
      <c r="M31" s="15">
        <v>3.2499782220644299E-2</v>
      </c>
      <c r="N31" s="14">
        <v>1.6488907276119801E-2</v>
      </c>
      <c r="O31" s="15">
        <v>0.22436679428789399</v>
      </c>
      <c r="P31" s="15">
        <v>0.21174471418934601</v>
      </c>
      <c r="Q31" s="15">
        <v>1.0060874698499299E-2</v>
      </c>
      <c r="R31" s="15">
        <v>0.15941528704326599</v>
      </c>
      <c r="S31" s="15">
        <v>3.0849314806463701E-2</v>
      </c>
      <c r="T31" s="14">
        <v>1.1357809663922599E-2</v>
      </c>
      <c r="U31" s="15">
        <v>0.25346799136329601</v>
      </c>
      <c r="V31" s="15">
        <v>0.13052847128984599</v>
      </c>
      <c r="W31" s="15">
        <v>3.5631645624539403E-2</v>
      </c>
      <c r="X31" s="15">
        <v>0.15582949646095401</v>
      </c>
      <c r="Y31" s="15">
        <v>6.7675389947676398E-2</v>
      </c>
    </row>
    <row r="32" spans="1:25" x14ac:dyDescent="0.35">
      <c r="A32" s="9">
        <v>29</v>
      </c>
      <c r="B32" s="14">
        <v>1.5345714597673501E-2</v>
      </c>
      <c r="C32" s="15">
        <v>0.35207439833711501</v>
      </c>
      <c r="D32" s="15">
        <v>5.7489308742157803E-2</v>
      </c>
      <c r="E32" s="15">
        <v>1.4188533639289701E-2</v>
      </c>
      <c r="F32" s="15">
        <v>0.159470271711216</v>
      </c>
      <c r="G32" s="20">
        <v>5.2818841365840898E-2</v>
      </c>
      <c r="H32" s="14">
        <v>2.0086500413732101E-2</v>
      </c>
      <c r="I32" s="15">
        <v>0.22702422846574999</v>
      </c>
      <c r="J32" s="15">
        <v>7.3377119157142304E-2</v>
      </c>
      <c r="K32" s="15">
        <v>2.5430324900843598E-2</v>
      </c>
      <c r="L32" s="15">
        <v>0.16301394999235699</v>
      </c>
      <c r="M32" s="15">
        <v>4.4709932415040801E-2</v>
      </c>
      <c r="N32" s="14">
        <v>1.5493931997439999E-2</v>
      </c>
      <c r="O32" s="15">
        <v>0.231381573476236</v>
      </c>
      <c r="P32" s="15">
        <v>0.172057627873131</v>
      </c>
      <c r="Q32" s="15">
        <v>1.49092709011894E-2</v>
      </c>
      <c r="R32" s="15">
        <v>0.15545136693894401</v>
      </c>
      <c r="S32" s="15">
        <v>5.7926663595790899E-2</v>
      </c>
      <c r="T32" s="14">
        <v>1.13890297622125E-2</v>
      </c>
      <c r="U32" s="15">
        <v>0.21450610269489101</v>
      </c>
      <c r="V32" s="15">
        <v>0.18694856684339101</v>
      </c>
      <c r="W32" s="15">
        <v>2.7401581729431999E-2</v>
      </c>
      <c r="X32" s="15">
        <v>0.155147214256946</v>
      </c>
      <c r="Y32" s="15">
        <v>4.4148625172087702E-2</v>
      </c>
    </row>
    <row r="33" spans="1:25" x14ac:dyDescent="0.35">
      <c r="A33" s="9">
        <v>30</v>
      </c>
      <c r="B33" s="14">
        <v>1.5007400221760199E-2</v>
      </c>
      <c r="C33" s="15">
        <v>0.24792848804887399</v>
      </c>
      <c r="D33" s="15">
        <v>0.11837154014751899</v>
      </c>
      <c r="E33" s="15">
        <v>1.6752020540166598E-2</v>
      </c>
      <c r="F33" s="15">
        <v>0.15717962774472299</v>
      </c>
      <c r="G33" s="20">
        <v>7.6161608783735693E-2</v>
      </c>
      <c r="H33" s="14">
        <v>2.1212914933363702E-2</v>
      </c>
      <c r="I33" s="15">
        <v>0.30893412124647002</v>
      </c>
      <c r="J33" s="15">
        <v>4.5225035513673399E-2</v>
      </c>
      <c r="K33" s="15">
        <v>2.2539758612393899E-2</v>
      </c>
      <c r="L33" s="15">
        <v>0.16705896902273501</v>
      </c>
      <c r="M33" s="15">
        <v>3.14420359657916E-2</v>
      </c>
      <c r="N33" s="14">
        <v>1.3500556031401399E-2</v>
      </c>
      <c r="O33" s="15">
        <v>0.22189072348854799</v>
      </c>
      <c r="P33" s="15">
        <v>0.17276767687875999</v>
      </c>
      <c r="Q33" s="15">
        <v>2.4803384391294502E-2</v>
      </c>
      <c r="R33" s="15">
        <v>0.14397439199468201</v>
      </c>
      <c r="S33" s="15">
        <v>7.7999593932420203E-2</v>
      </c>
      <c r="T33" s="14">
        <v>2.04507283659493E-2</v>
      </c>
      <c r="U33" s="15">
        <v>0.21137319818827299</v>
      </c>
      <c r="V33" s="15">
        <v>0.233863579108571</v>
      </c>
      <c r="W33" s="15">
        <v>7.7136466175760001E-3</v>
      </c>
      <c r="X33" s="15">
        <v>0.13085648797396299</v>
      </c>
      <c r="Y33" s="15">
        <v>4.3718844850933997E-2</v>
      </c>
    </row>
    <row r="34" spans="1:25" x14ac:dyDescent="0.35">
      <c r="A34" s="9">
        <v>31</v>
      </c>
      <c r="B34" s="14">
        <v>1.8462801691019999E-2</v>
      </c>
      <c r="C34" s="15">
        <v>0.236340002137129</v>
      </c>
      <c r="D34" s="15">
        <v>0.13991399104977201</v>
      </c>
      <c r="E34" s="15">
        <v>2.9446673833642599E-2</v>
      </c>
      <c r="F34" s="15">
        <v>0.171828747826999</v>
      </c>
      <c r="G34" s="20">
        <v>4.7374280023907797E-2</v>
      </c>
      <c r="H34" s="14">
        <v>1.7073104234702999E-2</v>
      </c>
      <c r="I34" s="15">
        <v>0.318299514388384</v>
      </c>
      <c r="J34" s="15">
        <v>4.8431676225421001E-2</v>
      </c>
      <c r="K34" s="15">
        <v>1.8051098056920099E-2</v>
      </c>
      <c r="L34" s="15">
        <v>0.16959754920454301</v>
      </c>
      <c r="M34" s="15">
        <v>4.1621818468376398E-2</v>
      </c>
      <c r="N34" s="14">
        <v>2.0112798614845599E-2</v>
      </c>
      <c r="O34" s="15">
        <v>0.25368902919721298</v>
      </c>
      <c r="P34" s="15">
        <v>9.6869578071696202E-2</v>
      </c>
      <c r="Q34" s="15">
        <v>3.1082365354627599E-2</v>
      </c>
      <c r="R34" s="15">
        <v>0.14439115303400599</v>
      </c>
      <c r="S34" s="15">
        <v>4.8587514752444501E-2</v>
      </c>
      <c r="T34" s="14">
        <v>2.9273510556031002E-2</v>
      </c>
      <c r="U34" s="15">
        <v>0.18639293307911001</v>
      </c>
      <c r="V34" s="15">
        <v>0.26890056062257001</v>
      </c>
      <c r="W34" s="15">
        <v>9.7845007613785399E-3</v>
      </c>
      <c r="X34" s="15">
        <v>0.134359093380059</v>
      </c>
      <c r="Y34" s="15">
        <v>2.99462532688325E-2</v>
      </c>
    </row>
    <row r="35" spans="1:25" x14ac:dyDescent="0.35">
      <c r="A35" s="9">
        <v>32</v>
      </c>
      <c r="B35" s="14">
        <v>2.4980803623830299E-2</v>
      </c>
      <c r="C35" s="15">
        <v>0.27780609837228398</v>
      </c>
      <c r="D35" s="15">
        <v>6.5061488543662199E-2</v>
      </c>
      <c r="E35" s="15">
        <v>3.4220477330936298E-2</v>
      </c>
      <c r="F35" s="15">
        <v>0.170831423196313</v>
      </c>
      <c r="G35" s="20">
        <v>3.7884529022466001E-2</v>
      </c>
      <c r="H35" s="14">
        <v>1.6478461504505899E-2</v>
      </c>
      <c r="I35" s="15">
        <v>0.31914250753413798</v>
      </c>
      <c r="J35" s="15">
        <v>0.100893168473235</v>
      </c>
      <c r="K35" s="15">
        <v>1.04382537498144E-2</v>
      </c>
      <c r="L35" s="15">
        <v>0.15557505408956401</v>
      </c>
      <c r="M35" s="15">
        <v>3.8233055769751299E-2</v>
      </c>
      <c r="N35" s="14">
        <v>3.1350827095764998E-2</v>
      </c>
      <c r="O35" s="15">
        <v>0.22189746639827401</v>
      </c>
      <c r="P35" s="15">
        <v>3.8677335325262498E-2</v>
      </c>
      <c r="Q35" s="15">
        <v>1.63978291375367E-2</v>
      </c>
      <c r="R35" s="15">
        <v>0.13379459949056</v>
      </c>
      <c r="S35" s="15">
        <v>3.9905002384565701E-2</v>
      </c>
      <c r="T35" s="14">
        <v>1.9665894122925E-2</v>
      </c>
      <c r="U35" s="15">
        <v>0.209503766286739</v>
      </c>
      <c r="V35" s="15">
        <v>0.25979609542797399</v>
      </c>
      <c r="W35" s="15">
        <v>1.20024271510109E-2</v>
      </c>
      <c r="X35" s="15">
        <v>0.150345196869344</v>
      </c>
      <c r="Y35" s="15">
        <v>2.1442236617727099E-2</v>
      </c>
    </row>
    <row r="36" spans="1:25" x14ac:dyDescent="0.35">
      <c r="A36" s="9">
        <v>33</v>
      </c>
      <c r="B36" s="14">
        <v>3.6448076488945998E-2</v>
      </c>
      <c r="C36" s="15">
        <v>0.223130912009354</v>
      </c>
      <c r="D36" s="15">
        <v>2.73061419213897E-2</v>
      </c>
      <c r="E36" s="15">
        <v>3.4336784272734497E-2</v>
      </c>
      <c r="F36" s="15">
        <v>0.15939370768049499</v>
      </c>
      <c r="G36" s="20">
        <v>3.2275048733244799E-2</v>
      </c>
      <c r="H36" s="14">
        <v>1.2950225568015601E-2</v>
      </c>
      <c r="I36" s="15">
        <v>0.26396087103612798</v>
      </c>
      <c r="J36" s="15">
        <v>0.166792566677188</v>
      </c>
      <c r="K36" s="15">
        <v>9.8518719413208094E-3</v>
      </c>
      <c r="L36" s="15">
        <v>0.152705510741423</v>
      </c>
      <c r="M36" s="15">
        <v>4.4286614449418601E-2</v>
      </c>
      <c r="N36" s="14">
        <v>1.6755961983826902E-2</v>
      </c>
      <c r="O36" s="15">
        <v>0.226085042992174</v>
      </c>
      <c r="P36" s="15">
        <v>0.117464842243189</v>
      </c>
      <c r="Q36" s="15">
        <v>4.2184838458638102E-2</v>
      </c>
      <c r="R36" s="15">
        <v>0.163288797410335</v>
      </c>
      <c r="S36" s="15">
        <v>2.3336336589946102E-2</v>
      </c>
      <c r="T36" s="14">
        <v>1.52299631041935E-2</v>
      </c>
      <c r="U36" s="15">
        <v>0.19873485145890801</v>
      </c>
      <c r="V36" s="15">
        <v>0.22496558624367799</v>
      </c>
      <c r="W36" s="15">
        <v>1.3001703845317901E-2</v>
      </c>
      <c r="X36" s="15">
        <v>0.15557826173906</v>
      </c>
      <c r="Y36" s="15">
        <v>4.1693639339670602E-2</v>
      </c>
    </row>
    <row r="37" spans="1:25" x14ac:dyDescent="0.35">
      <c r="A37" s="9">
        <v>34</v>
      </c>
      <c r="B37" s="14">
        <v>5.6696364818358798E-3</v>
      </c>
      <c r="C37" s="15">
        <v>9.71518811024248E-2</v>
      </c>
      <c r="D37" s="15">
        <v>1.5805563821750201E-2</v>
      </c>
      <c r="E37" s="15">
        <v>1.15697872991088E-2</v>
      </c>
      <c r="F37" s="15">
        <v>8.16363941800234E-2</v>
      </c>
      <c r="G37" s="20">
        <v>2.36797250334119E-2</v>
      </c>
      <c r="H37" s="14">
        <v>1.6504599323985798E-2</v>
      </c>
      <c r="I37" s="15">
        <v>0.256422166005983</v>
      </c>
      <c r="J37" s="15">
        <v>0.15816339296117099</v>
      </c>
      <c r="K37" s="15">
        <v>1.6736763098633201E-2</v>
      </c>
      <c r="L37" s="15">
        <v>0.165671497983193</v>
      </c>
      <c r="M37" s="15">
        <v>3.90088194870125E-2</v>
      </c>
      <c r="N37" s="14">
        <v>1.8735949724472602E-2</v>
      </c>
      <c r="O37" s="15">
        <v>0.17922845714541799</v>
      </c>
      <c r="P37" s="15">
        <v>0.10429239149701799</v>
      </c>
      <c r="Q37" s="15">
        <v>3.2495157564347399E-2</v>
      </c>
      <c r="R37" s="15">
        <v>0.16500175240725801</v>
      </c>
      <c r="S37" s="15">
        <v>4.2318491875060101E-2</v>
      </c>
      <c r="T37" s="14">
        <v>1.9340002548895299E-2</v>
      </c>
      <c r="U37" s="15">
        <v>0.19407656061130499</v>
      </c>
      <c r="V37" s="15">
        <v>0.21169536624204399</v>
      </c>
      <c r="W37" s="15">
        <v>1.39659173844089E-2</v>
      </c>
      <c r="X37" s="15">
        <v>0.14953898365735599</v>
      </c>
      <c r="Y37" s="15">
        <v>7.0104411004051001E-2</v>
      </c>
    </row>
    <row r="38" spans="1:25" x14ac:dyDescent="0.35">
      <c r="A38" s="9">
        <v>35</v>
      </c>
      <c r="B38" s="14">
        <v>2.3395878760979299E-2</v>
      </c>
      <c r="C38" s="15">
        <v>0.33568853110181601</v>
      </c>
      <c r="D38" s="15">
        <v>2.5812650238649398E-2</v>
      </c>
      <c r="E38" s="15">
        <v>5.6599321354671897E-2</v>
      </c>
      <c r="F38" s="15">
        <v>0.17575130082340701</v>
      </c>
      <c r="G38" s="20">
        <v>3.9839143569980001E-2</v>
      </c>
      <c r="H38" s="14">
        <v>1.5439062215426401E-2</v>
      </c>
      <c r="I38" s="15">
        <v>0.245829650970536</v>
      </c>
      <c r="J38" s="15">
        <v>0.12953843266158399</v>
      </c>
      <c r="K38" s="15">
        <v>2.95313532453521E-2</v>
      </c>
      <c r="L38" s="15">
        <v>0.16679799790043601</v>
      </c>
      <c r="M38" s="15">
        <v>4.08929573230409E-2</v>
      </c>
      <c r="N38" s="14">
        <v>2.2437930371178999E-2</v>
      </c>
      <c r="O38" s="15">
        <v>0.28413408667337198</v>
      </c>
      <c r="P38" s="15">
        <v>5.5498535943801899E-2</v>
      </c>
      <c r="Q38" s="15">
        <v>2.3518413760383002E-2</v>
      </c>
      <c r="R38" s="15">
        <v>0.16281824586465199</v>
      </c>
      <c r="S38" s="15">
        <v>3.1744711678193802E-2</v>
      </c>
      <c r="T38" s="14">
        <v>1.4143986093251499E-2</v>
      </c>
      <c r="U38" s="15">
        <v>0.190188016891322</v>
      </c>
      <c r="V38" s="15">
        <v>0.22532985183231</v>
      </c>
      <c r="W38" s="15">
        <v>1.9946693706102199E-2</v>
      </c>
      <c r="X38" s="15">
        <v>0.13666738506732201</v>
      </c>
      <c r="Y38" s="15">
        <v>0.10251157095131599</v>
      </c>
    </row>
    <row r="39" spans="1:25" x14ac:dyDescent="0.35">
      <c r="A39" s="9">
        <v>36</v>
      </c>
      <c r="B39" s="14">
        <v>2.2892998500664001E-2</v>
      </c>
      <c r="C39" s="15">
        <v>0.21104696579368301</v>
      </c>
      <c r="D39" s="15">
        <v>3.5417190911267597E-2</v>
      </c>
      <c r="E39" s="15">
        <v>3.6419694192501101E-2</v>
      </c>
      <c r="F39" s="15">
        <v>0.15631047316167401</v>
      </c>
      <c r="G39" s="20">
        <v>4.7753315920478302E-2</v>
      </c>
      <c r="H39" s="14">
        <v>2.9087122058982499E-2</v>
      </c>
      <c r="I39" s="15">
        <v>0.23017094485369199</v>
      </c>
      <c r="J39" s="15">
        <v>5.8971704355671499E-2</v>
      </c>
      <c r="K39" s="15">
        <v>3.1394369774927697E-2</v>
      </c>
      <c r="L39" s="15">
        <v>0.165551025423294</v>
      </c>
      <c r="M39" s="15">
        <v>3.10434257052188E-2</v>
      </c>
      <c r="N39" s="14">
        <v>2.0910078243027801E-2</v>
      </c>
      <c r="O39" s="15">
        <v>0.335409643000459</v>
      </c>
      <c r="P39" s="15">
        <v>4.94818165968774E-2</v>
      </c>
      <c r="Q39" s="15">
        <v>2.1006834263623899E-2</v>
      </c>
      <c r="R39" s="15">
        <v>0.17016013345134401</v>
      </c>
      <c r="S39" s="15">
        <v>2.8755652625885999E-2</v>
      </c>
      <c r="T39" s="14">
        <v>1.5193549501804999E-2</v>
      </c>
      <c r="U39" s="15">
        <v>0.243281106940373</v>
      </c>
      <c r="V39" s="15">
        <v>0.17975058259711599</v>
      </c>
      <c r="W39" s="15">
        <v>2.9195606282888201E-2</v>
      </c>
      <c r="X39" s="15">
        <v>0.11847658793648699</v>
      </c>
      <c r="Y39" s="15">
        <v>0.101293989846386</v>
      </c>
    </row>
    <row r="40" spans="1:25" x14ac:dyDescent="0.35">
      <c r="A40" s="9">
        <v>37</v>
      </c>
      <c r="B40" s="14">
        <v>2.5304009918649499E-2</v>
      </c>
      <c r="C40" s="15">
        <v>0.18663974188835999</v>
      </c>
      <c r="D40" s="15">
        <v>5.7140224061025903E-2</v>
      </c>
      <c r="E40" s="15">
        <v>3.0316396024086398E-2</v>
      </c>
      <c r="F40" s="15">
        <v>0.15005776654986999</v>
      </c>
      <c r="G40" s="20">
        <v>4.13413565259114E-2</v>
      </c>
      <c r="H40" s="14">
        <v>3.3332745934843797E-2</v>
      </c>
      <c r="I40" s="15">
        <v>0.19496433842941999</v>
      </c>
      <c r="J40" s="15">
        <v>2.7599016401715599E-2</v>
      </c>
      <c r="K40" s="15">
        <v>3.1141867199873399E-2</v>
      </c>
      <c r="L40" s="15">
        <v>0.14638264708815901</v>
      </c>
      <c r="M40" s="15">
        <v>4.3555947624995199E-2</v>
      </c>
      <c r="N40" s="14">
        <v>1.4641842196769599E-2</v>
      </c>
      <c r="O40" s="15">
        <v>0.32958804073154602</v>
      </c>
      <c r="P40" s="15">
        <v>5.6990715022279197E-2</v>
      </c>
      <c r="Q40" s="15">
        <v>1.1418984971962001E-2</v>
      </c>
      <c r="R40" s="15">
        <v>0.16568610971103301</v>
      </c>
      <c r="S40" s="15">
        <v>4.4285262770137002E-2</v>
      </c>
      <c r="T40" s="14">
        <v>1.53962471181842E-2</v>
      </c>
      <c r="U40" s="15">
        <v>0.31761001232189401</v>
      </c>
      <c r="V40" s="15">
        <v>0.106186663183459</v>
      </c>
      <c r="W40" s="15">
        <v>2.7266868312206798E-2</v>
      </c>
      <c r="X40" s="15">
        <v>0.140289839780327</v>
      </c>
      <c r="Y40" s="15">
        <v>5.0151754577289397E-2</v>
      </c>
    </row>
    <row r="41" spans="1:25" x14ac:dyDescent="0.35">
      <c r="A41" s="9">
        <v>38</v>
      </c>
      <c r="B41" s="14">
        <v>2.4994406986984699E-2</v>
      </c>
      <c r="C41" s="15">
        <v>0.28485398728078098</v>
      </c>
      <c r="D41" s="15">
        <v>4.5243078808119203E-2</v>
      </c>
      <c r="E41" s="15">
        <v>2.20138168599435E-2</v>
      </c>
      <c r="F41" s="15">
        <v>0.16100377907537999</v>
      </c>
      <c r="G41" s="20">
        <v>2.8314298160202402E-2</v>
      </c>
      <c r="H41" s="14">
        <v>7.16606295797981E-3</v>
      </c>
      <c r="I41" s="15">
        <v>7.2931828737700294E-2</v>
      </c>
      <c r="J41" s="15">
        <v>1.3305268172596699E-2</v>
      </c>
      <c r="K41" s="15">
        <v>6.5542272888132504E-3</v>
      </c>
      <c r="L41" s="15">
        <v>8.1352218328778703E-2</v>
      </c>
      <c r="M41" s="15">
        <v>2.7061002735359399E-2</v>
      </c>
      <c r="N41" s="14">
        <v>1.9785155784144099E-2</v>
      </c>
      <c r="O41" s="15">
        <v>0.29761962730735703</v>
      </c>
      <c r="P41" s="15">
        <v>0.133568395445471</v>
      </c>
      <c r="Q41" s="15">
        <v>9.5736631780030997E-3</v>
      </c>
      <c r="R41" s="15">
        <v>0.151695348723624</v>
      </c>
      <c r="S41" s="15">
        <v>3.2149241395792602E-2</v>
      </c>
      <c r="T41" s="14">
        <v>1.35556760455383E-2</v>
      </c>
      <c r="U41" s="15">
        <v>0.240845573573544</v>
      </c>
      <c r="V41" s="15">
        <v>9.1949388681210706E-2</v>
      </c>
      <c r="W41" s="15">
        <v>4.5222808799367402E-2</v>
      </c>
      <c r="X41" s="15">
        <v>0.14680073295172</v>
      </c>
      <c r="Y41" s="15">
        <v>2.9892751779478401E-2</v>
      </c>
    </row>
    <row r="42" spans="1:25" x14ac:dyDescent="0.35">
      <c r="A42" s="9">
        <v>39</v>
      </c>
      <c r="B42" s="14">
        <v>1.92791646634842E-2</v>
      </c>
      <c r="C42" s="15">
        <v>0.32260969561946401</v>
      </c>
      <c r="D42" s="15">
        <v>5.2032307502060601E-2</v>
      </c>
      <c r="E42" s="15">
        <v>2.7528174047445401E-2</v>
      </c>
      <c r="F42" s="15">
        <v>0.16663616204253501</v>
      </c>
      <c r="G42" s="20">
        <v>4.4025100244752598E-2</v>
      </c>
      <c r="H42" s="14">
        <v>1.8421387724373899E-2</v>
      </c>
      <c r="I42" s="15">
        <v>0.26952005400336998</v>
      </c>
      <c r="J42" s="15">
        <v>4.9978557349352498E-2</v>
      </c>
      <c r="K42" s="15">
        <v>5.7825492421531198E-2</v>
      </c>
      <c r="L42" s="15">
        <v>0.17311261864704799</v>
      </c>
      <c r="M42" s="15">
        <v>4.0895638111281503E-2</v>
      </c>
      <c r="N42" s="14">
        <v>1.6483741669985601E-2</v>
      </c>
      <c r="O42" s="15">
        <v>0.229406289599765</v>
      </c>
      <c r="P42" s="15">
        <v>0.20037846502753001</v>
      </c>
      <c r="Q42" s="15">
        <v>8.6294378322835496E-3</v>
      </c>
      <c r="R42" s="15">
        <v>0.15030479001414801</v>
      </c>
      <c r="S42" s="15">
        <v>3.32436323216369E-2</v>
      </c>
      <c r="T42" s="14">
        <v>1.6234277752778602E-2</v>
      </c>
      <c r="U42" s="15">
        <v>0.24653776548905301</v>
      </c>
      <c r="V42" s="15">
        <v>9.2393265999709304E-2</v>
      </c>
      <c r="W42" s="15">
        <v>4.1905268997029801E-2</v>
      </c>
      <c r="X42" s="15">
        <v>0.17097459387288799</v>
      </c>
      <c r="Y42" s="15">
        <v>2.7942340711635798E-2</v>
      </c>
    </row>
    <row r="43" spans="1:25" x14ac:dyDescent="0.35">
      <c r="A43" s="9">
        <v>40</v>
      </c>
      <c r="B43" s="14">
        <v>1.9286408726295199E-2</v>
      </c>
      <c r="C43" s="15">
        <v>0.26385662457817499</v>
      </c>
      <c r="D43" s="15">
        <v>8.5920069538209007E-2</v>
      </c>
      <c r="E43" s="15">
        <v>2.7758922625059499E-2</v>
      </c>
      <c r="F43" s="15">
        <v>0.16185264239235</v>
      </c>
      <c r="G43" s="20">
        <v>6.3312937767901006E-2</v>
      </c>
      <c r="H43" s="14">
        <v>2.3270682291463798E-2</v>
      </c>
      <c r="I43" s="15">
        <v>0.242955846188635</v>
      </c>
      <c r="J43" s="15">
        <v>4.6414599574635798E-2</v>
      </c>
      <c r="K43" s="15">
        <v>2.3139178042652E-2</v>
      </c>
      <c r="L43" s="15">
        <v>0.14984880395561501</v>
      </c>
      <c r="M43" s="15">
        <v>2.81273425979091E-2</v>
      </c>
      <c r="N43" s="14">
        <v>1.7315292971198201E-2</v>
      </c>
      <c r="O43" s="15">
        <v>0.26857178446873498</v>
      </c>
      <c r="P43" s="15">
        <v>0.157815198918271</v>
      </c>
      <c r="Q43" s="15">
        <v>1.03455135567784E-2</v>
      </c>
      <c r="R43" s="15">
        <v>0.16426264848382999</v>
      </c>
      <c r="S43" s="15">
        <v>3.63822844093755E-2</v>
      </c>
      <c r="T43" s="14">
        <v>1.9828199322939302E-2</v>
      </c>
      <c r="U43" s="15">
        <v>0.19937095384143699</v>
      </c>
      <c r="V43" s="15">
        <v>6.2689484962721698E-2</v>
      </c>
      <c r="W43" s="15">
        <v>3.2505392283887401E-2</v>
      </c>
      <c r="X43" s="15">
        <v>0.16123792719444599</v>
      </c>
      <c r="Y43" s="15">
        <v>3.70777939130887E-2</v>
      </c>
    </row>
    <row r="44" spans="1:25" x14ac:dyDescent="0.35">
      <c r="A44" s="9">
        <v>41</v>
      </c>
      <c r="B44" s="14">
        <v>2.4244739003130001E-2</v>
      </c>
      <c r="C44" s="15">
        <v>0.28466595086145002</v>
      </c>
      <c r="D44" s="15">
        <v>6.72469058016332E-2</v>
      </c>
      <c r="E44" s="15">
        <v>3.1930735194767697E-2</v>
      </c>
      <c r="F44" s="15">
        <v>0.17041033526751001</v>
      </c>
      <c r="G44" s="20">
        <v>6.4623700594254804E-2</v>
      </c>
      <c r="H44" s="14">
        <v>1.9789145562109402E-2</v>
      </c>
      <c r="I44" s="15">
        <v>0.20234930033283</v>
      </c>
      <c r="J44" s="15">
        <v>4.9275961458651797E-2</v>
      </c>
      <c r="K44" s="15">
        <v>1.77698238007825E-2</v>
      </c>
      <c r="L44" s="15">
        <v>0.14931034492592099</v>
      </c>
      <c r="M44" s="15">
        <v>4.03422111860572E-2</v>
      </c>
      <c r="N44" s="14">
        <v>1.2884705719972999E-2</v>
      </c>
      <c r="O44" s="15">
        <v>0.24043488190441401</v>
      </c>
      <c r="P44" s="15">
        <v>0.14290652648298599</v>
      </c>
      <c r="Q44" s="15">
        <v>2.3541824531277001E-2</v>
      </c>
      <c r="R44" s="15">
        <v>0.16533583299602</v>
      </c>
      <c r="S44" s="15">
        <v>4.5633688173645E-2</v>
      </c>
      <c r="T44" s="14">
        <v>3.1168962814474999E-2</v>
      </c>
      <c r="U44" s="15">
        <v>0.347371958363275</v>
      </c>
      <c r="V44" s="15">
        <v>4.8665784678443E-2</v>
      </c>
      <c r="W44" s="15">
        <v>3.21045120959145E-2</v>
      </c>
      <c r="X44" s="15">
        <v>0.16253180057838801</v>
      </c>
      <c r="Y44" s="15">
        <v>3.0616206058217001E-2</v>
      </c>
    </row>
    <row r="45" spans="1:25" x14ac:dyDescent="0.35">
      <c r="A45" s="9">
        <v>42</v>
      </c>
      <c r="B45" s="14">
        <v>3.2821470324560502E-2</v>
      </c>
      <c r="C45" s="15">
        <v>0.310884608665838</v>
      </c>
      <c r="D45" s="15">
        <v>2.90315983543213E-2</v>
      </c>
      <c r="E45" s="15">
        <v>4.6093393459076801E-2</v>
      </c>
      <c r="F45" s="15">
        <v>0.172030760920242</v>
      </c>
      <c r="G45" s="20">
        <v>4.0873141959191298E-2</v>
      </c>
      <c r="H45" s="14">
        <v>1.93073004527867E-2</v>
      </c>
      <c r="I45" s="15">
        <v>0.211408216724494</v>
      </c>
      <c r="J45" s="15">
        <v>2.9615852463192999E-2</v>
      </c>
      <c r="K45" s="15">
        <v>2.4200789932292799E-2</v>
      </c>
      <c r="L45" s="15">
        <v>0.15839224626067999</v>
      </c>
      <c r="M45" s="15">
        <v>4.0077348458738303E-2</v>
      </c>
      <c r="N45" s="14">
        <v>1.7201024438218498E-2</v>
      </c>
      <c r="O45" s="15">
        <v>0.239136014101102</v>
      </c>
      <c r="P45" s="15">
        <v>0.101856325940043</v>
      </c>
      <c r="Q45" s="15">
        <v>3.0895228749804399E-2</v>
      </c>
      <c r="R45" s="15">
        <v>0.16626098779208601</v>
      </c>
      <c r="S45" s="15">
        <v>3.6217862440084597E-2</v>
      </c>
      <c r="T45" s="14">
        <v>1.79787435514016E-2</v>
      </c>
      <c r="U45" s="15">
        <v>0.36737197863872101</v>
      </c>
      <c r="V45" s="15">
        <v>6.3424846071674104E-2</v>
      </c>
      <c r="W45" s="15">
        <v>2.1461333028718901E-2</v>
      </c>
      <c r="X45" s="15">
        <v>0.171337011441133</v>
      </c>
      <c r="Y45" s="15">
        <v>3.2408843686379002E-2</v>
      </c>
    </row>
    <row r="46" spans="1:25" x14ac:dyDescent="0.35">
      <c r="A46" s="9">
        <v>43</v>
      </c>
      <c r="B46" s="14">
        <v>4.1162767654862098E-2</v>
      </c>
      <c r="C46" s="15">
        <v>0.25751176446105101</v>
      </c>
      <c r="D46" s="15">
        <v>2.2607124026059799E-2</v>
      </c>
      <c r="E46" s="15">
        <v>4.0722048308657201E-2</v>
      </c>
      <c r="F46" s="15">
        <v>0.16070462991390999</v>
      </c>
      <c r="G46" s="20">
        <v>2.55356042950594E-2</v>
      </c>
      <c r="H46" s="14">
        <v>1.6389116323898702E-2</v>
      </c>
      <c r="I46" s="15">
        <v>0.35831767661410902</v>
      </c>
      <c r="J46" s="15">
        <v>3.0080501356457599E-2</v>
      </c>
      <c r="K46" s="15">
        <v>1.74432828489271E-2</v>
      </c>
      <c r="L46" s="15">
        <v>0.16564306549257199</v>
      </c>
      <c r="M46" s="15">
        <v>3.3019418884282101E-2</v>
      </c>
      <c r="N46" s="14">
        <v>3.5416818701328602E-2</v>
      </c>
      <c r="O46" s="15">
        <v>0.215469459955107</v>
      </c>
      <c r="P46" s="15">
        <v>4.3669963085694603E-2</v>
      </c>
      <c r="Q46" s="15">
        <v>3.1874419248583599E-2</v>
      </c>
      <c r="R46" s="15">
        <v>0.159188627722926</v>
      </c>
      <c r="S46" s="15">
        <v>3.0781391242303099E-2</v>
      </c>
      <c r="T46" s="14">
        <v>1.2276853769136399E-2</v>
      </c>
      <c r="U46" s="15">
        <v>0.317717131732078</v>
      </c>
      <c r="V46" s="15">
        <v>7.7764271050216105E-2</v>
      </c>
      <c r="W46" s="15">
        <v>6.5335522433825101E-3</v>
      </c>
      <c r="X46" s="15">
        <v>0.16005256700765599</v>
      </c>
      <c r="Y46" s="15">
        <v>4.6750793211732602E-2</v>
      </c>
    </row>
    <row r="47" spans="1:25" x14ac:dyDescent="0.35">
      <c r="A47" s="9">
        <v>44</v>
      </c>
      <c r="B47" s="14">
        <v>2.7175474185130499E-2</v>
      </c>
      <c r="C47" s="15">
        <v>0.31992727246299202</v>
      </c>
      <c r="D47" s="15">
        <v>1.6098660196244299E-2</v>
      </c>
      <c r="E47" s="15">
        <v>5.2628152749512297E-2</v>
      </c>
      <c r="F47" s="15">
        <v>0.144237149061718</v>
      </c>
      <c r="G47" s="20">
        <v>6.3146584619332494E-2</v>
      </c>
      <c r="H47" s="14">
        <v>1.53785240214649E-2</v>
      </c>
      <c r="I47" s="15">
        <v>0.35215037892239298</v>
      </c>
      <c r="J47" s="15">
        <v>5.4740122926323097E-2</v>
      </c>
      <c r="K47" s="15">
        <v>1.36402833125244E-2</v>
      </c>
      <c r="L47" s="15">
        <v>0.157981746544512</v>
      </c>
      <c r="M47" s="15">
        <v>5.81604266680118E-2</v>
      </c>
      <c r="N47" s="14">
        <v>3.7290760490829002E-2</v>
      </c>
      <c r="O47" s="15">
        <v>0.18632447742774799</v>
      </c>
      <c r="P47" s="15">
        <v>2.8041732958019799E-2</v>
      </c>
      <c r="Q47" s="15">
        <v>2.73939471282208E-2</v>
      </c>
      <c r="R47" s="15">
        <v>0.139928022356129</v>
      </c>
      <c r="S47" s="15">
        <v>4.8911585202570197E-2</v>
      </c>
      <c r="T47" s="14">
        <v>1.8386498740386899E-2</v>
      </c>
      <c r="U47" s="15">
        <v>0.30085765657846197</v>
      </c>
      <c r="V47" s="15">
        <v>0.126943193707725</v>
      </c>
      <c r="W47" s="15">
        <v>5.8561281405296699E-3</v>
      </c>
      <c r="X47" s="15">
        <v>0.143254518060071</v>
      </c>
      <c r="Y47" s="15">
        <v>3.6415177733069903E-2</v>
      </c>
    </row>
    <row r="48" spans="1:25" x14ac:dyDescent="0.35">
      <c r="A48" s="9">
        <v>45</v>
      </c>
      <c r="B48" s="14">
        <v>3.3091537885466697E-2</v>
      </c>
      <c r="C48" s="15">
        <v>0.246026039082023</v>
      </c>
      <c r="D48" s="15">
        <v>2.12860242001781E-2</v>
      </c>
      <c r="E48" s="15">
        <v>4.64906639270578E-2</v>
      </c>
      <c r="F48" s="15">
        <v>0.16763060395476001</v>
      </c>
      <c r="G48" s="20">
        <v>5.6957038568003701E-2</v>
      </c>
      <c r="H48" s="14">
        <v>1.4931133955356999E-2</v>
      </c>
      <c r="I48" s="15">
        <v>0.242456949783596</v>
      </c>
      <c r="J48" s="15">
        <v>0.10869875269018001</v>
      </c>
      <c r="K48" s="15">
        <v>1.60412001009432E-2</v>
      </c>
      <c r="L48" s="15">
        <v>0.154724530599228</v>
      </c>
      <c r="M48" s="15">
        <v>8.8208875983619303E-2</v>
      </c>
      <c r="N48" s="14">
        <v>7.5107902221386103E-3</v>
      </c>
      <c r="O48" s="15">
        <v>8.5770004353444104E-2</v>
      </c>
      <c r="P48" s="15">
        <v>1.4588909316301401E-2</v>
      </c>
      <c r="Q48" s="15">
        <v>3.2952601010148999E-3</v>
      </c>
      <c r="R48" s="15">
        <v>7.2609307943425197E-2</v>
      </c>
      <c r="S48" s="15">
        <v>2.4037356715239998E-2</v>
      </c>
      <c r="T48" s="14">
        <v>3.0943095602332198E-2</v>
      </c>
      <c r="U48" s="15">
        <v>0.186914518302921</v>
      </c>
      <c r="V48" s="15">
        <v>0.25271823377151098</v>
      </c>
      <c r="W48" s="15">
        <v>8.63300238862523E-3</v>
      </c>
      <c r="X48" s="15">
        <v>0.146016305534485</v>
      </c>
      <c r="Y48" s="15">
        <v>2.7572359051486799E-2</v>
      </c>
    </row>
    <row r="49" spans="1:25" x14ac:dyDescent="0.35">
      <c r="A49" s="9">
        <v>46</v>
      </c>
      <c r="B49" s="14">
        <v>3.88520289469255E-2</v>
      </c>
      <c r="C49" s="15">
        <v>0.184995221710443</v>
      </c>
      <c r="D49" s="15">
        <v>6.5790314074177306E-2</v>
      </c>
      <c r="E49" s="15">
        <v>3.5502420966619999E-2</v>
      </c>
      <c r="F49" s="15">
        <v>0.158211787265645</v>
      </c>
      <c r="G49" s="20">
        <v>4.2444706195757798E-2</v>
      </c>
      <c r="H49" s="14">
        <v>1.89842417678334E-2</v>
      </c>
      <c r="I49" s="15">
        <v>0.213772048962867</v>
      </c>
      <c r="J49" s="15">
        <v>0.14528656898126399</v>
      </c>
      <c r="K49" s="15">
        <v>2.8300123256745299E-2</v>
      </c>
      <c r="L49" s="15">
        <v>0.17183090443923199</v>
      </c>
      <c r="M49" s="15">
        <v>5.1383642185408897E-2</v>
      </c>
      <c r="N49" s="14">
        <v>1.4612042794644901E-2</v>
      </c>
      <c r="O49" s="15">
        <v>0.24938373183778501</v>
      </c>
      <c r="P49" s="15">
        <v>4.9918321151505102E-2</v>
      </c>
      <c r="Q49" s="15">
        <v>5.7856028367593397E-2</v>
      </c>
      <c r="R49" s="15">
        <v>0.162769343996924</v>
      </c>
      <c r="S49" s="15">
        <v>4.0368401630443702E-2</v>
      </c>
      <c r="T49" s="14">
        <v>2.0554922755886201E-2</v>
      </c>
      <c r="U49" s="15">
        <v>0.22193058567700499</v>
      </c>
      <c r="V49" s="15">
        <v>0.21616842176399301</v>
      </c>
      <c r="W49" s="15">
        <v>6.1480164199167403E-3</v>
      </c>
      <c r="X49" s="15">
        <v>0.15535161804275899</v>
      </c>
      <c r="Y49" s="15">
        <v>2.5588943237248502E-2</v>
      </c>
    </row>
    <row r="50" spans="1:25" x14ac:dyDescent="0.35">
      <c r="A50" s="9">
        <v>47</v>
      </c>
      <c r="B50" s="14">
        <v>3.5292354796954001E-2</v>
      </c>
      <c r="C50" s="15">
        <v>0.14916398640390399</v>
      </c>
      <c r="D50" s="15">
        <v>9.2831529123435605E-2</v>
      </c>
      <c r="E50" s="15">
        <v>2.9255789773741801E-2</v>
      </c>
      <c r="F50" s="15">
        <v>0.160416996409879</v>
      </c>
      <c r="G50" s="20">
        <v>5.1807925820138899E-2</v>
      </c>
      <c r="H50" s="14">
        <v>1.91881234073931E-2</v>
      </c>
      <c r="I50" s="15">
        <v>0.27544718918555999</v>
      </c>
      <c r="J50" s="15">
        <v>9.2842957007812005E-2</v>
      </c>
      <c r="K50" s="15">
        <v>3.5038277637693099E-2</v>
      </c>
      <c r="L50" s="15">
        <v>0.17335172985221001</v>
      </c>
      <c r="M50" s="15">
        <v>4.7375163287003003E-2</v>
      </c>
      <c r="N50" s="14">
        <v>2.2947512484268E-2</v>
      </c>
      <c r="O50" s="15">
        <v>0.24301952592877099</v>
      </c>
      <c r="P50" s="15">
        <v>7.6080170540473099E-2</v>
      </c>
      <c r="Q50" s="15">
        <v>3.7642005247342097E-2</v>
      </c>
      <c r="R50" s="15">
        <v>0.15592268069396001</v>
      </c>
      <c r="S50" s="15">
        <v>3.6749656979569702E-2</v>
      </c>
      <c r="T50" s="14">
        <v>1.86177194262706E-2</v>
      </c>
      <c r="U50" s="15">
        <v>0.24996283109501799</v>
      </c>
      <c r="V50" s="15">
        <v>0.174585809718972</v>
      </c>
      <c r="W50" s="15">
        <v>9.5298870569027697E-3</v>
      </c>
      <c r="X50" s="15">
        <v>0.16554337355948601</v>
      </c>
      <c r="Y50" s="15">
        <v>3.3617326337968899E-2</v>
      </c>
    </row>
    <row r="51" spans="1:25" x14ac:dyDescent="0.35">
      <c r="A51" s="9">
        <v>48</v>
      </c>
      <c r="B51" s="14">
        <v>2.7179421207718199E-2</v>
      </c>
      <c r="C51" s="15">
        <v>0.18958078240267401</v>
      </c>
      <c r="D51" s="15">
        <v>8.4031679184382896E-2</v>
      </c>
      <c r="E51" s="15">
        <v>2.5616244894876301E-2</v>
      </c>
      <c r="F51" s="15">
        <v>0.149955391322971</v>
      </c>
      <c r="G51" s="20">
        <v>7.1548173001555707E-2</v>
      </c>
      <c r="H51" s="14">
        <v>3.4488349768446801E-2</v>
      </c>
      <c r="I51" s="15">
        <v>0.26752850434963299</v>
      </c>
      <c r="J51" s="15">
        <v>3.7399856697493003E-2</v>
      </c>
      <c r="K51" s="15">
        <v>3.3942005618138898E-2</v>
      </c>
      <c r="L51" s="15">
        <v>0.16988534781352299</v>
      </c>
      <c r="M51" s="15">
        <v>2.7675506006435001E-2</v>
      </c>
      <c r="N51" s="14">
        <v>2.3076986698383099E-2</v>
      </c>
      <c r="O51" s="15">
        <v>0.218907894195525</v>
      </c>
      <c r="P51" s="15">
        <v>6.1094836320550398E-2</v>
      </c>
      <c r="Q51" s="15">
        <v>1.9876775188526302E-2</v>
      </c>
      <c r="R51" s="15">
        <v>0.14956411265935601</v>
      </c>
      <c r="S51" s="15">
        <v>4.1078924161888401E-2</v>
      </c>
      <c r="T51" s="14">
        <v>1.22489852026887E-2</v>
      </c>
      <c r="U51" s="15">
        <v>0.25557515686124199</v>
      </c>
      <c r="V51" s="15">
        <v>0.138430086677128</v>
      </c>
      <c r="W51" s="15">
        <v>1.95689368192161E-2</v>
      </c>
      <c r="X51" s="15">
        <v>0.163068964180765</v>
      </c>
      <c r="Y51" s="15">
        <v>4.25328401856397E-2</v>
      </c>
    </row>
    <row r="52" spans="1:25" x14ac:dyDescent="0.35">
      <c r="A52" s="9">
        <v>49</v>
      </c>
      <c r="B52" s="14">
        <v>2.8790431142506401E-2</v>
      </c>
      <c r="C52" s="15">
        <v>0.240878721252443</v>
      </c>
      <c r="D52" s="15">
        <v>7.4250286845834998E-2</v>
      </c>
      <c r="E52" s="15">
        <v>3.00440719025955E-2</v>
      </c>
      <c r="F52" s="15">
        <v>0.15800576069501199</v>
      </c>
      <c r="G52" s="20">
        <v>7.2973001486706393E-2</v>
      </c>
      <c r="H52" s="14">
        <v>3.3444497843287201E-2</v>
      </c>
      <c r="I52" s="15">
        <v>0.211415203614262</v>
      </c>
      <c r="J52" s="15">
        <v>2.4652431788613E-2</v>
      </c>
      <c r="K52" s="15">
        <v>3.3704990610076202E-2</v>
      </c>
      <c r="L52" s="15">
        <v>0.153039875187893</v>
      </c>
      <c r="M52" s="15">
        <v>3.5987668670424598E-2</v>
      </c>
      <c r="N52" s="14">
        <v>2.04157878762889E-2</v>
      </c>
      <c r="O52" s="15">
        <v>0.27624927111932501</v>
      </c>
      <c r="P52" s="15">
        <v>3.16306833701267E-2</v>
      </c>
      <c r="Q52" s="15">
        <v>2.0423264527846399E-2</v>
      </c>
      <c r="R52" s="15">
        <v>0.16503098586644399</v>
      </c>
      <c r="S52" s="15">
        <v>3.7000674996931597E-2</v>
      </c>
      <c r="T52" s="14">
        <v>1.30420309129599E-2</v>
      </c>
      <c r="U52" s="15">
        <v>0.24913212939514401</v>
      </c>
      <c r="V52" s="15">
        <v>0.12331232954917</v>
      </c>
      <c r="W52" s="15">
        <v>2.8218245971237701E-2</v>
      </c>
      <c r="X52" s="15">
        <v>0.159664634816686</v>
      </c>
      <c r="Y52" s="15">
        <v>4.1427677307110097E-2</v>
      </c>
    </row>
    <row r="53" spans="1:25" x14ac:dyDescent="0.35">
      <c r="A53" s="9">
        <v>50</v>
      </c>
      <c r="B53" s="14">
        <v>4.5932083878767398E-2</v>
      </c>
      <c r="C53" s="15">
        <v>0.313426440930624</v>
      </c>
      <c r="D53" s="15">
        <v>3.0482434750333898E-2</v>
      </c>
      <c r="E53" s="15">
        <v>4.9179125118907097E-2</v>
      </c>
      <c r="F53" s="15">
        <v>0.165602613960151</v>
      </c>
      <c r="G53" s="20">
        <v>3.6756915675500997E-2</v>
      </c>
      <c r="H53" s="14">
        <v>2.3390941171709301E-2</v>
      </c>
      <c r="I53" s="15">
        <v>0.34959027076796301</v>
      </c>
      <c r="J53" s="15">
        <v>2.4708218733848399E-2</v>
      </c>
      <c r="K53" s="15">
        <v>5.7767569130788302E-2</v>
      </c>
      <c r="L53" s="15">
        <v>0.177847801072062</v>
      </c>
      <c r="M53" s="15">
        <v>3.5747888152482497E-2</v>
      </c>
      <c r="N53" s="14">
        <v>2.0483097990953499E-2</v>
      </c>
      <c r="O53" s="15">
        <v>0.25724001263125701</v>
      </c>
      <c r="P53" s="15">
        <v>3.2887336054776402E-2</v>
      </c>
      <c r="Q53" s="15">
        <v>2.8243541397235901E-2</v>
      </c>
      <c r="R53" s="15">
        <v>0.164860320312712</v>
      </c>
      <c r="S53" s="15">
        <v>3.6097304176246098E-2</v>
      </c>
      <c r="T53" s="14">
        <v>2.0267818589963502E-2</v>
      </c>
      <c r="U53" s="15">
        <v>0.209787659776904</v>
      </c>
      <c r="V53" s="15">
        <v>8.5482006074107303E-2</v>
      </c>
      <c r="W53" s="15">
        <v>3.01881632971897E-2</v>
      </c>
      <c r="X53" s="15">
        <v>0.16097886314801599</v>
      </c>
      <c r="Y53" s="15">
        <v>3.4151979790244098E-2</v>
      </c>
    </row>
    <row r="54" spans="1:25" x14ac:dyDescent="0.35">
      <c r="A54" s="9">
        <v>51</v>
      </c>
      <c r="B54" s="14">
        <v>5.2670090553537198E-2</v>
      </c>
      <c r="C54" s="15">
        <v>0.24355590851488301</v>
      </c>
      <c r="D54" s="15">
        <v>2.45493638037571E-2</v>
      </c>
      <c r="E54" s="15">
        <v>6.4021795621236902E-2</v>
      </c>
      <c r="F54" s="15">
        <v>0.16211806713533999</v>
      </c>
      <c r="G54" s="20">
        <v>3.0587358313720201E-2</v>
      </c>
      <c r="H54" s="14">
        <v>2.2060411353856699E-2</v>
      </c>
      <c r="I54" s="15">
        <v>0.21869274591660401</v>
      </c>
      <c r="J54" s="15">
        <v>3.1035450036200299E-2</v>
      </c>
      <c r="K54" s="15">
        <v>3.65711487512509E-2</v>
      </c>
      <c r="L54" s="15">
        <v>0.159910463174256</v>
      </c>
      <c r="M54" s="15">
        <v>4.6420940961333597E-2</v>
      </c>
      <c r="N54" s="14">
        <v>1.51154127152097E-2</v>
      </c>
      <c r="O54" s="15">
        <v>0.36868834774005999</v>
      </c>
      <c r="P54" s="15">
        <v>4.0696513379512897E-2</v>
      </c>
      <c r="Q54" s="15">
        <v>1.6886572720546E-2</v>
      </c>
      <c r="R54" s="15">
        <v>0.16819179842056101</v>
      </c>
      <c r="S54" s="15">
        <v>3.88963678078212E-2</v>
      </c>
      <c r="T54" s="14">
        <v>4.17877744384978E-2</v>
      </c>
      <c r="U54" s="15">
        <v>0.23143720831852699</v>
      </c>
      <c r="V54" s="15">
        <v>3.8475341798707E-2</v>
      </c>
      <c r="W54" s="15">
        <v>3.2032040923411803E-2</v>
      </c>
      <c r="X54" s="15">
        <v>0.14824933630989601</v>
      </c>
      <c r="Y54" s="15">
        <v>2.74119081339281E-2</v>
      </c>
    </row>
    <row r="55" spans="1:25" x14ac:dyDescent="0.35">
      <c r="A55" s="9">
        <v>52</v>
      </c>
      <c r="B55" s="14">
        <v>4.4829258786980498E-2</v>
      </c>
      <c r="C55" s="15">
        <v>0.199773852711327</v>
      </c>
      <c r="D55" s="15">
        <v>2.8386010231271099E-2</v>
      </c>
      <c r="E55" s="15">
        <v>3.8653964180850098E-2</v>
      </c>
      <c r="F55" s="15">
        <v>0.14328881149183201</v>
      </c>
      <c r="G55" s="20">
        <v>1.53152730477834E-2</v>
      </c>
      <c r="H55" s="14">
        <v>2.2660395010078601E-2</v>
      </c>
      <c r="I55" s="15">
        <v>0.18014659195021601</v>
      </c>
      <c r="J55" s="15">
        <v>5.2084651407191103E-2</v>
      </c>
      <c r="K55" s="15">
        <v>3.8800771968117202E-2</v>
      </c>
      <c r="L55" s="15">
        <v>0.150164493670146</v>
      </c>
      <c r="M55" s="15">
        <v>5.20616108503415E-2</v>
      </c>
      <c r="N55" s="14">
        <v>1.43268139544177E-2</v>
      </c>
      <c r="O55" s="15">
        <v>0.33747461383939897</v>
      </c>
      <c r="P55" s="15">
        <v>7.1424275132448395E-2</v>
      </c>
      <c r="Q55" s="15">
        <v>1.1324660944830801E-2</v>
      </c>
      <c r="R55" s="15">
        <v>0.15409599369632199</v>
      </c>
      <c r="S55" s="15">
        <v>5.31578642668376E-2</v>
      </c>
      <c r="T55" s="14">
        <v>3.6337041405151198E-2</v>
      </c>
      <c r="U55" s="15">
        <v>0.17862066798246601</v>
      </c>
      <c r="V55" s="15">
        <v>2.8713258582668599E-2</v>
      </c>
      <c r="W55" s="15">
        <v>1.4467550538228501E-2</v>
      </c>
      <c r="X55" s="15">
        <v>0.13259475868975301</v>
      </c>
      <c r="Y55" s="15">
        <v>5.3250280292064599E-2</v>
      </c>
    </row>
    <row r="56" spans="1:25" x14ac:dyDescent="0.35">
      <c r="A56" s="9">
        <v>53</v>
      </c>
      <c r="B56" s="14">
        <v>3.9703855325953497E-2</v>
      </c>
      <c r="C56" s="15">
        <v>0.24734301795182001</v>
      </c>
      <c r="D56" s="15">
        <v>2.0999268277435399E-2</v>
      </c>
      <c r="E56" s="15">
        <v>5.1091441493404603E-2</v>
      </c>
      <c r="F56" s="15">
        <v>0.142409118223603</v>
      </c>
      <c r="G56" s="20">
        <v>6.33173770283154E-2</v>
      </c>
      <c r="H56" s="14">
        <v>2.5111725228987102E-2</v>
      </c>
      <c r="I56" s="15">
        <v>0.226906899295505</v>
      </c>
      <c r="J56" s="15">
        <v>4.4342105209587902E-2</v>
      </c>
      <c r="K56" s="15">
        <v>2.3913076193666501E-2</v>
      </c>
      <c r="L56" s="15">
        <v>0.15011362139510401</v>
      </c>
      <c r="M56" s="15">
        <v>3.64761664618607E-2</v>
      </c>
      <c r="N56" s="14">
        <v>1.16964164928484E-2</v>
      </c>
      <c r="O56" s="15">
        <v>0.27452981488098599</v>
      </c>
      <c r="P56" s="15">
        <v>0.12100537700141201</v>
      </c>
      <c r="Q56" s="15">
        <v>1.1239422640336699E-2</v>
      </c>
      <c r="R56" s="15">
        <v>0.15119654849203901</v>
      </c>
      <c r="S56" s="15">
        <v>8.0998551072495706E-2</v>
      </c>
      <c r="T56" s="14">
        <v>1.6307209861885E-2</v>
      </c>
      <c r="U56" s="15">
        <v>0.230529726466532</v>
      </c>
      <c r="V56" s="15">
        <v>0.120435484309504</v>
      </c>
      <c r="W56" s="15">
        <v>5.1511741309157998E-2</v>
      </c>
      <c r="X56" s="15">
        <v>0.16825390896608799</v>
      </c>
      <c r="Y56" s="15">
        <v>2.61353431538234E-2</v>
      </c>
    </row>
    <row r="57" spans="1:25" x14ac:dyDescent="0.35">
      <c r="A57" s="9">
        <v>54</v>
      </c>
      <c r="B57" s="14">
        <v>4.83678992462988E-2</v>
      </c>
      <c r="C57" s="15">
        <v>0.28321955219790801</v>
      </c>
      <c r="D57" s="15">
        <v>2.99287109330146E-2</v>
      </c>
      <c r="E57" s="15">
        <v>5.3282238809523402E-2</v>
      </c>
      <c r="F57" s="15">
        <v>0.15782699816113799</v>
      </c>
      <c r="G57" s="20">
        <v>7.2414762793807694E-2</v>
      </c>
      <c r="H57" s="14">
        <v>2.31750313747843E-2</v>
      </c>
      <c r="I57" s="15">
        <v>0.32942008964585801</v>
      </c>
      <c r="J57" s="15">
        <v>3.8513774264775702E-2</v>
      </c>
      <c r="K57" s="15">
        <v>2.2895410294504599E-2</v>
      </c>
      <c r="L57" s="15">
        <v>0.164741236761831</v>
      </c>
      <c r="M57" s="15">
        <v>2.9712979729633202E-2</v>
      </c>
      <c r="N57" s="14">
        <v>1.7862309953468099E-2</v>
      </c>
      <c r="O57" s="15">
        <v>0.227749557718712</v>
      </c>
      <c r="P57" s="15">
        <v>0.16449726148868901</v>
      </c>
      <c r="Q57" s="15">
        <v>2.2189398792210598E-2</v>
      </c>
      <c r="R57" s="15">
        <v>0.16882987374629099</v>
      </c>
      <c r="S57" s="15">
        <v>4.8696401641172699E-2</v>
      </c>
      <c r="T57" s="14">
        <v>2.06867097238921E-2</v>
      </c>
      <c r="U57" s="15">
        <v>0.179411979577525</v>
      </c>
      <c r="V57" s="15">
        <v>0.142939404143265</v>
      </c>
      <c r="W57" s="15">
        <v>3.4691137350127597E-2</v>
      </c>
      <c r="X57" s="15">
        <v>0.157220568924517</v>
      </c>
      <c r="Y57" s="15">
        <v>3.6790894907851403E-2</v>
      </c>
    </row>
    <row r="58" spans="1:25" x14ac:dyDescent="0.35">
      <c r="A58" s="9">
        <v>55</v>
      </c>
      <c r="B58" s="14">
        <v>5.1478575402984401E-2</v>
      </c>
      <c r="C58" s="15">
        <v>0.27315293768677201</v>
      </c>
      <c r="D58" s="15">
        <v>4.3485393482380098E-2</v>
      </c>
      <c r="E58" s="15">
        <v>6.1408146844549101E-2</v>
      </c>
      <c r="F58" s="15">
        <v>0.15759822697911499</v>
      </c>
      <c r="G58" s="20">
        <v>6.9928004645555403E-2</v>
      </c>
      <c r="H58" s="14">
        <v>1.8708092495054101E-2</v>
      </c>
      <c r="I58" s="15">
        <v>0.33817401665719599</v>
      </c>
      <c r="J58" s="15">
        <v>4.6553583254456098E-2</v>
      </c>
      <c r="K58" s="15">
        <v>2.85536416252971E-2</v>
      </c>
      <c r="L58" s="15">
        <v>0.166640045432082</v>
      </c>
      <c r="M58" s="15">
        <v>4.5309502963278001E-2</v>
      </c>
      <c r="N58" s="14">
        <v>1.7773217577594799E-2</v>
      </c>
      <c r="O58" s="15">
        <v>0.245439462396983</v>
      </c>
      <c r="P58" s="15">
        <v>0.14791974649450901</v>
      </c>
      <c r="Q58" s="15">
        <v>3.1071092843843601E-2</v>
      </c>
      <c r="R58" s="15">
        <v>0.171682152583675</v>
      </c>
      <c r="S58" s="15">
        <v>3.8708420533844497E-2</v>
      </c>
      <c r="T58" s="14">
        <v>1.84505082496219E-2</v>
      </c>
      <c r="U58" s="15">
        <v>0.20697890634680099</v>
      </c>
      <c r="V58" s="15">
        <v>7.8074669033697003E-2</v>
      </c>
      <c r="W58" s="15">
        <v>2.7909835917678899E-2</v>
      </c>
      <c r="X58" s="15">
        <v>0.16541971146174</v>
      </c>
      <c r="Y58" s="15">
        <v>5.0937732167097897E-2</v>
      </c>
    </row>
    <row r="59" spans="1:25" x14ac:dyDescent="0.35">
      <c r="A59" s="9">
        <v>56</v>
      </c>
      <c r="B59" s="14">
        <v>4.4743964150788303E-2</v>
      </c>
      <c r="C59" s="15">
        <v>0.16681760335745899</v>
      </c>
      <c r="D59" s="15">
        <v>8.0107633841101797E-2</v>
      </c>
      <c r="E59" s="15">
        <v>5.8461507514642901E-2</v>
      </c>
      <c r="F59" s="15">
        <v>0.15409694326013601</v>
      </c>
      <c r="G59" s="20">
        <v>7.8347340894464407E-2</v>
      </c>
      <c r="H59" s="14">
        <v>1.7815143606322002E-2</v>
      </c>
      <c r="I59" s="15">
        <v>0.27033682675021098</v>
      </c>
      <c r="J59" s="15">
        <v>8.6161652060685004E-2</v>
      </c>
      <c r="K59" s="15">
        <v>2.8655091106251501E-2</v>
      </c>
      <c r="L59" s="15">
        <v>0.16171497714468999</v>
      </c>
      <c r="M59" s="15">
        <v>6.04101280876767E-2</v>
      </c>
      <c r="N59" s="14">
        <v>2.2454540026777901E-2</v>
      </c>
      <c r="O59" s="15">
        <v>0.26739218388249802</v>
      </c>
      <c r="P59" s="15">
        <v>7.4911757217331398E-2</v>
      </c>
      <c r="Q59" s="15">
        <v>3.3302278040751802E-2</v>
      </c>
      <c r="R59" s="15">
        <v>0.170480675687988</v>
      </c>
      <c r="S59" s="15">
        <v>3.3145318684472902E-2</v>
      </c>
      <c r="T59" s="14">
        <v>1.9121149760648101E-2</v>
      </c>
      <c r="U59" s="15">
        <v>0.32223413910123899</v>
      </c>
      <c r="V59" s="15">
        <v>4.96321023034339E-2</v>
      </c>
      <c r="W59" s="15">
        <v>1.7950997356703802E-2</v>
      </c>
      <c r="X59" s="15">
        <v>0.162401806419289</v>
      </c>
      <c r="Y59" s="15">
        <v>2.8723535549701602E-2</v>
      </c>
    </row>
    <row r="60" spans="1:25" x14ac:dyDescent="0.35">
      <c r="A60" s="9">
        <v>57</v>
      </c>
      <c r="B60" s="14">
        <v>4.7628197597159597E-2</v>
      </c>
      <c r="C60" s="15">
        <v>0.27825868665756798</v>
      </c>
      <c r="D60" s="15">
        <v>2.6442647674761701E-2</v>
      </c>
      <c r="E60" s="15">
        <v>6.8856849776988693E-2</v>
      </c>
      <c r="F60" s="15">
        <v>0.15303374770249401</v>
      </c>
      <c r="G60" s="20">
        <v>5.1774906656469097E-2</v>
      </c>
      <c r="H60" s="14">
        <v>2.3523632995959401E-2</v>
      </c>
      <c r="I60" s="15">
        <v>0.27224283612820899</v>
      </c>
      <c r="J60" s="15">
        <v>7.7482192527668706E-2</v>
      </c>
      <c r="K60" s="15">
        <v>2.7870194325830901E-2</v>
      </c>
      <c r="L60" s="15">
        <v>0.16576481488268399</v>
      </c>
      <c r="M60" s="15">
        <v>7.1552962850271795E-2</v>
      </c>
      <c r="N60" s="14">
        <v>4.01639356980696E-2</v>
      </c>
      <c r="O60" s="15">
        <v>0.223193374734346</v>
      </c>
      <c r="P60" s="15">
        <v>3.1893367858271099E-2</v>
      </c>
      <c r="Q60" s="15">
        <v>3.3059290017481001E-2</v>
      </c>
      <c r="R60" s="15">
        <v>0.164620257348017</v>
      </c>
      <c r="S60" s="15">
        <v>2.6163701407272699E-2</v>
      </c>
      <c r="T60" s="14">
        <v>2.16793515941269E-2</v>
      </c>
      <c r="U60" s="15">
        <v>0.28320705144360703</v>
      </c>
      <c r="V60" s="15">
        <v>4.6917182156906503E-2</v>
      </c>
      <c r="W60" s="15">
        <v>2.2910238608964299E-2</v>
      </c>
      <c r="X60" s="15">
        <v>0.171794844850191</v>
      </c>
      <c r="Y60" s="15">
        <v>3.0597708278145501E-2</v>
      </c>
    </row>
    <row r="61" spans="1:25" x14ac:dyDescent="0.35">
      <c r="A61" s="9">
        <v>58</v>
      </c>
      <c r="B61" s="14">
        <v>6.7197680336777907E-2</v>
      </c>
      <c r="C61" s="15">
        <v>0.225899905543297</v>
      </c>
      <c r="D61" s="15">
        <v>2.14416815810064E-2</v>
      </c>
      <c r="E61" s="15">
        <v>7.7237787750506298E-2</v>
      </c>
      <c r="F61" s="15">
        <v>0.152005573866242</v>
      </c>
      <c r="G61" s="20">
        <v>2.96354669742772E-2</v>
      </c>
      <c r="H61" s="14">
        <v>2.4930499104052001E-2</v>
      </c>
      <c r="I61" s="15">
        <v>0.312649020327321</v>
      </c>
      <c r="J61" s="15">
        <v>4.2860558983468203E-2</v>
      </c>
      <c r="K61" s="15">
        <v>4.0143277157538203E-2</v>
      </c>
      <c r="L61" s="15">
        <v>0.17540044316628201</v>
      </c>
      <c r="M61" s="15">
        <v>6.1684633130217402E-2</v>
      </c>
      <c r="N61" s="14">
        <v>1.9020624253156499E-2</v>
      </c>
      <c r="O61" s="15">
        <v>0.18820102865777999</v>
      </c>
      <c r="P61" s="15">
        <v>2.4860502817612401E-2</v>
      </c>
      <c r="Q61" s="15">
        <v>3.0720616618503001E-2</v>
      </c>
      <c r="R61" s="15">
        <v>0.142754385413672</v>
      </c>
      <c r="S61" s="15">
        <v>4.39343244236408E-2</v>
      </c>
      <c r="T61" s="14">
        <v>1.6417987488976101E-2</v>
      </c>
      <c r="U61" s="15">
        <v>0.31773896406627</v>
      </c>
      <c r="V61" s="15">
        <v>4.8248221396346998E-2</v>
      </c>
      <c r="W61" s="15">
        <v>1.7411060316839901E-2</v>
      </c>
      <c r="X61" s="15">
        <v>0.171609366006234</v>
      </c>
      <c r="Y61" s="15">
        <v>4.8544942205365003E-2</v>
      </c>
    </row>
    <row r="62" spans="1:25" x14ac:dyDescent="0.35">
      <c r="A62" s="9">
        <v>59</v>
      </c>
      <c r="B62" s="14">
        <v>6.1350320308735898E-2</v>
      </c>
      <c r="C62" s="15">
        <v>0.170351228924777</v>
      </c>
      <c r="D62" s="15">
        <v>2.8241133411274499E-2</v>
      </c>
      <c r="E62" s="15">
        <v>6.9523809100954098E-2</v>
      </c>
      <c r="F62" s="15">
        <v>0.15205365170739699</v>
      </c>
      <c r="G62" s="20">
        <v>2.5033219020385199E-2</v>
      </c>
      <c r="H62" s="14">
        <v>3.8964402821404898E-2</v>
      </c>
      <c r="I62" s="15">
        <v>0.29214884461568602</v>
      </c>
      <c r="J62" s="15">
        <v>2.53253225757601E-2</v>
      </c>
      <c r="K62" s="15">
        <v>4.5814162924995398E-2</v>
      </c>
      <c r="L62" s="15">
        <v>0.16896338520563201</v>
      </c>
      <c r="M62" s="15">
        <v>2.5285785103793701E-2</v>
      </c>
      <c r="N62" s="14">
        <v>9.9810685365930006E-4</v>
      </c>
      <c r="O62" s="15">
        <v>4.2643909624517203E-2</v>
      </c>
      <c r="P62" s="15">
        <v>9.2440529867758806E-3</v>
      </c>
      <c r="Q62" s="15">
        <v>4.9939940915600702E-3</v>
      </c>
      <c r="R62" s="15">
        <v>6.4819696858521403E-2</v>
      </c>
      <c r="S62" s="15">
        <v>1.8803596573418999E-2</v>
      </c>
      <c r="T62" s="14">
        <v>1.7651817142189299E-2</v>
      </c>
      <c r="U62" s="15">
        <v>0.34158631051926103</v>
      </c>
      <c r="V62" s="15">
        <v>7.5316212600745905E-2</v>
      </c>
      <c r="W62" s="15">
        <v>9.9045543411939493E-3</v>
      </c>
      <c r="X62" s="15">
        <v>0.16309969569354399</v>
      </c>
      <c r="Y62" s="15">
        <v>3.2262205241231703E-2</v>
      </c>
    </row>
    <row r="63" spans="1:25" x14ac:dyDescent="0.35">
      <c r="A63" s="9">
        <v>60</v>
      </c>
      <c r="B63" s="14">
        <v>4.26869995130802E-2</v>
      </c>
      <c r="C63" s="15">
        <v>0.14689264854761799</v>
      </c>
      <c r="D63" s="15">
        <v>3.0181421151625702E-2</v>
      </c>
      <c r="E63" s="15">
        <v>3.1133964066388301E-2</v>
      </c>
      <c r="F63" s="15">
        <v>0.11727597205024699</v>
      </c>
      <c r="G63" s="20">
        <v>1.8766240292921201E-2</v>
      </c>
      <c r="H63" s="14">
        <v>3.7408507741023299E-2</v>
      </c>
      <c r="I63" s="15">
        <v>0.258599601199824</v>
      </c>
      <c r="J63" s="15">
        <v>2.2819876417750001E-2</v>
      </c>
      <c r="K63" s="15">
        <v>3.6450292424252302E-2</v>
      </c>
      <c r="L63" s="15">
        <v>0.15668631754025</v>
      </c>
      <c r="M63" s="15">
        <v>3.0652310542528E-2</v>
      </c>
      <c r="N63" s="14">
        <v>2.25512002969856E-2</v>
      </c>
      <c r="O63" s="15">
        <v>0.30997524538554699</v>
      </c>
      <c r="P63" s="15">
        <v>4.0338942071999402E-2</v>
      </c>
      <c r="Q63" s="15">
        <v>5.8913229396080603E-2</v>
      </c>
      <c r="R63" s="15">
        <v>0.177781705174472</v>
      </c>
      <c r="S63" s="15">
        <v>3.8765217481044098E-2</v>
      </c>
      <c r="T63" s="14">
        <v>1.3337988882372601E-2</v>
      </c>
      <c r="U63" s="15">
        <v>0.26882937101813997</v>
      </c>
      <c r="V63" s="15">
        <v>0.15524761548224</v>
      </c>
      <c r="W63" s="15">
        <v>1.15032899088872E-2</v>
      </c>
      <c r="X63" s="15">
        <v>0.14501882121853199</v>
      </c>
      <c r="Y63" s="15">
        <v>3.97451215991836E-2</v>
      </c>
    </row>
    <row r="64" spans="1:25" x14ac:dyDescent="0.35">
      <c r="A64" s="9">
        <v>61</v>
      </c>
      <c r="B64" s="14">
        <v>6.3439207517446694E-2</v>
      </c>
      <c r="C64" s="15">
        <v>0.223563346007458</v>
      </c>
      <c r="D64" s="15">
        <v>3.05094114625768E-2</v>
      </c>
      <c r="E64" s="15">
        <v>8.4515289959323003E-2</v>
      </c>
      <c r="F64" s="15">
        <v>0.121246079804009</v>
      </c>
      <c r="G64" s="20">
        <v>9.1312741312397597E-2</v>
      </c>
      <c r="H64" s="14">
        <v>2.5479678957013401E-2</v>
      </c>
      <c r="I64" s="15">
        <v>0.36269092917640799</v>
      </c>
      <c r="J64" s="15">
        <v>1.7839159666880398E-2</v>
      </c>
      <c r="K64" s="15">
        <v>6.4233517938103196E-2</v>
      </c>
      <c r="L64" s="15">
        <v>0.16783206232808801</v>
      </c>
      <c r="M64" s="15">
        <v>6.0319125350923999E-2</v>
      </c>
      <c r="N64" s="14">
        <v>2.1280146267932499E-2</v>
      </c>
      <c r="O64" s="15">
        <v>0.2586313986239</v>
      </c>
      <c r="P64" s="15">
        <v>2.8516950776364201E-2</v>
      </c>
      <c r="Q64" s="15">
        <v>2.50061712986317E-2</v>
      </c>
      <c r="R64" s="15">
        <v>0.15741570864263699</v>
      </c>
      <c r="S64" s="15">
        <v>2.60661319127924E-2</v>
      </c>
      <c r="T64" s="14">
        <v>1.21922289827552E-2</v>
      </c>
      <c r="U64" s="15">
        <v>0.27450401890359699</v>
      </c>
      <c r="V64" s="15">
        <v>0.16799471538608499</v>
      </c>
      <c r="W64" s="15">
        <v>9.4132967569223094E-3</v>
      </c>
      <c r="X64" s="15">
        <v>0.15739014135778301</v>
      </c>
      <c r="Y64" s="15">
        <v>3.7284423923868201E-2</v>
      </c>
    </row>
    <row r="65" spans="1:25" x14ac:dyDescent="0.35">
      <c r="A65" s="9">
        <v>62</v>
      </c>
      <c r="B65" s="14">
        <v>6.4720532804328101E-2</v>
      </c>
      <c r="C65" s="15">
        <v>0.22557331632723601</v>
      </c>
      <c r="D65" s="15">
        <v>4.0447929196518198E-2</v>
      </c>
      <c r="E65" s="15">
        <v>0.104832990109855</v>
      </c>
      <c r="F65" s="15">
        <v>0.134116729481675</v>
      </c>
      <c r="G65" s="20">
        <v>0.106401041931798</v>
      </c>
      <c r="H65" s="14">
        <v>2.7590719836653201E-2</v>
      </c>
      <c r="I65" s="15">
        <v>0.25639911165099899</v>
      </c>
      <c r="J65" s="15">
        <v>2.24030174027414E-2</v>
      </c>
      <c r="K65" s="15">
        <v>4.21960642506704E-2</v>
      </c>
      <c r="L65" s="15">
        <v>0.16608838476290799</v>
      </c>
      <c r="M65" s="15">
        <v>5.8131861346163799E-2</v>
      </c>
      <c r="N65" s="14">
        <v>2.0383029384948601E-2</v>
      </c>
      <c r="O65" s="15">
        <v>0.18087535876553801</v>
      </c>
      <c r="P65" s="15">
        <v>5.2350405457640102E-2</v>
      </c>
      <c r="Q65" s="15">
        <v>3.09659527344384E-2</v>
      </c>
      <c r="R65" s="15">
        <v>0.14852128815213</v>
      </c>
      <c r="S65" s="15">
        <v>4.6353851017284203E-2</v>
      </c>
      <c r="T65" s="14">
        <v>1.61153136983938E-2</v>
      </c>
      <c r="U65" s="15">
        <v>0.26773384762239699</v>
      </c>
      <c r="V65" s="15">
        <v>0.152055408996951</v>
      </c>
      <c r="W65" s="15">
        <v>1.38772188071039E-2</v>
      </c>
      <c r="X65" s="15">
        <v>0.16467668596419599</v>
      </c>
      <c r="Y65" s="15">
        <v>3.7316204560172102E-2</v>
      </c>
    </row>
    <row r="66" spans="1:25" x14ac:dyDescent="0.35">
      <c r="A66" s="9">
        <v>63</v>
      </c>
      <c r="B66" s="14">
        <v>7.5057587321678096E-2</v>
      </c>
      <c r="C66" s="15">
        <v>0.221085591360482</v>
      </c>
      <c r="D66" s="15">
        <v>1.6494076355410701E-2</v>
      </c>
      <c r="E66" s="15">
        <v>8.7201026329710302E-2</v>
      </c>
      <c r="F66" s="15">
        <v>0.12584845353926599</v>
      </c>
      <c r="G66" s="20">
        <v>5.3232695375450501E-2</v>
      </c>
      <c r="H66" s="14">
        <v>3.2479914649361202E-2</v>
      </c>
      <c r="I66" s="15">
        <v>0.21383584735920599</v>
      </c>
      <c r="J66" s="15">
        <v>5.2765313781161297E-2</v>
      </c>
      <c r="K66" s="15">
        <v>3.03607293417824E-2</v>
      </c>
      <c r="L66" s="15">
        <v>0.154102780499631</v>
      </c>
      <c r="M66" s="15">
        <v>3.4864986540992203E-2</v>
      </c>
      <c r="N66" s="14">
        <v>1.9015077105247202E-2</v>
      </c>
      <c r="O66" s="15">
        <v>0.152929203695892</v>
      </c>
      <c r="P66" s="15">
        <v>6.16350057957376E-2</v>
      </c>
      <c r="Q66" s="15">
        <v>2.7250706955471601E-2</v>
      </c>
      <c r="R66" s="15">
        <v>0.14502335094222699</v>
      </c>
      <c r="S66" s="15">
        <v>5.6490847653634997E-2</v>
      </c>
      <c r="T66" s="14">
        <v>1.44426389844173E-2</v>
      </c>
      <c r="U66" s="15">
        <v>0.230552114239129</v>
      </c>
      <c r="V66" s="15">
        <v>0.152363280698979</v>
      </c>
      <c r="W66" s="15">
        <v>2.4865290144921899E-2</v>
      </c>
      <c r="X66" s="15">
        <v>0.16500089399838899</v>
      </c>
      <c r="Y66" s="15">
        <v>4.7014002862275299E-2</v>
      </c>
    </row>
    <row r="67" spans="1:25" x14ac:dyDescent="0.35">
      <c r="A67" s="9">
        <v>64</v>
      </c>
      <c r="B67" s="14">
        <v>6.7073167403273001E-2</v>
      </c>
      <c r="C67" s="15">
        <v>9.1852526710952107E-2</v>
      </c>
      <c r="D67" s="15">
        <v>1.7082310314062401E-2</v>
      </c>
      <c r="E67" s="15">
        <v>6.3751411921575699E-2</v>
      </c>
      <c r="F67" s="15">
        <v>0.120194859238927</v>
      </c>
      <c r="G67" s="20">
        <v>3.18527340138587E-2</v>
      </c>
      <c r="H67" s="14">
        <v>3.5415868369929299E-2</v>
      </c>
      <c r="I67" s="15">
        <v>0.13849636140412</v>
      </c>
      <c r="J67" s="15">
        <v>9.1842055581343299E-2</v>
      </c>
      <c r="K67" s="15">
        <v>2.9642035993755901E-2</v>
      </c>
      <c r="L67" s="15">
        <v>0.16007169463572599</v>
      </c>
      <c r="M67" s="15">
        <v>3.2282630133357998E-2</v>
      </c>
      <c r="N67" s="14">
        <v>2.0172377781376101E-2</v>
      </c>
      <c r="O67" s="15">
        <v>0.24314608870294799</v>
      </c>
      <c r="P67" s="15">
        <v>2.4098709406901401E-2</v>
      </c>
      <c r="Q67" s="15">
        <v>1.7487731048490902E-2</v>
      </c>
      <c r="R67" s="15">
        <v>0.154261053139846</v>
      </c>
      <c r="S67" s="15">
        <v>3.1321316158556899E-2</v>
      </c>
      <c r="T67" s="14">
        <v>1.6374661585540198E-2</v>
      </c>
      <c r="U67" s="15">
        <v>0.255020119498166</v>
      </c>
      <c r="V67" s="15">
        <v>0.110665020911368</v>
      </c>
      <c r="W67" s="15">
        <v>3.1658493308373198E-2</v>
      </c>
      <c r="X67" s="15">
        <v>0.16714042393825901</v>
      </c>
      <c r="Y67" s="15">
        <v>3.9445983185939303E-2</v>
      </c>
    </row>
    <row r="68" spans="1:25" x14ac:dyDescent="0.35">
      <c r="A68" s="9">
        <v>65</v>
      </c>
      <c r="B68" s="14">
        <v>5.5277512606164099E-2</v>
      </c>
      <c r="C68" s="15">
        <v>9.8326332934407901E-2</v>
      </c>
      <c r="D68" s="15">
        <v>2.9010707834508199E-2</v>
      </c>
      <c r="E68" s="15">
        <v>5.5815138567262203E-2</v>
      </c>
      <c r="F68" s="15">
        <v>0.15163073007253799</v>
      </c>
      <c r="G68" s="20">
        <v>3.1322229805685498E-2</v>
      </c>
      <c r="H68" s="14">
        <v>2.7891320920442299E-2</v>
      </c>
      <c r="I68" s="15">
        <v>0.18559065255332899</v>
      </c>
      <c r="J68" s="15">
        <v>9.0576084714109106E-2</v>
      </c>
      <c r="K68" s="15">
        <v>2.5047141439201899E-2</v>
      </c>
      <c r="L68" s="15">
        <v>0.160984656286705</v>
      </c>
      <c r="M68" s="15">
        <v>4.39058097854646E-2</v>
      </c>
      <c r="N68" s="14">
        <v>1.86899504481223E-2</v>
      </c>
      <c r="O68" s="15">
        <v>0.37546039256302199</v>
      </c>
      <c r="P68" s="15">
        <v>3.04676780285923E-2</v>
      </c>
      <c r="Q68" s="15">
        <v>1.9476146196341599E-2</v>
      </c>
      <c r="R68" s="15">
        <v>0.16726091721289699</v>
      </c>
      <c r="S68" s="15">
        <v>3.9381375019102098E-2</v>
      </c>
      <c r="T68" s="14">
        <v>2.8618565985664798E-2</v>
      </c>
      <c r="U68" s="15">
        <v>0.22720231829396101</v>
      </c>
      <c r="V68" s="15">
        <v>5.4982197755964697E-2</v>
      </c>
      <c r="W68" s="15">
        <v>3.0947889755801102E-2</v>
      </c>
      <c r="X68" s="15">
        <v>0.16581887102508899</v>
      </c>
      <c r="Y68" s="15">
        <v>3.3460203006592401E-2</v>
      </c>
    </row>
    <row r="69" spans="1:25" x14ac:dyDescent="0.35">
      <c r="A69" s="9">
        <v>66</v>
      </c>
      <c r="H69" s="14">
        <v>2.1727036779886699E-2</v>
      </c>
      <c r="I69" s="15">
        <v>0.22396496518723699</v>
      </c>
      <c r="J69" s="15">
        <v>8.1767682213238199E-2</v>
      </c>
      <c r="K69" s="15">
        <v>2.4090537996356701E-2</v>
      </c>
      <c r="L69" s="15">
        <v>0.15608862970557399</v>
      </c>
      <c r="M69" s="15">
        <v>6.0422643033895697E-2</v>
      </c>
      <c r="N69" s="14">
        <v>1.7817205213600799E-2</v>
      </c>
      <c r="O69" s="15">
        <v>0.34889222600646103</v>
      </c>
      <c r="P69" s="15">
        <v>4.8645742417290798E-2</v>
      </c>
      <c r="Q69" s="15">
        <v>1.9795010973041299E-2</v>
      </c>
      <c r="R69" s="15">
        <v>0.16212456773425399</v>
      </c>
      <c r="S69" s="15">
        <v>5.76593483778765E-2</v>
      </c>
      <c r="T69" s="14">
        <v>4.0566007849909602E-2</v>
      </c>
      <c r="U69" s="15">
        <v>0.204519909724166</v>
      </c>
      <c r="V69" s="15">
        <v>2.8147304944592399E-2</v>
      </c>
      <c r="W69" s="15">
        <v>3.3706587437765202E-2</v>
      </c>
      <c r="X69" s="15">
        <v>0.15395131525038899</v>
      </c>
      <c r="Y69" s="15">
        <v>3.89406415085259E-2</v>
      </c>
    </row>
    <row r="70" spans="1:25" x14ac:dyDescent="0.35">
      <c r="A70" s="9">
        <v>67</v>
      </c>
      <c r="H70" s="14">
        <v>2.32646717294781E-2</v>
      </c>
      <c r="I70" s="15">
        <v>0.21575931166975901</v>
      </c>
      <c r="J70" s="15">
        <v>0.104046385513478</v>
      </c>
      <c r="K70" s="15">
        <v>2.40876126340447E-2</v>
      </c>
      <c r="L70" s="15">
        <v>0.15870838487022401</v>
      </c>
      <c r="M70" s="15">
        <v>7.5088164538042498E-2</v>
      </c>
      <c r="N70" s="14">
        <v>1.6679146540963301E-2</v>
      </c>
      <c r="O70" s="15">
        <v>0.24466832089618001</v>
      </c>
      <c r="P70" s="15">
        <v>9.9312262502752796E-2</v>
      </c>
      <c r="Q70" s="15">
        <v>2.2484014407728899E-2</v>
      </c>
      <c r="R70" s="15">
        <v>0.15877988699995099</v>
      </c>
      <c r="S70" s="15">
        <v>7.7489027960339102E-2</v>
      </c>
      <c r="T70" s="14">
        <v>2.3102965158610801E-2</v>
      </c>
      <c r="U70" s="15">
        <v>0.16742165902245901</v>
      </c>
      <c r="V70" s="15">
        <v>2.57104252783685E-2</v>
      </c>
      <c r="W70" s="15">
        <v>2.3409114156514799E-2</v>
      </c>
      <c r="X70" s="15">
        <v>0.13349826206040999</v>
      </c>
      <c r="Y70" s="15">
        <v>4.8635317446333898E-2</v>
      </c>
    </row>
    <row r="71" spans="1:25" x14ac:dyDescent="0.35">
      <c r="A71" s="9">
        <v>68</v>
      </c>
      <c r="H71" s="14">
        <v>3.2948842862051901E-2</v>
      </c>
      <c r="I71" s="15">
        <v>0.30777155320787197</v>
      </c>
      <c r="J71" s="15">
        <v>4.8694831029388097E-2</v>
      </c>
      <c r="K71" s="15">
        <v>3.5457008016138901E-2</v>
      </c>
      <c r="L71" s="15">
        <v>0.169130782534683</v>
      </c>
      <c r="M71" s="15">
        <v>4.9793730178254697E-2</v>
      </c>
      <c r="N71" s="14">
        <v>2.2099195437014701E-2</v>
      </c>
      <c r="O71" s="15">
        <v>0.21639012217072301</v>
      </c>
      <c r="P71" s="15">
        <v>0.104275550946776</v>
      </c>
      <c r="Q71" s="15">
        <v>2.8392014469398201E-2</v>
      </c>
      <c r="R71" s="15">
        <v>0.16568409444763199</v>
      </c>
      <c r="S71" s="15">
        <v>6.8458408542375296E-2</v>
      </c>
      <c r="T71" s="14">
        <v>3.0049541531009701E-3</v>
      </c>
      <c r="U71" s="15">
        <v>4.0016336562904001E-2</v>
      </c>
      <c r="V71" s="15">
        <v>8.3727420844681901E-3</v>
      </c>
      <c r="W71" s="15">
        <v>1.66872550945907E-3</v>
      </c>
      <c r="X71" s="15">
        <v>6.4250655508663601E-2</v>
      </c>
      <c r="Y71" s="15">
        <v>1.8968313678638899E-2</v>
      </c>
    </row>
    <row r="72" spans="1:25" x14ac:dyDescent="0.35">
      <c r="A72" s="9">
        <v>69</v>
      </c>
      <c r="H72" s="14">
        <v>4.1821496652654701E-2</v>
      </c>
      <c r="I72" s="15">
        <v>0.30518722141509202</v>
      </c>
      <c r="J72" s="15">
        <v>2.6928128852610499E-2</v>
      </c>
      <c r="K72" s="15">
        <v>5.2210882956002798E-2</v>
      </c>
      <c r="L72" s="15">
        <v>0.169924433440101</v>
      </c>
      <c r="M72" s="15">
        <v>3.71951445066536E-2</v>
      </c>
      <c r="N72" s="14">
        <v>1.8387291535039901E-2</v>
      </c>
      <c r="O72" s="15">
        <v>0.27083854103240201</v>
      </c>
      <c r="P72" s="15">
        <v>8.8591716337597701E-2</v>
      </c>
      <c r="Q72" s="15">
        <v>3.4579996796959001E-2</v>
      </c>
      <c r="R72" s="15">
        <v>0.17503924020355399</v>
      </c>
      <c r="S72" s="15">
        <v>6.06240636250698E-2</v>
      </c>
      <c r="T72" s="14">
        <v>1.5027419195330301E-2</v>
      </c>
      <c r="U72" s="15">
        <v>0.25021884480374701</v>
      </c>
      <c r="V72" s="15">
        <v>4.8111276079413803E-2</v>
      </c>
      <c r="W72" s="15">
        <v>6.2983716490736294E-2</v>
      </c>
      <c r="X72" s="15">
        <v>0.171083570610681</v>
      </c>
      <c r="Y72" s="15">
        <v>4.0875676493659197E-2</v>
      </c>
    </row>
    <row r="73" spans="1:25" x14ac:dyDescent="0.35">
      <c r="A73" s="9">
        <v>70</v>
      </c>
      <c r="H73" s="14">
        <v>5.0072021714507801E-2</v>
      </c>
      <c r="I73" s="15">
        <v>0.23509601567008401</v>
      </c>
      <c r="J73" s="15">
        <v>2.3691960418045398E-2</v>
      </c>
      <c r="K73" s="15">
        <v>5.9841708002144903E-2</v>
      </c>
      <c r="L73" s="15">
        <v>0.16225462741737801</v>
      </c>
      <c r="M73" s="15">
        <v>1.92509233298831E-2</v>
      </c>
      <c r="N73" s="14">
        <v>2.75654253497481E-2</v>
      </c>
      <c r="O73" s="15">
        <v>0.32683899297130498</v>
      </c>
      <c r="P73" s="15">
        <v>3.8185886412810899E-2</v>
      </c>
      <c r="Q73" s="15">
        <v>3.8581729114862101E-2</v>
      </c>
      <c r="R73" s="15">
        <v>0.17176026388693599</v>
      </c>
      <c r="S73" s="15">
        <v>4.6941164474936202E-2</v>
      </c>
      <c r="T73" s="14">
        <v>1.9683927802189999E-2</v>
      </c>
      <c r="U73" s="15">
        <v>0.27455563890254697</v>
      </c>
      <c r="V73" s="15">
        <v>5.65530222531078E-2</v>
      </c>
      <c r="W73" s="15">
        <v>3.9189881129420498E-2</v>
      </c>
      <c r="X73" s="15">
        <v>0.162263883993259</v>
      </c>
      <c r="Y73" s="15">
        <v>3.9971740051469799E-2</v>
      </c>
    </row>
    <row r="74" spans="1:25" x14ac:dyDescent="0.35">
      <c r="A74" s="9">
        <v>71</v>
      </c>
      <c r="H74" s="14">
        <v>3.7790567461447003E-2</v>
      </c>
      <c r="I74" s="15">
        <v>0.226713485038263</v>
      </c>
      <c r="J74" s="15">
        <v>2.4075580749374999E-2</v>
      </c>
      <c r="K74" s="15">
        <v>2.9232746743679101E-2</v>
      </c>
      <c r="L74" s="15">
        <v>0.14153357558403201</v>
      </c>
      <c r="M74" s="15">
        <v>1.9199264995192301E-2</v>
      </c>
      <c r="N74" s="14">
        <v>4.2103704466191799E-2</v>
      </c>
      <c r="O74" s="15">
        <v>0.25706898672080902</v>
      </c>
      <c r="P74" s="15">
        <v>2.5996514082115198E-2</v>
      </c>
      <c r="Q74" s="15">
        <v>3.89710581738777E-2</v>
      </c>
      <c r="R74" s="15">
        <v>0.16992334860583</v>
      </c>
      <c r="S74" s="15">
        <v>2.29090341273731E-2</v>
      </c>
      <c r="T74" s="14">
        <v>2.7777758323232E-2</v>
      </c>
      <c r="U74" s="15">
        <v>0.21704064732109701</v>
      </c>
      <c r="V74" s="15">
        <v>5.8645322325647099E-2</v>
      </c>
      <c r="W74" s="15">
        <v>2.1302634151710201E-2</v>
      </c>
      <c r="X74" s="15">
        <v>0.143186880857333</v>
      </c>
      <c r="Y74" s="15">
        <v>3.1998519914728803E-2</v>
      </c>
    </row>
    <row r="75" spans="1:25" x14ac:dyDescent="0.35">
      <c r="A75" s="9">
        <v>72</v>
      </c>
      <c r="H75" s="14">
        <v>3.5881348039119403E-2</v>
      </c>
      <c r="I75" s="15">
        <v>0.24923301162017999</v>
      </c>
      <c r="J75" s="15">
        <v>1.43388873153071E-2</v>
      </c>
      <c r="K75" s="15">
        <v>6.11358072470609E-2</v>
      </c>
      <c r="L75" s="15">
        <v>0.16813730601865101</v>
      </c>
      <c r="M75" s="15">
        <v>6.6357292832745704E-2</v>
      </c>
      <c r="N75" s="14">
        <v>3.3492326428484799E-2</v>
      </c>
      <c r="O75" s="15">
        <v>0.242009977097809</v>
      </c>
      <c r="P75" s="15">
        <v>2.4925921130370499E-2</v>
      </c>
      <c r="Q75" s="15">
        <v>3.1977661846218301E-2</v>
      </c>
      <c r="R75" s="15">
        <v>0.149813029289975</v>
      </c>
      <c r="S75" s="15">
        <v>3.5404955317283597E-2</v>
      </c>
      <c r="T75" s="14">
        <v>2.0635215345646801E-2</v>
      </c>
      <c r="U75" s="15">
        <v>0.238004687405138</v>
      </c>
      <c r="V75" s="15">
        <v>3.8421790030787099E-2</v>
      </c>
      <c r="W75" s="15">
        <v>1.36657258809064E-2</v>
      </c>
      <c r="X75" s="15">
        <v>0.15349624992585001</v>
      </c>
      <c r="Y75" s="15">
        <v>3.5331528401973497E-2</v>
      </c>
    </row>
    <row r="76" spans="1:25" x14ac:dyDescent="0.35">
      <c r="A76" s="9">
        <v>73</v>
      </c>
      <c r="H76" s="14">
        <v>4.2243039664293797E-2</v>
      </c>
      <c r="I76" s="15">
        <v>0.226643378696541</v>
      </c>
      <c r="J76" s="15">
        <v>2.8403207908700399E-2</v>
      </c>
      <c r="K76" s="15">
        <v>4.9376813140068497E-2</v>
      </c>
      <c r="L76" s="15">
        <v>0.167200849336059</v>
      </c>
      <c r="M76" s="15">
        <v>6.2883745788438097E-2</v>
      </c>
      <c r="N76" s="14">
        <v>2.3788377410250899E-2</v>
      </c>
      <c r="O76" s="15">
        <v>0.39045324695703099</v>
      </c>
      <c r="P76" s="15">
        <v>1.9551260493133601E-2</v>
      </c>
      <c r="Q76" s="15">
        <v>6.7290337993188495E-2</v>
      </c>
      <c r="R76" s="15">
        <v>0.17982767525231799</v>
      </c>
      <c r="S76" s="15">
        <v>3.7990239064644597E-2</v>
      </c>
      <c r="T76" s="14">
        <v>2.05779338862455E-2</v>
      </c>
      <c r="U76" s="15">
        <v>0.266464216332572</v>
      </c>
      <c r="V76" s="15">
        <v>2.63827601096665E-2</v>
      </c>
      <c r="W76" s="15">
        <v>2.5947814869853401E-2</v>
      </c>
      <c r="X76" s="15">
        <v>0.16736444429998901</v>
      </c>
      <c r="Y76" s="15">
        <v>3.9401520889741103E-2</v>
      </c>
    </row>
    <row r="77" spans="1:25" x14ac:dyDescent="0.35">
      <c r="A77" s="9">
        <v>74</v>
      </c>
      <c r="H77" s="14">
        <v>5.0158543146745199E-2</v>
      </c>
      <c r="I77" s="15">
        <v>0.23283385744771301</v>
      </c>
      <c r="J77" s="15">
        <v>4.8134824537676202E-2</v>
      </c>
      <c r="K77" s="15">
        <v>4.3366959264294E-2</v>
      </c>
      <c r="L77" s="15">
        <v>0.16054568975856801</v>
      </c>
      <c r="M77" s="15">
        <v>5.9477840856522003E-2</v>
      </c>
      <c r="N77" s="14">
        <v>2.3228541056183698E-2</v>
      </c>
      <c r="O77" s="15">
        <v>0.22610041087896901</v>
      </c>
      <c r="P77" s="15">
        <v>3.4600004634072402E-2</v>
      </c>
      <c r="Q77" s="15">
        <v>4.1674225982768202E-2</v>
      </c>
      <c r="R77" s="15">
        <v>0.16685573746254201</v>
      </c>
      <c r="S77" s="15">
        <v>5.6339076159788601E-2</v>
      </c>
      <c r="T77" s="14">
        <v>2.0013772423457001E-2</v>
      </c>
      <c r="U77" s="15">
        <v>0.25398575986581201</v>
      </c>
      <c r="V77" s="15">
        <v>2.8887452258181501E-2</v>
      </c>
      <c r="W77" s="15">
        <v>2.9570043849186399E-2</v>
      </c>
      <c r="X77" s="15">
        <v>0.16219908387821699</v>
      </c>
      <c r="Y77" s="15">
        <v>3.5100728058707099E-2</v>
      </c>
    </row>
    <row r="78" spans="1:25" x14ac:dyDescent="0.35">
      <c r="A78" s="9">
        <v>75</v>
      </c>
      <c r="H78" s="14">
        <v>4.2383646539428797E-2</v>
      </c>
      <c r="I78" s="15">
        <v>0.163054119804529</v>
      </c>
      <c r="J78" s="15">
        <v>8.3735612099164206E-2</v>
      </c>
      <c r="K78" s="15">
        <v>3.9326950036646602E-2</v>
      </c>
      <c r="L78" s="15">
        <v>0.15810289648651199</v>
      </c>
      <c r="M78" s="15">
        <v>6.7161720515506701E-2</v>
      </c>
      <c r="N78" s="14">
        <v>2.4345084021474901E-2</v>
      </c>
      <c r="O78" s="15">
        <v>0.212374601840079</v>
      </c>
      <c r="P78" s="15">
        <v>3.3816481562247203E-2</v>
      </c>
      <c r="Q78" s="15">
        <v>3.6243538566004797E-2</v>
      </c>
      <c r="R78" s="15">
        <v>0.15309446153238801</v>
      </c>
      <c r="S78" s="15">
        <v>4.5068844036358101E-2</v>
      </c>
      <c r="T78" s="14">
        <v>1.48330344288563E-2</v>
      </c>
      <c r="U78" s="15">
        <v>0.38747948743463401</v>
      </c>
      <c r="V78" s="15">
        <v>3.5266792262363303E-2</v>
      </c>
      <c r="W78" s="15">
        <v>1.7350207301812099E-2</v>
      </c>
      <c r="X78" s="15">
        <v>0.16775463154850501</v>
      </c>
      <c r="Y78" s="15">
        <v>3.3305372261046198E-2</v>
      </c>
    </row>
    <row r="79" spans="1:25" x14ac:dyDescent="0.35">
      <c r="A79" s="9">
        <v>76</v>
      </c>
      <c r="H79" s="14">
        <v>3.5284885840442003E-2</v>
      </c>
      <c r="I79" s="15">
        <v>0.163524805579183</v>
      </c>
      <c r="J79" s="15">
        <v>7.2702083715463495E-2</v>
      </c>
      <c r="K79" s="15">
        <v>3.5583196465585901E-2</v>
      </c>
      <c r="L79" s="15">
        <v>0.14874397160286701</v>
      </c>
      <c r="M79" s="15">
        <v>8.1035196635247206E-2</v>
      </c>
      <c r="N79" s="14">
        <v>2.88383528366782E-2</v>
      </c>
      <c r="O79" s="15">
        <v>0.18758810181755101</v>
      </c>
      <c r="P79" s="15">
        <v>6.0512272350591402E-2</v>
      </c>
      <c r="Q79" s="15">
        <v>2.7936439888070101E-2</v>
      </c>
      <c r="R79" s="15">
        <v>0.15140128595506699</v>
      </c>
      <c r="S79" s="15">
        <v>3.2815646377843601E-2</v>
      </c>
      <c r="T79" s="14">
        <v>1.46891097527562E-2</v>
      </c>
      <c r="U79" s="15">
        <v>0.35783193253756901</v>
      </c>
      <c r="V79" s="15">
        <v>5.6501846900164299E-2</v>
      </c>
      <c r="W79" s="15">
        <v>1.23594152540327E-2</v>
      </c>
      <c r="X79" s="15">
        <v>0.160132528423922</v>
      </c>
      <c r="Y79" s="15">
        <v>4.7220562199473702E-2</v>
      </c>
    </row>
    <row r="80" spans="1:25" x14ac:dyDescent="0.35">
      <c r="A80" s="9">
        <v>77</v>
      </c>
      <c r="H80" s="14">
        <v>3.57325644013331E-2</v>
      </c>
      <c r="I80" s="15">
        <v>0.26271916273866303</v>
      </c>
      <c r="J80" s="15">
        <v>3.5774400138947199E-2</v>
      </c>
      <c r="K80" s="15">
        <v>4.4674077631405303E-2</v>
      </c>
      <c r="L80" s="15">
        <v>0.15624823532003401</v>
      </c>
      <c r="M80" s="15">
        <v>6.3652162235767404E-2</v>
      </c>
      <c r="N80" s="14">
        <v>2.92359433982869E-2</v>
      </c>
      <c r="O80" s="15">
        <v>0.24625283069943499</v>
      </c>
      <c r="P80" s="15">
        <v>5.6763054291818799E-2</v>
      </c>
      <c r="Q80" s="15">
        <v>2.3091613994643601E-2</v>
      </c>
      <c r="R80" s="15">
        <v>0.15842130705641799</v>
      </c>
      <c r="S80" s="15">
        <v>2.0220575490177299E-2</v>
      </c>
      <c r="T80" s="14">
        <v>1.21445322974254E-2</v>
      </c>
      <c r="U80" s="15">
        <v>0.318405085401541</v>
      </c>
      <c r="V80" s="15">
        <v>7.5518803530256307E-2</v>
      </c>
      <c r="W80" s="15">
        <v>1.0318714500033899E-2</v>
      </c>
      <c r="X80" s="15">
        <v>0.14596423818887799</v>
      </c>
      <c r="Y80" s="15">
        <v>7.8046147006459302E-2</v>
      </c>
    </row>
    <row r="81" spans="1:25" x14ac:dyDescent="0.35">
      <c r="A81" s="9">
        <v>78</v>
      </c>
      <c r="H81" s="14">
        <v>5.6278256624042899E-2</v>
      </c>
      <c r="I81" s="15">
        <v>0.31800915571320298</v>
      </c>
      <c r="J81" s="15">
        <v>1.4921271712293601E-2</v>
      </c>
      <c r="K81" s="15">
        <v>6.2987520790986198E-2</v>
      </c>
      <c r="L81" s="15">
        <v>0.15865047980591801</v>
      </c>
      <c r="M81" s="15">
        <v>3.0480248980741202E-2</v>
      </c>
      <c r="N81" s="14">
        <v>2.40708415702286E-2</v>
      </c>
      <c r="O81" s="15">
        <v>0.30432706206458698</v>
      </c>
      <c r="P81" s="15">
        <v>5.1166290069518901E-2</v>
      </c>
      <c r="Q81" s="15">
        <v>2.77058097696775E-2</v>
      </c>
      <c r="R81" s="15">
        <v>0.16690805354034099</v>
      </c>
      <c r="S81" s="15">
        <v>3.16098084042888E-2</v>
      </c>
      <c r="T81" s="14">
        <v>1.34634280857471E-2</v>
      </c>
      <c r="U81" s="15">
        <v>0.23028523462651801</v>
      </c>
      <c r="V81" s="15">
        <v>0.13890766547594499</v>
      </c>
      <c r="W81" s="15">
        <v>1.41723052796753E-2</v>
      </c>
      <c r="X81" s="15">
        <v>0.15759609121881399</v>
      </c>
      <c r="Y81" s="15">
        <v>9.0346536896051405E-2</v>
      </c>
    </row>
    <row r="82" spans="1:25" x14ac:dyDescent="0.35">
      <c r="A82" s="9">
        <v>79</v>
      </c>
      <c r="H82" s="14">
        <v>6.4616926830891805E-2</v>
      </c>
      <c r="I82" s="15">
        <v>0.227285511165711</v>
      </c>
      <c r="J82" s="15">
        <v>2.15709763426166E-2</v>
      </c>
      <c r="K82" s="15">
        <v>7.2562698893659794E-2</v>
      </c>
      <c r="L82" s="15">
        <v>0.15601250064876801</v>
      </c>
      <c r="M82" s="15">
        <v>2.7414542587114201E-2</v>
      </c>
      <c r="N82" s="14">
        <v>1.8016733470578999E-2</v>
      </c>
      <c r="O82" s="15">
        <v>0.31187640651745702</v>
      </c>
      <c r="P82" s="15">
        <v>5.25996898166659E-2</v>
      </c>
      <c r="Q82" s="15">
        <v>3.0814417741853901E-2</v>
      </c>
      <c r="R82" s="15">
        <v>0.16858814541165201</v>
      </c>
      <c r="S82" s="15">
        <v>3.8602853948128998E-2</v>
      </c>
      <c r="T82" s="14">
        <v>2.0280338532477599E-2</v>
      </c>
      <c r="U82" s="15">
        <v>0.21632746110506301</v>
      </c>
      <c r="V82" s="15">
        <v>0.16897113296869101</v>
      </c>
      <c r="W82" s="15">
        <v>2.62154594626644E-2</v>
      </c>
      <c r="X82" s="15">
        <v>0.17241380476759899</v>
      </c>
      <c r="Y82" s="15">
        <v>4.4223562348769702E-2</v>
      </c>
    </row>
    <row r="83" spans="1:25" x14ac:dyDescent="0.35">
      <c r="A83" s="9">
        <v>80</v>
      </c>
      <c r="H83" s="14">
        <v>5.7496494561122401E-2</v>
      </c>
      <c r="I83" s="15">
        <v>0.181920533155672</v>
      </c>
      <c r="J83" s="15">
        <v>3.1066286439039099E-2</v>
      </c>
      <c r="K83" s="15">
        <v>6.4404021443480494E-2</v>
      </c>
      <c r="L83" s="15">
        <v>0.15496735925772001</v>
      </c>
      <c r="M83" s="15">
        <v>2.0303054692534801E-2</v>
      </c>
      <c r="N83" s="14">
        <v>1.7930333112115199E-2</v>
      </c>
      <c r="O83" s="15">
        <v>0.26247241068531502</v>
      </c>
      <c r="P83" s="15">
        <v>9.1609152917217704E-2</v>
      </c>
      <c r="Q83" s="15">
        <v>2.9989437878588699E-2</v>
      </c>
      <c r="R83" s="15">
        <v>0.162912548567791</v>
      </c>
      <c r="S83" s="15">
        <v>5.4153423634437599E-2</v>
      </c>
      <c r="T83" s="14">
        <v>1.75555715834909E-2</v>
      </c>
      <c r="U83" s="15">
        <v>0.245872807178762</v>
      </c>
      <c r="V83" s="15">
        <v>0.148058553698935</v>
      </c>
      <c r="W83" s="15">
        <v>3.2291000208135898E-2</v>
      </c>
      <c r="X83" s="15">
        <v>0.17404731474061799</v>
      </c>
      <c r="Y83" s="15">
        <v>3.8909422561773599E-2</v>
      </c>
    </row>
    <row r="84" spans="1:25" x14ac:dyDescent="0.35">
      <c r="A84" s="9">
        <v>81</v>
      </c>
      <c r="H84" s="14">
        <v>3.5243905095199E-2</v>
      </c>
      <c r="I84" s="15">
        <v>0.16276873350546101</v>
      </c>
      <c r="J84" s="15">
        <v>3.01598135666282E-2</v>
      </c>
      <c r="K84" s="15">
        <v>2.1437779108993301E-2</v>
      </c>
      <c r="L84" s="15">
        <v>0.113409335867549</v>
      </c>
      <c r="M84" s="15">
        <v>1.34331459714394E-2</v>
      </c>
      <c r="N84" s="14">
        <v>2.5014687512350201E-2</v>
      </c>
      <c r="O84" s="15">
        <v>0.28820667210607398</v>
      </c>
      <c r="P84" s="15">
        <v>6.7991238308171498E-2</v>
      </c>
      <c r="Q84" s="15">
        <v>2.5681154011644999E-2</v>
      </c>
      <c r="R84" s="15">
        <v>0.16363743299303601</v>
      </c>
      <c r="S84" s="15">
        <v>7.0144717868248302E-2</v>
      </c>
      <c r="T84" s="14">
        <v>2.0374573455536098E-2</v>
      </c>
      <c r="U84" s="15">
        <v>0.268099929055928</v>
      </c>
      <c r="V84" s="15">
        <v>8.1635548937287694E-2</v>
      </c>
      <c r="W84" s="15">
        <v>3.4729813517383003E-2</v>
      </c>
      <c r="X84" s="15">
        <v>0.17110497810251801</v>
      </c>
      <c r="Y84" s="15">
        <v>3.9202769842997698E-2</v>
      </c>
    </row>
    <row r="85" spans="1:25" x14ac:dyDescent="0.35">
      <c r="A85" s="9">
        <v>82</v>
      </c>
      <c r="H85" s="14">
        <v>4.4881031084576299E-2</v>
      </c>
      <c r="I85" s="15">
        <v>0.26208568394786402</v>
      </c>
      <c r="J85" s="15">
        <v>3.0616940672974699E-2</v>
      </c>
      <c r="K85" s="15">
        <v>5.0966934997237402E-2</v>
      </c>
      <c r="L85" s="15">
        <v>0.137275260693867</v>
      </c>
      <c r="M85" s="15">
        <v>7.8696204910483097E-2</v>
      </c>
      <c r="N85" s="14">
        <v>2.7130340089277099E-2</v>
      </c>
      <c r="O85" s="15">
        <v>0.311748079521251</v>
      </c>
      <c r="P85" s="15">
        <v>4.2295656756287402E-2</v>
      </c>
      <c r="Q85" s="15">
        <v>3.6438397085887801E-2</v>
      </c>
      <c r="R85" s="15">
        <v>0.17455687618929799</v>
      </c>
      <c r="S85" s="15">
        <v>5.7127432229578001E-2</v>
      </c>
      <c r="T85" s="14">
        <v>3.44215112960179E-2</v>
      </c>
      <c r="U85" s="15">
        <v>0.25480499174844901</v>
      </c>
      <c r="V85" s="15">
        <v>3.8353601046679897E-2</v>
      </c>
      <c r="W85" s="15">
        <v>3.13750009770618E-2</v>
      </c>
      <c r="X85" s="15">
        <v>0.17055787364142999</v>
      </c>
      <c r="Y85" s="15">
        <v>2.2511212112371001E-2</v>
      </c>
    </row>
    <row r="86" spans="1:25" x14ac:dyDescent="0.35">
      <c r="A86" s="9">
        <v>83</v>
      </c>
      <c r="H86" s="14">
        <v>5.1610129705740401E-2</v>
      </c>
      <c r="I86" s="15">
        <v>0.33430882388499999</v>
      </c>
      <c r="J86" s="15">
        <v>2.3585461690926499E-2</v>
      </c>
      <c r="K86" s="15">
        <v>6.2579580833798595E-2</v>
      </c>
      <c r="L86" s="15">
        <v>0.15478738953689</v>
      </c>
      <c r="M86" s="15">
        <v>6.7806223037671504E-2</v>
      </c>
      <c r="N86" s="14">
        <v>3.4060067227528502E-2</v>
      </c>
      <c r="O86" s="15">
        <v>0.31542028908425002</v>
      </c>
      <c r="P86" s="15">
        <v>2.3839091013548201E-2</v>
      </c>
      <c r="Q86" s="15">
        <v>5.1591013709999703E-2</v>
      </c>
      <c r="R86" s="15">
        <v>0.17232982337852701</v>
      </c>
      <c r="S86" s="15">
        <v>3.7491966031432102E-2</v>
      </c>
      <c r="T86" s="14">
        <v>4.2018491672342999E-2</v>
      </c>
      <c r="U86" s="15">
        <v>0.203844981899655</v>
      </c>
      <c r="V86" s="15">
        <v>2.5393990727760499E-2</v>
      </c>
      <c r="W86" s="15">
        <v>3.6046837622996403E-2</v>
      </c>
      <c r="X86" s="15">
        <v>0.15784967736741401</v>
      </c>
      <c r="Y86" s="15">
        <v>3.1763618612465502E-2</v>
      </c>
    </row>
    <row r="87" spans="1:25" x14ac:dyDescent="0.35">
      <c r="A87" s="9">
        <v>84</v>
      </c>
      <c r="H87" s="14">
        <v>5.3749262775298103E-2</v>
      </c>
      <c r="I87" s="15">
        <v>0.27865066797750898</v>
      </c>
      <c r="J87" s="15">
        <v>4.3810437995195801E-2</v>
      </c>
      <c r="K87" s="15">
        <v>7.7917014606346202E-2</v>
      </c>
      <c r="L87" s="15">
        <v>0.15335972359307301</v>
      </c>
      <c r="M87" s="15">
        <v>7.9371813067278293E-2</v>
      </c>
      <c r="N87" s="14">
        <v>4.6386669736724798E-2</v>
      </c>
      <c r="O87" s="15">
        <v>0.25225704069545202</v>
      </c>
      <c r="P87" s="15">
        <v>2.10202781308487E-2</v>
      </c>
      <c r="Q87" s="15">
        <v>5.0570474892329999E-2</v>
      </c>
      <c r="R87" s="15">
        <v>0.163788200724689</v>
      </c>
      <c r="S87" s="15">
        <v>1.93029735721818E-2</v>
      </c>
      <c r="T87" s="14">
        <v>8.2370029918919906E-3</v>
      </c>
      <c r="U87" s="15">
        <v>0.174231068921956</v>
      </c>
      <c r="V87" s="15">
        <v>2.3966355941078099E-2</v>
      </c>
      <c r="W87" s="15">
        <v>2.6117059853253102E-2</v>
      </c>
      <c r="X87" s="15">
        <v>0.1332696509521</v>
      </c>
      <c r="Y87" s="15">
        <v>4.4222874228890201E-2</v>
      </c>
    </row>
    <row r="88" spans="1:25" x14ac:dyDescent="0.35">
      <c r="A88" s="9">
        <v>85</v>
      </c>
      <c r="H88" s="14">
        <v>4.88444953361033E-2</v>
      </c>
      <c r="I88" s="15">
        <v>0.16508946133657501</v>
      </c>
      <c r="J88" s="15">
        <v>9.2749056615583705E-2</v>
      </c>
      <c r="K88" s="15">
        <v>7.0964860796030205E-2</v>
      </c>
      <c r="L88" s="15">
        <v>0.15172926099666401</v>
      </c>
      <c r="M88" s="15">
        <v>8.3460660737228798E-2</v>
      </c>
      <c r="N88" s="14">
        <v>2.93877992437706E-2</v>
      </c>
      <c r="O88" s="15">
        <v>0.25223615331767002</v>
      </c>
      <c r="P88" s="15">
        <v>2.3023980027633398E-2</v>
      </c>
      <c r="Q88" s="15">
        <v>2.8432704069849001E-2</v>
      </c>
      <c r="R88" s="15">
        <v>0.14778989645016899</v>
      </c>
      <c r="S88" s="15">
        <v>2.8934738726855001E-2</v>
      </c>
      <c r="T88" s="14">
        <v>2.2986359271024399E-2</v>
      </c>
      <c r="U88" s="15">
        <v>0.31035146418901299</v>
      </c>
      <c r="V88" s="15">
        <v>4.3360843942497902E-2</v>
      </c>
      <c r="W88" s="15">
        <v>6.2157276278759097E-2</v>
      </c>
      <c r="X88" s="15">
        <v>0.17913904752893201</v>
      </c>
      <c r="Y88" s="15">
        <v>4.1515195040930403E-2</v>
      </c>
    </row>
    <row r="89" spans="1:25" x14ac:dyDescent="0.35">
      <c r="A89" s="9">
        <v>86</v>
      </c>
      <c r="H89" s="14">
        <v>5.2256559873503201E-2</v>
      </c>
      <c r="I89" s="15">
        <v>0.28664028381734502</v>
      </c>
      <c r="J89" s="15">
        <v>2.9983510703658001E-2</v>
      </c>
      <c r="K89" s="15">
        <v>7.9378720979625297E-2</v>
      </c>
      <c r="L89" s="15">
        <v>0.14994280831712001</v>
      </c>
      <c r="M89" s="15">
        <v>5.5370163505732303E-2</v>
      </c>
      <c r="N89" s="14">
        <v>2.62318808203231E-2</v>
      </c>
      <c r="O89" s="15">
        <v>0.35059987666249498</v>
      </c>
      <c r="P89" s="15">
        <v>1.60410677159919E-2</v>
      </c>
      <c r="Q89" s="15">
        <v>5.6045485155979298E-2</v>
      </c>
      <c r="R89" s="15">
        <v>0.14620572020470499</v>
      </c>
      <c r="S89" s="15">
        <v>7.1246315107878003E-2</v>
      </c>
      <c r="T89" s="14">
        <v>2.17742819407672E-2</v>
      </c>
      <c r="U89" s="15">
        <v>0.28447496119872201</v>
      </c>
      <c r="V89" s="15">
        <v>2.7132204855445301E-2</v>
      </c>
      <c r="W89" s="15">
        <v>3.07794969283605E-2</v>
      </c>
      <c r="X89" s="15">
        <v>0.16235427947772399</v>
      </c>
      <c r="Y89" s="15">
        <v>2.59476846486573E-2</v>
      </c>
    </row>
    <row r="90" spans="1:25" x14ac:dyDescent="0.35">
      <c r="A90" s="9">
        <v>87</v>
      </c>
      <c r="H90" s="14">
        <v>6.8065383425812601E-2</v>
      </c>
      <c r="I90" s="15">
        <v>0.21210592086303501</v>
      </c>
      <c r="J90" s="15">
        <v>2.3932032580363999E-2</v>
      </c>
      <c r="K90" s="15">
        <v>8.3202281593331207E-2</v>
      </c>
      <c r="L90" s="15">
        <v>0.14669428176469201</v>
      </c>
      <c r="M90" s="15">
        <v>4.0274013824867498E-2</v>
      </c>
      <c r="N90" s="14">
        <v>2.86812125451575E-2</v>
      </c>
      <c r="O90" s="15">
        <v>0.26861172510446302</v>
      </c>
      <c r="P90" s="15">
        <v>1.2707154937122499E-2</v>
      </c>
      <c r="Q90" s="15">
        <v>5.0809489406270197E-2</v>
      </c>
      <c r="R90" s="15">
        <v>0.171589155661932</v>
      </c>
      <c r="S90" s="15">
        <v>6.5901447332171903E-2</v>
      </c>
      <c r="T90" s="14">
        <v>2.0560599609011201E-2</v>
      </c>
      <c r="U90" s="15">
        <v>0.202003568499175</v>
      </c>
      <c r="V90" s="15">
        <v>3.5778363339909601E-2</v>
      </c>
      <c r="W90" s="15">
        <v>2.3691639917859799E-2</v>
      </c>
      <c r="X90" s="15">
        <v>0.151777539067845</v>
      </c>
      <c r="Y90" s="15">
        <v>2.9337011447710001E-2</v>
      </c>
    </row>
    <row r="91" spans="1:25" x14ac:dyDescent="0.35">
      <c r="A91" s="9">
        <v>88</v>
      </c>
      <c r="H91" s="14">
        <v>6.4559064886288903E-2</v>
      </c>
      <c r="I91" s="15">
        <v>0.15546244599636</v>
      </c>
      <c r="J91" s="15">
        <v>3.04992393831903E-2</v>
      </c>
      <c r="K91" s="15">
        <v>7.2796165421951595E-2</v>
      </c>
      <c r="L91" s="15">
        <v>0.15185641547790499</v>
      </c>
      <c r="M91" s="15">
        <v>2.9940350257960199E-2</v>
      </c>
      <c r="N91" s="14">
        <v>3.6217509514182199E-2</v>
      </c>
      <c r="O91" s="15">
        <v>0.24238690676644301</v>
      </c>
      <c r="P91" s="15">
        <v>2.5581604380171999E-2</v>
      </c>
      <c r="Q91" s="15">
        <v>4.0859670636948398E-2</v>
      </c>
      <c r="R91" s="15">
        <v>0.164222929911055</v>
      </c>
      <c r="S91" s="15">
        <v>4.8184694140895601E-2</v>
      </c>
      <c r="T91" s="14">
        <v>1.9441308573926602E-2</v>
      </c>
      <c r="U91" s="15">
        <v>0.15956318741008599</v>
      </c>
      <c r="V91" s="15">
        <v>7.3972716415521694E-2</v>
      </c>
      <c r="W91" s="15">
        <v>3.1428337976898701E-2</v>
      </c>
      <c r="X91" s="15">
        <v>0.14426041606152101</v>
      </c>
      <c r="Y91" s="15">
        <v>5.9909102663657003E-2</v>
      </c>
    </row>
    <row r="92" spans="1:25" x14ac:dyDescent="0.35">
      <c r="A92" s="9">
        <v>89</v>
      </c>
      <c r="H92" s="14">
        <v>5.6640991979144698E-2</v>
      </c>
      <c r="I92" s="15">
        <v>0.14980506279809699</v>
      </c>
      <c r="J92" s="15">
        <v>3.0074493394769301E-2</v>
      </c>
      <c r="K92" s="15">
        <v>5.5609867547998897E-2</v>
      </c>
      <c r="L92" s="15">
        <v>0.14652653441934499</v>
      </c>
      <c r="M92" s="15">
        <v>2.8825575251683899E-2</v>
      </c>
      <c r="N92" s="14">
        <v>3.7506663192901503E-2</v>
      </c>
      <c r="O92" s="15">
        <v>0.172944220442832</v>
      </c>
      <c r="P92" s="15">
        <v>8.2662529686744299E-2</v>
      </c>
      <c r="Q92" s="15">
        <v>3.4683100232322503E-2</v>
      </c>
      <c r="R92" s="15">
        <v>0.155221868482949</v>
      </c>
      <c r="S92" s="15">
        <v>4.1668646348538202E-2</v>
      </c>
      <c r="T92" s="14">
        <v>1.79639951516045E-2</v>
      </c>
      <c r="U92" s="15">
        <v>0.13856084963830101</v>
      </c>
      <c r="V92" s="15">
        <v>5.6687243231614802E-2</v>
      </c>
      <c r="W92" s="15">
        <v>2.5120232593662702E-2</v>
      </c>
      <c r="X92" s="15">
        <v>0.14265136506808801</v>
      </c>
      <c r="Y92" s="15">
        <v>5.8182891512804702E-2</v>
      </c>
    </row>
    <row r="93" spans="1:25" x14ac:dyDescent="0.35">
      <c r="A93" s="9">
        <v>90</v>
      </c>
      <c r="H93" s="14">
        <v>6.5532075090500394E-2</v>
      </c>
      <c r="I93" s="15">
        <v>0.20109548709789199</v>
      </c>
      <c r="J93" s="15">
        <v>2.5688541882402799E-2</v>
      </c>
      <c r="K93" s="15">
        <v>9.9146336798613899E-2</v>
      </c>
      <c r="L93" s="15">
        <v>0.126419758309433</v>
      </c>
      <c r="M93" s="15">
        <v>0.112460301090646</v>
      </c>
      <c r="N93" s="14">
        <v>3.6661756228566197E-2</v>
      </c>
      <c r="O93" s="15">
        <v>0.107931336158106</v>
      </c>
      <c r="P93" s="15">
        <v>9.8103591519779598E-2</v>
      </c>
      <c r="Q93" s="15">
        <v>2.86338553365342E-2</v>
      </c>
      <c r="R93" s="15">
        <v>0.16158524909723301</v>
      </c>
      <c r="S93" s="15">
        <v>4.8678489034911898E-2</v>
      </c>
      <c r="T93" s="14">
        <v>1.97308912132774E-2</v>
      </c>
      <c r="U93" s="15">
        <v>0.23268105910300599</v>
      </c>
      <c r="V93" s="15">
        <v>2.0080474219015602E-2</v>
      </c>
      <c r="W93" s="15">
        <v>1.6101159296475299E-2</v>
      </c>
      <c r="X93" s="15">
        <v>0.154750671436512</v>
      </c>
      <c r="Y93" s="15">
        <v>2.8223485515050599E-2</v>
      </c>
    </row>
    <row r="94" spans="1:25" x14ac:dyDescent="0.35">
      <c r="A94" s="9">
        <v>91</v>
      </c>
      <c r="H94" s="14">
        <v>6.7459294084008997E-2</v>
      </c>
      <c r="I94" s="15">
        <v>0.23300922880230901</v>
      </c>
      <c r="J94" s="15">
        <v>2.9401417963835198E-2</v>
      </c>
      <c r="K94" s="15">
        <v>0.111304491358418</v>
      </c>
      <c r="L94" s="15">
        <v>0.13179701469482399</v>
      </c>
      <c r="M94" s="15">
        <v>0.110173257357538</v>
      </c>
      <c r="N94" s="14">
        <v>2.9988139133573E-2</v>
      </c>
      <c r="O94" s="15">
        <v>0.15198288692679099</v>
      </c>
      <c r="P94" s="15">
        <v>0.102419375215946</v>
      </c>
      <c r="Q94" s="15">
        <v>2.48581375358632E-2</v>
      </c>
      <c r="R94" s="15">
        <v>0.154948420054876</v>
      </c>
      <c r="S94" s="15">
        <v>5.9420469321067398E-2</v>
      </c>
      <c r="T94" s="14">
        <v>1.82313332872047E-2</v>
      </c>
      <c r="U94" s="15">
        <v>0.378316401330414</v>
      </c>
      <c r="V94" s="15">
        <v>2.8225727673362701E-2</v>
      </c>
      <c r="W94" s="15">
        <v>1.72090434118366E-2</v>
      </c>
      <c r="X94" s="15">
        <v>0.16828381217392599</v>
      </c>
      <c r="Y94" s="15">
        <v>3.4989672322193903E-2</v>
      </c>
    </row>
    <row r="95" spans="1:25" x14ac:dyDescent="0.35">
      <c r="A95" s="9">
        <v>92</v>
      </c>
      <c r="H95" s="14">
        <v>7.9584372461831601E-2</v>
      </c>
      <c r="I95" s="15">
        <v>0.230277479975599</v>
      </c>
      <c r="J95" s="15">
        <v>1.3568165372281501E-2</v>
      </c>
      <c r="K95" s="15">
        <v>9.2766755078298901E-2</v>
      </c>
      <c r="L95" s="15">
        <v>0.12626065862817101</v>
      </c>
      <c r="M95" s="15">
        <v>5.2996804987644398E-2</v>
      </c>
      <c r="N95" s="14">
        <v>2.4687122048271001E-2</v>
      </c>
      <c r="O95" s="15">
        <v>0.18975765611356599</v>
      </c>
      <c r="P95" s="15">
        <v>8.7440204286803103E-2</v>
      </c>
      <c r="Q95" s="15">
        <v>2.1047933670421001E-2</v>
      </c>
      <c r="R95" s="15">
        <v>0.14418389895844699</v>
      </c>
      <c r="S95" s="15">
        <v>8.13049510265072E-2</v>
      </c>
      <c r="T95" s="14">
        <v>1.9477963601934101E-2</v>
      </c>
      <c r="U95" s="15">
        <v>0.37196670470298798</v>
      </c>
      <c r="V95" s="15">
        <v>3.5072177847611498E-2</v>
      </c>
      <c r="W95" s="15">
        <v>2.2114590121767801E-2</v>
      </c>
      <c r="X95" s="15">
        <v>0.16249832494253499</v>
      </c>
      <c r="Y95" s="15">
        <v>5.6445226934037397E-2</v>
      </c>
    </row>
    <row r="96" spans="1:25" x14ac:dyDescent="0.35">
      <c r="A96" s="9">
        <v>93</v>
      </c>
      <c r="H96" s="14">
        <v>5.7853221444087902E-2</v>
      </c>
      <c r="I96" s="15">
        <v>7.5111650613935002E-2</v>
      </c>
      <c r="J96" s="15">
        <v>2.2006544302729698E-2</v>
      </c>
      <c r="K96" s="15">
        <v>6.0943178705322697E-2</v>
      </c>
      <c r="L96" s="15">
        <v>0.14926733908009801</v>
      </c>
      <c r="M96" s="15">
        <v>2.26415656766768E-2</v>
      </c>
      <c r="N96" s="14">
        <v>2.5064247376698899E-2</v>
      </c>
      <c r="O96" s="15">
        <v>0.19938005339053999</v>
      </c>
      <c r="P96" s="15">
        <v>0.101071887571053</v>
      </c>
      <c r="Q96" s="15">
        <v>2.2499213732386999E-2</v>
      </c>
      <c r="R96" s="15">
        <v>0.154771180720053</v>
      </c>
      <c r="S96" s="15">
        <v>8.6392397751367797E-2</v>
      </c>
      <c r="T96" s="14">
        <v>1.60727194313652E-2</v>
      </c>
      <c r="U96" s="15">
        <v>0.29494927466975901</v>
      </c>
      <c r="V96" s="15">
        <v>8.5325560751205898E-2</v>
      </c>
      <c r="W96" s="15">
        <v>1.7121524224453202E-2</v>
      </c>
      <c r="X96" s="15">
        <v>0.160095872849536</v>
      </c>
      <c r="Y96" s="15">
        <v>6.6337042603408905E-2</v>
      </c>
    </row>
    <row r="97" spans="1:25" x14ac:dyDescent="0.35">
      <c r="A97" s="9">
        <v>94</v>
      </c>
      <c r="H97" s="14">
        <v>5.0255426642744197E-2</v>
      </c>
      <c r="I97" s="15">
        <v>9.4169287278525193E-2</v>
      </c>
      <c r="J97" s="15">
        <v>2.9801913040785302E-2</v>
      </c>
      <c r="K97" s="15">
        <v>4.4287066028536798E-2</v>
      </c>
      <c r="L97" s="15">
        <v>0.13553214204807201</v>
      </c>
      <c r="M97" s="15">
        <v>3.6945545179138499E-2</v>
      </c>
      <c r="N97" s="14">
        <v>3.6558573945066099E-2</v>
      </c>
      <c r="O97" s="15">
        <v>0.31519603388017697</v>
      </c>
      <c r="P97" s="15">
        <v>4.3589717802468099E-2</v>
      </c>
      <c r="Q97" s="15">
        <v>3.6596689374871497E-2</v>
      </c>
      <c r="R97" s="15">
        <v>0.165374110773607</v>
      </c>
      <c r="S97" s="15">
        <v>5.4807784905654099E-2</v>
      </c>
      <c r="T97" s="14">
        <v>1.8774246175054299E-2</v>
      </c>
      <c r="U97" s="15">
        <v>0.21174124332778799</v>
      </c>
      <c r="V97" s="15">
        <v>9.44275180183035E-2</v>
      </c>
      <c r="W97" s="15">
        <v>2.6565575426329299E-2</v>
      </c>
      <c r="X97" s="15">
        <v>0.16156023820666199</v>
      </c>
      <c r="Y97" s="15">
        <v>8.0623712527306296E-2</v>
      </c>
    </row>
    <row r="98" spans="1:25" x14ac:dyDescent="0.35">
      <c r="A98" s="9">
        <v>95</v>
      </c>
      <c r="N98" s="14">
        <v>4.8008498610104797E-2</v>
      </c>
      <c r="O98" s="15">
        <v>0.300248557517446</v>
      </c>
      <c r="P98" s="15">
        <v>2.7708678621610999E-2</v>
      </c>
      <c r="Q98" s="15">
        <v>5.2841048340120302E-2</v>
      </c>
      <c r="R98" s="15">
        <v>0.166868578476594</v>
      </c>
      <c r="S98" s="15">
        <v>2.99997074358672E-2</v>
      </c>
      <c r="T98" s="14">
        <v>2.2109339946987199E-2</v>
      </c>
      <c r="U98" s="15">
        <v>0.21651777553507801</v>
      </c>
      <c r="V98" s="15">
        <v>0.11233472837568199</v>
      </c>
      <c r="W98" s="15">
        <v>2.9042600018441899E-2</v>
      </c>
      <c r="X98" s="15">
        <v>0.166631189951748</v>
      </c>
      <c r="Y98" s="15">
        <v>6.4352333444460494E-2</v>
      </c>
    </row>
    <row r="99" spans="1:25" x14ac:dyDescent="0.35">
      <c r="A99" s="9">
        <v>96</v>
      </c>
      <c r="N99" s="14">
        <v>5.3216418565713401E-2</v>
      </c>
      <c r="O99" s="15">
        <v>0.24984242884402699</v>
      </c>
      <c r="P99" s="15">
        <v>2.2851896935944301E-2</v>
      </c>
      <c r="Q99" s="15">
        <v>6.5396036825369805E-2</v>
      </c>
      <c r="R99" s="15">
        <v>0.16258722180776</v>
      </c>
      <c r="S99" s="15">
        <v>3.5018205275517703E-2</v>
      </c>
      <c r="T99" s="14">
        <v>1.75495591810267E-2</v>
      </c>
      <c r="U99" s="15">
        <v>0.26703351265327702</v>
      </c>
      <c r="V99" s="15">
        <v>9.2027349990393803E-2</v>
      </c>
      <c r="W99" s="15">
        <v>3.4164456386874799E-2</v>
      </c>
      <c r="X99" s="15">
        <v>0.175461449731902</v>
      </c>
      <c r="Y99" s="15">
        <v>5.9600971088907502E-2</v>
      </c>
    </row>
    <row r="100" spans="1:25" x14ac:dyDescent="0.35">
      <c r="A100" s="9">
        <v>97</v>
      </c>
      <c r="N100" s="14">
        <v>5.2867973294884102E-2</v>
      </c>
      <c r="O100" s="15">
        <v>0.19871358657831201</v>
      </c>
      <c r="P100" s="15">
        <v>2.93868374247672E-2</v>
      </c>
      <c r="Q100" s="15">
        <v>5.4466025168781997E-2</v>
      </c>
      <c r="R100" s="15">
        <v>0.15737902938430601</v>
      </c>
      <c r="S100" s="15">
        <v>1.32273990814454E-2</v>
      </c>
      <c r="T100" s="14">
        <v>2.49158389870703E-2</v>
      </c>
      <c r="U100" s="15">
        <v>0.335419958423336</v>
      </c>
      <c r="V100" s="15">
        <v>4.1363695898578398E-2</v>
      </c>
      <c r="W100" s="15">
        <v>3.9465421781875898E-2</v>
      </c>
      <c r="X100" s="15">
        <v>0.172264537782755</v>
      </c>
      <c r="Y100" s="15">
        <v>5.6913782077299101E-2</v>
      </c>
    </row>
    <row r="101" spans="1:25" x14ac:dyDescent="0.35">
      <c r="A101" s="9">
        <v>98</v>
      </c>
      <c r="N101" s="14">
        <v>3.0373349183666201E-2</v>
      </c>
      <c r="O101" s="15">
        <v>0.21068239872394501</v>
      </c>
      <c r="P101" s="15">
        <v>2.48135415054095E-2</v>
      </c>
      <c r="Q101" s="15">
        <v>1.6982690128618E-2</v>
      </c>
      <c r="R101" s="15">
        <v>0.11843273237124</v>
      </c>
      <c r="S101" s="15">
        <v>1.55034383708746E-2</v>
      </c>
      <c r="T101" s="14">
        <v>3.6841237885752998E-2</v>
      </c>
      <c r="U101" s="15">
        <v>0.29249204935370299</v>
      </c>
      <c r="V101" s="15">
        <v>2.9563919594847599E-2</v>
      </c>
      <c r="W101" s="15">
        <v>3.7097176007355598E-2</v>
      </c>
      <c r="X101" s="15">
        <v>0.169903079263476</v>
      </c>
      <c r="Y101" s="15">
        <v>2.26707283059032E-2</v>
      </c>
    </row>
    <row r="102" spans="1:25" x14ac:dyDescent="0.35">
      <c r="A102" s="9">
        <v>99</v>
      </c>
      <c r="N102" s="14">
        <v>3.5823672920182299E-2</v>
      </c>
      <c r="O102" s="15">
        <v>0.25069794126685402</v>
      </c>
      <c r="P102" s="15">
        <v>1.6129135742377902E-2</v>
      </c>
      <c r="Q102" s="15">
        <v>6.09279327663119E-2</v>
      </c>
      <c r="R102" s="15">
        <v>0.154862551971683</v>
      </c>
      <c r="S102" s="15">
        <v>5.8058692512403497E-2</v>
      </c>
      <c r="T102" s="14">
        <v>4.6074252698849502E-2</v>
      </c>
      <c r="U102" s="15">
        <v>0.23678683681716201</v>
      </c>
      <c r="V102" s="15">
        <v>2.3419591698306E-2</v>
      </c>
      <c r="W102" s="15">
        <v>3.9486881095142E-2</v>
      </c>
      <c r="X102" s="15">
        <v>0.16768317267899299</v>
      </c>
      <c r="Y102" s="15">
        <v>2.8975425532759998E-2</v>
      </c>
    </row>
    <row r="103" spans="1:25" x14ac:dyDescent="0.35">
      <c r="A103" s="9">
        <v>100</v>
      </c>
      <c r="N103" s="14">
        <v>4.0488871825858502E-2</v>
      </c>
      <c r="O103" s="15">
        <v>0.23084022579293001</v>
      </c>
      <c r="P103" s="15">
        <v>2.03278008312026E-2</v>
      </c>
      <c r="Q103" s="15">
        <v>5.7243242359866102E-2</v>
      </c>
      <c r="R103" s="15">
        <v>0.17078916946765199</v>
      </c>
      <c r="S103" s="15">
        <v>7.3191738161871703E-2</v>
      </c>
      <c r="T103" s="14">
        <v>2.3940880190804301E-2</v>
      </c>
      <c r="U103" s="15">
        <v>0.23900143923511</v>
      </c>
      <c r="V103" s="15">
        <v>2.6786218912697501E-2</v>
      </c>
      <c r="W103" s="15">
        <v>2.6238307701606001E-2</v>
      </c>
      <c r="X103" s="15">
        <v>0.137210899705345</v>
      </c>
      <c r="Y103" s="15">
        <v>3.5241664715773599E-2</v>
      </c>
    </row>
    <row r="104" spans="1:25" x14ac:dyDescent="0.35">
      <c r="A104" s="9">
        <v>101</v>
      </c>
      <c r="N104" s="14">
        <v>4.9082942110516503E-2</v>
      </c>
      <c r="O104" s="15">
        <v>0.26127164442013301</v>
      </c>
      <c r="P104" s="15">
        <v>3.2526899105812697E-2</v>
      </c>
      <c r="Q104" s="15">
        <v>4.8653885948132199E-2</v>
      </c>
      <c r="R104" s="15">
        <v>0.16474935205893801</v>
      </c>
      <c r="S104" s="15">
        <v>6.0437629257848298E-2</v>
      </c>
      <c r="T104" s="14">
        <v>2.3140766501928801E-2</v>
      </c>
      <c r="U104" s="15">
        <v>0.41303254735714701</v>
      </c>
      <c r="V104" s="15">
        <v>1.8441536255265401E-2</v>
      </c>
      <c r="W104" s="15">
        <v>6.6004375632854204E-2</v>
      </c>
      <c r="X104" s="15">
        <v>0.179431485515194</v>
      </c>
      <c r="Y104" s="15">
        <v>3.3377196256170798E-2</v>
      </c>
    </row>
    <row r="105" spans="1:25" x14ac:dyDescent="0.35">
      <c r="A105" s="9">
        <v>102</v>
      </c>
      <c r="N105" s="14">
        <v>5.1687926937855698E-2</v>
      </c>
      <c r="O105" s="15">
        <v>0.26941370252660402</v>
      </c>
      <c r="P105" s="15">
        <v>4.0837063298312201E-2</v>
      </c>
      <c r="Q105" s="15">
        <v>4.6070241894267103E-2</v>
      </c>
      <c r="R105" s="15">
        <v>0.15940700947147701</v>
      </c>
      <c r="S105" s="15">
        <v>6.5447885875960898E-2</v>
      </c>
      <c r="T105" s="14">
        <v>2.3192214195693402E-2</v>
      </c>
      <c r="U105" s="15">
        <v>0.23838398413256101</v>
      </c>
      <c r="V105" s="15">
        <v>3.1077891531189599E-2</v>
      </c>
      <c r="W105" s="15">
        <v>4.7607354673734698E-2</v>
      </c>
      <c r="X105" s="15">
        <v>0.17423166280333999</v>
      </c>
      <c r="Y105" s="15">
        <v>4.9491234012362002E-2</v>
      </c>
    </row>
    <row r="106" spans="1:25" x14ac:dyDescent="0.35">
      <c r="A106" s="9">
        <v>103</v>
      </c>
      <c r="N106" s="14">
        <v>4.4434004135047701E-2</v>
      </c>
      <c r="O106" s="15">
        <v>0.161575537079338</v>
      </c>
      <c r="P106" s="15">
        <v>8.1118621225161003E-2</v>
      </c>
      <c r="Q106" s="15">
        <v>4.8203365803853898E-2</v>
      </c>
      <c r="R106" s="15">
        <v>0.15885321789739801</v>
      </c>
      <c r="S106" s="15">
        <v>6.9031545917208101E-2</v>
      </c>
      <c r="T106" s="14">
        <v>2.2757380942827799E-2</v>
      </c>
      <c r="U106" s="15">
        <v>0.20313536835253301</v>
      </c>
      <c r="V106" s="15">
        <v>3.4992081141612501E-2</v>
      </c>
      <c r="W106" s="15">
        <v>4.0117306363126402E-2</v>
      </c>
      <c r="X106" s="15">
        <v>0.15537571971978301</v>
      </c>
      <c r="Y106" s="15">
        <v>5.8309000075925502E-2</v>
      </c>
    </row>
    <row r="107" spans="1:25" x14ac:dyDescent="0.35">
      <c r="A107" s="9">
        <v>104</v>
      </c>
      <c r="N107" s="14">
        <v>3.7567164571156199E-2</v>
      </c>
      <c r="O107" s="15">
        <v>0.156257512382937</v>
      </c>
      <c r="P107" s="15">
        <v>7.0499364160399897E-2</v>
      </c>
      <c r="Q107" s="15">
        <v>4.3034463877883997E-2</v>
      </c>
      <c r="R107" s="15">
        <v>0.154298647874162</v>
      </c>
      <c r="S107" s="15">
        <v>7.6265967284867106E-2</v>
      </c>
      <c r="T107" s="14">
        <v>2.4032611800353199E-2</v>
      </c>
      <c r="U107" s="15">
        <v>0.199247874612627</v>
      </c>
      <c r="V107" s="15">
        <v>3.9346246023077097E-2</v>
      </c>
      <c r="W107" s="15">
        <v>3.6018506093242503E-2</v>
      </c>
      <c r="X107" s="15">
        <v>0.150331944143654</v>
      </c>
      <c r="Y107" s="15">
        <v>4.2142443977265999E-2</v>
      </c>
    </row>
    <row r="108" spans="1:25" x14ac:dyDescent="0.35">
      <c r="A108" s="9">
        <v>105</v>
      </c>
      <c r="N108" s="14">
        <v>3.8748984827520698E-2</v>
      </c>
      <c r="O108" s="15">
        <v>0.26659874617016899</v>
      </c>
      <c r="P108" s="15">
        <v>2.5927596901061101E-2</v>
      </c>
      <c r="Q108" s="15">
        <v>5.2892409809440703E-2</v>
      </c>
      <c r="R108" s="15">
        <v>0.156037374931701</v>
      </c>
      <c r="S108" s="15">
        <v>5.4888670747580998E-2</v>
      </c>
      <c r="T108" s="14">
        <v>2.8294087222238699E-2</v>
      </c>
      <c r="U108" s="15">
        <v>0.200876448379082</v>
      </c>
      <c r="V108" s="15">
        <v>5.1890779834370501E-2</v>
      </c>
      <c r="W108" s="15">
        <v>2.8421865195734902E-2</v>
      </c>
      <c r="X108" s="15">
        <v>0.15327725523889801</v>
      </c>
      <c r="Y108" s="15">
        <v>3.7362592799359703E-2</v>
      </c>
    </row>
    <row r="109" spans="1:25" x14ac:dyDescent="0.35">
      <c r="A109" s="9">
        <v>106</v>
      </c>
      <c r="N109" s="14">
        <v>5.3197703022136701E-2</v>
      </c>
      <c r="O109" s="15">
        <v>0.31592967375374198</v>
      </c>
      <c r="P109" s="15">
        <v>1.0535741860991399E-2</v>
      </c>
      <c r="Q109" s="15">
        <v>7.0198921257623004E-2</v>
      </c>
      <c r="R109" s="15">
        <v>0.15758505420926699</v>
      </c>
      <c r="S109" s="15">
        <v>2.8565839346746402E-2</v>
      </c>
      <c r="T109" s="14">
        <v>2.9234227963471901E-2</v>
      </c>
      <c r="U109" s="15">
        <v>0.28545279940400903</v>
      </c>
      <c r="V109" s="15">
        <v>4.5625891172418401E-2</v>
      </c>
      <c r="W109" s="15">
        <v>1.99311708782824E-2</v>
      </c>
      <c r="X109" s="15">
        <v>0.15522466557860201</v>
      </c>
      <c r="Y109" s="15">
        <v>1.86243327401753E-2</v>
      </c>
    </row>
    <row r="110" spans="1:25" x14ac:dyDescent="0.35">
      <c r="A110" s="9">
        <v>107</v>
      </c>
      <c r="N110" s="14">
        <v>7.3199848247402902E-2</v>
      </c>
      <c r="O110" s="15">
        <v>0.236152567081407</v>
      </c>
      <c r="P110" s="15">
        <v>1.8238951007539299E-2</v>
      </c>
      <c r="Q110" s="15">
        <v>7.3683656538025999E-2</v>
      </c>
      <c r="R110" s="15">
        <v>0.155515657860232</v>
      </c>
      <c r="S110" s="15">
        <v>2.3258433703337099E-2</v>
      </c>
      <c r="T110" s="14">
        <v>2.4928958257049501E-2</v>
      </c>
      <c r="U110" s="15">
        <v>0.31648666801869602</v>
      </c>
      <c r="V110" s="15">
        <v>4.7141566696773697E-2</v>
      </c>
      <c r="W110" s="15">
        <v>2.7548027656144499E-2</v>
      </c>
      <c r="X110" s="15">
        <v>0.16714514889460799</v>
      </c>
      <c r="Y110" s="15">
        <v>2.9137490771313401E-2</v>
      </c>
    </row>
    <row r="111" spans="1:25" x14ac:dyDescent="0.35">
      <c r="A111" s="9">
        <v>108</v>
      </c>
      <c r="N111" s="14">
        <v>6.0130732928325298E-2</v>
      </c>
      <c r="O111" s="15">
        <v>0.184620168294679</v>
      </c>
      <c r="P111" s="15">
        <v>2.6060599784573299E-2</v>
      </c>
      <c r="Q111" s="15">
        <v>7.5568751636760897E-2</v>
      </c>
      <c r="R111" s="15">
        <v>0.15353361683153899</v>
      </c>
      <c r="S111" s="15">
        <v>2.3249362232994501E-2</v>
      </c>
      <c r="T111" s="14">
        <v>2.0694404842398401E-2</v>
      </c>
      <c r="U111" s="15">
        <v>0.33834158520706598</v>
      </c>
      <c r="V111" s="15">
        <v>3.9091169684843302E-2</v>
      </c>
      <c r="W111" s="15">
        <v>3.1673822223498599E-2</v>
      </c>
      <c r="X111" s="15">
        <v>0.16833504127580901</v>
      </c>
      <c r="Y111" s="15">
        <v>3.4674018904196198E-2</v>
      </c>
    </row>
    <row r="112" spans="1:25" x14ac:dyDescent="0.35">
      <c r="A112" s="9">
        <v>109</v>
      </c>
      <c r="N112" s="14">
        <v>5.6449908093839998E-2</v>
      </c>
      <c r="O112" s="15">
        <v>0.173582605909746</v>
      </c>
      <c r="P112" s="15">
        <v>3.43132814017892E-2</v>
      </c>
      <c r="Q112" s="15">
        <v>4.9894008411705701E-2</v>
      </c>
      <c r="R112" s="15">
        <v>0.14849820025867799</v>
      </c>
      <c r="S112" s="15">
        <v>1.7132103531670401E-2</v>
      </c>
      <c r="T112" s="14">
        <v>1.48726398746045E-2</v>
      </c>
      <c r="U112" s="15">
        <v>0.30568457508646601</v>
      </c>
      <c r="V112" s="15">
        <v>6.6879740597008699E-2</v>
      </c>
      <c r="W112" s="15">
        <v>3.0408577650860798E-2</v>
      </c>
      <c r="X112" s="15">
        <v>0.16807830848486199</v>
      </c>
      <c r="Y112" s="15">
        <v>4.6155634763508799E-2</v>
      </c>
    </row>
    <row r="113" spans="1:25" x14ac:dyDescent="0.35">
      <c r="A113" s="9">
        <v>110</v>
      </c>
      <c r="N113" s="14">
        <v>2.1723617728143501E-2</v>
      </c>
      <c r="O113" s="15">
        <v>0.13457169019037499</v>
      </c>
      <c r="P113" s="15">
        <v>2.6437195353555501E-2</v>
      </c>
      <c r="Q113" s="15">
        <v>1.1184521176371099E-2</v>
      </c>
      <c r="R113" s="15">
        <v>8.7765616693374196E-2</v>
      </c>
      <c r="S113" s="15">
        <v>1.16682063440272E-2</v>
      </c>
      <c r="T113" s="14">
        <v>1.9199646019758002E-2</v>
      </c>
      <c r="U113" s="15">
        <v>0.27245799187067599</v>
      </c>
      <c r="V113" s="15">
        <v>8.4273056133064406E-2</v>
      </c>
      <c r="W113" s="15">
        <v>3.07617810295121E-2</v>
      </c>
      <c r="X113" s="15">
        <v>0.15932124366502801</v>
      </c>
      <c r="Y113" s="15">
        <v>5.8086267868754801E-2</v>
      </c>
    </row>
    <row r="114" spans="1:25" x14ac:dyDescent="0.35">
      <c r="A114" s="9">
        <v>111</v>
      </c>
      <c r="N114" s="14">
        <v>4.7595689374041301E-2</v>
      </c>
      <c r="O114" s="15">
        <v>0.30337471735766702</v>
      </c>
      <c r="P114" s="15">
        <v>3.2255252096699501E-2</v>
      </c>
      <c r="Q114" s="15">
        <v>5.44622958535773E-2</v>
      </c>
      <c r="R114" s="15">
        <v>0.14080566131070399</v>
      </c>
      <c r="S114" s="15">
        <v>7.5321066017599303E-2</v>
      </c>
      <c r="T114" s="14">
        <v>2.4939906834970601E-2</v>
      </c>
      <c r="U114" s="15">
        <v>0.29585217404459002</v>
      </c>
      <c r="V114" s="15">
        <v>6.4341844408385501E-2</v>
      </c>
      <c r="W114" s="15">
        <v>2.3951927048667099E-2</v>
      </c>
      <c r="X114" s="15">
        <v>0.163434673642567</v>
      </c>
      <c r="Y114" s="15">
        <v>7.60619655952504E-2</v>
      </c>
    </row>
    <row r="115" spans="1:25" x14ac:dyDescent="0.35">
      <c r="A115" s="9">
        <v>112</v>
      </c>
      <c r="N115" s="14">
        <v>5.4315000747164999E-2</v>
      </c>
      <c r="O115" s="15">
        <v>0.33530463535307697</v>
      </c>
      <c r="P115" s="15">
        <v>2.3389602317591501E-2</v>
      </c>
      <c r="Q115" s="15">
        <v>7.4681344506651898E-2</v>
      </c>
      <c r="R115" s="15">
        <v>0.15685442150541901</v>
      </c>
      <c r="S115" s="15">
        <v>6.6493810078195895E-2</v>
      </c>
      <c r="T115" s="14">
        <v>2.5465515533443402E-2</v>
      </c>
      <c r="U115" s="15">
        <v>0.30309402635973198</v>
      </c>
      <c r="V115" s="15">
        <v>4.60285934655306E-2</v>
      </c>
      <c r="W115" s="15">
        <v>3.3993288346769297E-2</v>
      </c>
      <c r="X115" s="15">
        <v>0.17384522118378801</v>
      </c>
      <c r="Y115" s="15">
        <v>6.3125497695193003E-2</v>
      </c>
    </row>
    <row r="116" spans="1:25" x14ac:dyDescent="0.35">
      <c r="A116" s="9">
        <v>113</v>
      </c>
      <c r="N116" s="14">
        <v>5.4537631407391797E-2</v>
      </c>
      <c r="O116" s="15">
        <v>0.26644562210508599</v>
      </c>
      <c r="P116" s="15">
        <v>4.97089279699479E-2</v>
      </c>
      <c r="Q116" s="15">
        <v>8.2945618557456705E-2</v>
      </c>
      <c r="R116" s="15">
        <v>0.14937366524377599</v>
      </c>
      <c r="S116" s="15">
        <v>8.6784158447934495E-2</v>
      </c>
      <c r="T116" s="14">
        <v>2.8369747447217399E-2</v>
      </c>
      <c r="U116" s="15">
        <v>0.32718076213999098</v>
      </c>
      <c r="V116" s="15">
        <v>2.4880376217620001E-2</v>
      </c>
      <c r="W116" s="15">
        <v>4.7610220380407201E-2</v>
      </c>
      <c r="X116" s="15">
        <v>0.177282439781489</v>
      </c>
      <c r="Y116" s="15">
        <v>5.3498819777440997E-2</v>
      </c>
    </row>
    <row r="117" spans="1:25" x14ac:dyDescent="0.35">
      <c r="A117" s="9">
        <v>114</v>
      </c>
      <c r="N117" s="14">
        <v>5.0496519555118899E-2</v>
      </c>
      <c r="O117" s="15">
        <v>0.16364489041807301</v>
      </c>
      <c r="P117" s="15">
        <v>9.9017814882685698E-2</v>
      </c>
      <c r="Q117" s="15">
        <v>7.4875550946981895E-2</v>
      </c>
      <c r="R117" s="15">
        <v>0.14910878229970101</v>
      </c>
      <c r="S117" s="15">
        <v>8.7799187363676603E-2</v>
      </c>
      <c r="T117" s="14">
        <v>4.2227179578746603E-2</v>
      </c>
      <c r="U117" s="15">
        <v>0.27624472495682201</v>
      </c>
      <c r="V117" s="15">
        <v>2.2795555801508698E-2</v>
      </c>
      <c r="W117" s="15">
        <v>5.1097176535561797E-2</v>
      </c>
      <c r="X117" s="15">
        <v>0.16546082352376301</v>
      </c>
      <c r="Y117" s="15">
        <v>1.6916263247087799E-2</v>
      </c>
    </row>
    <row r="118" spans="1:25" x14ac:dyDescent="0.35">
      <c r="A118" s="9">
        <v>115</v>
      </c>
      <c r="N118" s="14">
        <v>5.2851191578656198E-2</v>
      </c>
      <c r="O118" s="15">
        <v>0.29469886226785502</v>
      </c>
      <c r="P118" s="15">
        <v>3.21040868124794E-2</v>
      </c>
      <c r="Q118" s="15">
        <v>8.2680673489461995E-2</v>
      </c>
      <c r="R118" s="15">
        <v>0.148810572252322</v>
      </c>
      <c r="S118" s="15">
        <v>5.9701357969904001E-2</v>
      </c>
      <c r="T118" s="14">
        <v>4.5720310875326201E-2</v>
      </c>
      <c r="U118" s="15">
        <v>0.257035685360612</v>
      </c>
      <c r="V118" s="15">
        <v>2.0748334973326302E-2</v>
      </c>
      <c r="W118" s="15">
        <v>4.4307204165251197E-2</v>
      </c>
      <c r="X118" s="15">
        <v>0.16313268355875199</v>
      </c>
      <c r="Y118" s="15">
        <v>2.8449826410694799E-2</v>
      </c>
    </row>
    <row r="119" spans="1:25" x14ac:dyDescent="0.35">
      <c r="A119" s="9">
        <v>116</v>
      </c>
      <c r="N119" s="14">
        <v>6.9735432628035998E-2</v>
      </c>
      <c r="O119" s="15">
        <v>0.22909086602756801</v>
      </c>
      <c r="P119" s="15">
        <v>2.1443516297563199E-2</v>
      </c>
      <c r="Q119" s="15">
        <v>8.6393670382164001E-2</v>
      </c>
      <c r="R119" s="15">
        <v>0.14348673445743901</v>
      </c>
      <c r="S119" s="15">
        <v>4.7256177687310399E-2</v>
      </c>
      <c r="T119" s="14">
        <v>1.6581607583026001E-2</v>
      </c>
      <c r="U119" s="15">
        <v>0.24655893006897101</v>
      </c>
      <c r="V119" s="15">
        <v>2.4623031258282701E-2</v>
      </c>
      <c r="W119" s="15">
        <v>2.2795021084398199E-2</v>
      </c>
      <c r="X119" s="15">
        <v>0.13906796245078201</v>
      </c>
      <c r="Y119" s="15">
        <v>2.98773827075678E-2</v>
      </c>
    </row>
    <row r="120" spans="1:25" x14ac:dyDescent="0.35">
      <c r="A120" s="9">
        <v>117</v>
      </c>
      <c r="N120" s="14">
        <v>6.5231920422380907E-2</v>
      </c>
      <c r="O120" s="15">
        <v>0.15097314850833701</v>
      </c>
      <c r="P120" s="15">
        <v>3.5976922749263E-2</v>
      </c>
      <c r="Q120" s="15">
        <v>7.4240464826956107E-2</v>
      </c>
      <c r="R120" s="15">
        <v>0.14899500185359801</v>
      </c>
      <c r="S120" s="15">
        <v>3.9921281319161298E-2</v>
      </c>
      <c r="T120" s="14">
        <v>2.5305635535351301E-2</v>
      </c>
      <c r="U120" s="15">
        <v>0.40522126631949501</v>
      </c>
      <c r="V120" s="15">
        <v>1.65511057224033E-2</v>
      </c>
      <c r="W120" s="15">
        <v>6.7727074299317E-2</v>
      </c>
      <c r="X120" s="15">
        <v>0.16677355449551701</v>
      </c>
      <c r="Y120" s="15">
        <v>6.5335843288309298E-2</v>
      </c>
    </row>
    <row r="121" spans="1:25" x14ac:dyDescent="0.35">
      <c r="A121" s="9">
        <v>118</v>
      </c>
      <c r="N121" s="14">
        <v>5.93245902420588E-2</v>
      </c>
      <c r="O121" s="15">
        <v>0.142436881385963</v>
      </c>
      <c r="P121" s="15">
        <v>2.9508460987500599E-2</v>
      </c>
      <c r="Q121" s="15">
        <v>6.5624374904950197E-2</v>
      </c>
      <c r="R121" s="15">
        <v>0.15250891035198899</v>
      </c>
      <c r="S121" s="15">
        <v>2.8296673755368498E-2</v>
      </c>
      <c r="T121" s="14">
        <v>2.5967795562065001E-2</v>
      </c>
      <c r="U121" s="15">
        <v>0.27352608285366597</v>
      </c>
      <c r="V121" s="15">
        <v>1.7914834959230401E-2</v>
      </c>
      <c r="W121" s="15">
        <v>5.3675677373054301E-2</v>
      </c>
      <c r="X121" s="15">
        <v>0.17478677160700101</v>
      </c>
      <c r="Y121" s="15">
        <v>5.8031247332356803E-2</v>
      </c>
    </row>
    <row r="122" spans="1:25" x14ac:dyDescent="0.35">
      <c r="A122" s="9">
        <v>119</v>
      </c>
      <c r="N122" s="14">
        <v>5.3821415350350503E-2</v>
      </c>
      <c r="O122" s="15">
        <v>0.14289375213964001</v>
      </c>
      <c r="P122" s="15">
        <v>2.95820569358962E-2</v>
      </c>
      <c r="Q122" s="15">
        <v>4.2840547540202403E-2</v>
      </c>
      <c r="R122" s="15">
        <v>0.13438226103772299</v>
      </c>
      <c r="S122" s="15">
        <v>3.10510057757903E-2</v>
      </c>
      <c r="T122" s="14">
        <v>2.99396911887156E-2</v>
      </c>
      <c r="U122" s="15">
        <v>0.268618663671645</v>
      </c>
      <c r="V122" s="15">
        <v>2.0711898458813501E-2</v>
      </c>
      <c r="W122" s="15">
        <v>3.5516597411436097E-2</v>
      </c>
      <c r="X122" s="15">
        <v>0.16218902810697</v>
      </c>
      <c r="Y122" s="15">
        <v>5.1934202478475702E-2</v>
      </c>
    </row>
    <row r="123" spans="1:25" x14ac:dyDescent="0.35">
      <c r="A123" s="9">
        <v>120</v>
      </c>
      <c r="N123" s="14">
        <v>6.5967141885043004E-2</v>
      </c>
      <c r="O123" s="15">
        <v>0.201696787759266</v>
      </c>
      <c r="P123" s="15">
        <v>2.5658799172316199E-2</v>
      </c>
      <c r="Q123" s="15">
        <v>0.10508199484177801</v>
      </c>
      <c r="R123" s="15">
        <v>0.12703406763212899</v>
      </c>
      <c r="S123" s="15">
        <v>0.12036290051211899</v>
      </c>
      <c r="T123" s="14">
        <v>3.2371051014361003E-2</v>
      </c>
      <c r="U123" s="15">
        <v>0.224238719088628</v>
      </c>
      <c r="V123" s="15">
        <v>5.0738714067274399E-2</v>
      </c>
      <c r="W123" s="15">
        <v>2.8505708887398701E-2</v>
      </c>
      <c r="X123" s="15">
        <v>0.153947097498566</v>
      </c>
      <c r="Y123" s="15">
        <v>2.9044785240386801E-2</v>
      </c>
    </row>
    <row r="124" spans="1:25" x14ac:dyDescent="0.35">
      <c r="A124" s="9">
        <v>121</v>
      </c>
      <c r="N124" s="14">
        <v>6.8555952909051907E-2</v>
      </c>
      <c r="O124" s="15">
        <v>0.23595069849839101</v>
      </c>
      <c r="P124" s="15">
        <v>2.32221248819253E-2</v>
      </c>
      <c r="Q124" s="15">
        <v>0.113829000984056</v>
      </c>
      <c r="R124" s="15">
        <v>0.130707804496804</v>
      </c>
      <c r="S124" s="15">
        <v>0.11140521774399099</v>
      </c>
      <c r="T124" s="14">
        <v>3.6626102938810703E-2</v>
      </c>
      <c r="U124" s="15">
        <v>0.13630704022249299</v>
      </c>
      <c r="V124" s="15">
        <v>0.107209005448068</v>
      </c>
      <c r="W124" s="15">
        <v>3.2639080051410203E-2</v>
      </c>
      <c r="X124" s="15">
        <v>0.157352009635607</v>
      </c>
      <c r="Y124" s="15">
        <v>2.8679822384452401E-2</v>
      </c>
    </row>
    <row r="125" spans="1:25" x14ac:dyDescent="0.35">
      <c r="A125" s="9">
        <v>122</v>
      </c>
      <c r="N125" s="14">
        <v>8.1594707418286602E-2</v>
      </c>
      <c r="O125" s="15">
        <v>0.243357962706092</v>
      </c>
      <c r="P125" s="15">
        <v>1.30554680949122E-2</v>
      </c>
      <c r="Q125" s="15">
        <v>9.7895037686332398E-2</v>
      </c>
      <c r="R125" s="15">
        <v>0.12963091483703801</v>
      </c>
      <c r="S125" s="15">
        <v>5.2404929915384202E-2</v>
      </c>
      <c r="T125" s="14">
        <v>3.2091193286470102E-2</v>
      </c>
      <c r="U125" s="15">
        <v>0.112095882922689</v>
      </c>
      <c r="V125" s="15">
        <v>9.90657109505544E-2</v>
      </c>
      <c r="W125" s="15">
        <v>2.78425245581705E-2</v>
      </c>
      <c r="X125" s="15">
        <v>0.16269505538974499</v>
      </c>
      <c r="Y125" s="15">
        <v>3.5850575398132203E-2</v>
      </c>
    </row>
    <row r="126" spans="1:25" x14ac:dyDescent="0.35">
      <c r="A126" s="9">
        <v>123</v>
      </c>
      <c r="N126" s="14">
        <v>5.8764343020882799E-2</v>
      </c>
      <c r="O126" s="15">
        <v>5.7981576136315702E-2</v>
      </c>
      <c r="P126" s="15">
        <v>1.36189415804114E-2</v>
      </c>
      <c r="Q126" s="15">
        <v>6.3642373927652401E-2</v>
      </c>
      <c r="R126" s="15">
        <v>0.131767284242366</v>
      </c>
      <c r="S126" s="15">
        <v>2.0183807798053299E-2</v>
      </c>
      <c r="T126" s="14">
        <v>2.6202599004538099E-2</v>
      </c>
      <c r="U126" s="15">
        <v>0.18335977525782199</v>
      </c>
      <c r="V126" s="15">
        <v>9.7525838330973599E-2</v>
      </c>
      <c r="W126" s="15">
        <v>2.3823954168796398E-2</v>
      </c>
      <c r="X126" s="15">
        <v>0.16104376690574801</v>
      </c>
      <c r="Y126" s="15">
        <v>4.5624533668603202E-2</v>
      </c>
    </row>
    <row r="127" spans="1:25" x14ac:dyDescent="0.35">
      <c r="A127" s="9">
        <v>124</v>
      </c>
      <c r="N127" s="14">
        <v>5.5544797556741403E-2</v>
      </c>
      <c r="O127" s="15">
        <v>9.0956712641701604E-2</v>
      </c>
      <c r="P127" s="15">
        <v>3.07633118887632E-2</v>
      </c>
      <c r="Q127" s="15">
        <v>5.2815147178917603E-2</v>
      </c>
      <c r="R127" s="15">
        <v>0.15647475926115201</v>
      </c>
      <c r="S127" s="15">
        <v>3.0379884159962098E-2</v>
      </c>
      <c r="T127" s="14">
        <v>2.2509602478988901E-2</v>
      </c>
      <c r="U127" s="15">
        <v>0.21664382212646399</v>
      </c>
      <c r="V127" s="15">
        <v>8.2550860754870198E-2</v>
      </c>
      <c r="W127" s="15">
        <v>2.4063968581590999E-2</v>
      </c>
      <c r="X127" s="15">
        <v>0.153880862056507</v>
      </c>
      <c r="Y127" s="15">
        <v>5.7144142804042002E-2</v>
      </c>
    </row>
    <row r="128" spans="1:25" x14ac:dyDescent="0.35">
      <c r="A128" s="9">
        <v>125</v>
      </c>
      <c r="N128" s="14">
        <v>4.3209378110674997E-2</v>
      </c>
      <c r="O128" s="15">
        <v>8.81629177893858E-2</v>
      </c>
      <c r="P128" s="15">
        <v>2.62323689704668E-2</v>
      </c>
      <c r="Q128" s="15">
        <v>3.2030387234425903E-2</v>
      </c>
      <c r="R128" s="15">
        <v>0.10417307154162</v>
      </c>
      <c r="S128" s="15">
        <v>3.2686596590022099E-2</v>
      </c>
      <c r="T128" s="14">
        <v>1.8519372967985701E-2</v>
      </c>
      <c r="U128" s="15">
        <v>0.18568863510914899</v>
      </c>
      <c r="V128" s="15">
        <v>0.11265041490151501</v>
      </c>
      <c r="W128" s="15">
        <v>2.1685611632837401E-2</v>
      </c>
      <c r="X128" s="15">
        <v>0.15917938371833701</v>
      </c>
      <c r="Y128" s="15">
        <v>7.1879305992217798E-2</v>
      </c>
    </row>
    <row r="129" spans="1:25" x14ac:dyDescent="0.35">
      <c r="A129" s="9">
        <v>126</v>
      </c>
      <c r="T129" s="14">
        <v>2.61880822648628E-2</v>
      </c>
      <c r="U129" s="15">
        <v>0.21239760244601</v>
      </c>
      <c r="V129" s="15">
        <v>0.10887938578099</v>
      </c>
      <c r="W129" s="15">
        <v>2.357223574328E-2</v>
      </c>
      <c r="X129" s="15">
        <v>0.15637897571602799</v>
      </c>
      <c r="Y129" s="15">
        <v>8.0886041728629496E-2</v>
      </c>
    </row>
    <row r="130" spans="1:25" x14ac:dyDescent="0.35">
      <c r="A130" s="9">
        <v>127</v>
      </c>
      <c r="T130" s="14">
        <v>3.1388253273188803E-2</v>
      </c>
      <c r="U130" s="15">
        <v>0.31015243143045501</v>
      </c>
      <c r="V130" s="15">
        <v>5.0402655665825198E-2</v>
      </c>
      <c r="W130" s="15">
        <v>3.4380088919315703E-2</v>
      </c>
      <c r="X130" s="15">
        <v>0.17130368479423899</v>
      </c>
      <c r="Y130" s="15">
        <v>4.8961112192011803E-2</v>
      </c>
    </row>
    <row r="131" spans="1:25" x14ac:dyDescent="0.35">
      <c r="A131" s="9">
        <v>128</v>
      </c>
      <c r="T131" s="14">
        <v>3.9909102361352297E-2</v>
      </c>
      <c r="U131" s="15">
        <v>0.31086402651268602</v>
      </c>
      <c r="V131" s="15">
        <v>3.2411743383985697E-2</v>
      </c>
      <c r="W131" s="15">
        <v>4.5896431182301897E-2</v>
      </c>
      <c r="X131" s="15">
        <v>0.17290832888770699</v>
      </c>
      <c r="Y131" s="15">
        <v>3.2242705550991298E-2</v>
      </c>
    </row>
    <row r="132" spans="1:25" x14ac:dyDescent="0.35">
      <c r="A132" s="9">
        <v>129</v>
      </c>
      <c r="T132" s="14">
        <v>4.4753684166593602E-2</v>
      </c>
      <c r="U132" s="15">
        <v>0.303061393328943</v>
      </c>
      <c r="V132" s="15">
        <v>2.2584648821183901E-2</v>
      </c>
      <c r="W132" s="15">
        <v>5.9039483491595997E-2</v>
      </c>
      <c r="X132" s="15">
        <v>0.167395395905305</v>
      </c>
      <c r="Y132" s="15">
        <v>3.6490518950658302E-2</v>
      </c>
    </row>
    <row r="133" spans="1:25" x14ac:dyDescent="0.35">
      <c r="A133" s="9">
        <v>130</v>
      </c>
      <c r="T133" s="14">
        <v>5.1982212483999202E-2</v>
      </c>
      <c r="U133" s="15">
        <v>0.22353959393806899</v>
      </c>
      <c r="V133" s="15">
        <v>2.3635251367989999E-2</v>
      </c>
      <c r="W133" s="15">
        <v>6.2439445042113302E-2</v>
      </c>
      <c r="X133" s="15">
        <v>0.16126719698636999</v>
      </c>
      <c r="Y133" s="15">
        <v>1.25762045494511E-2</v>
      </c>
    </row>
    <row r="134" spans="1:25" x14ac:dyDescent="0.35">
      <c r="A134" s="9">
        <v>131</v>
      </c>
      <c r="T134" s="14">
        <v>4.7664034994074199E-2</v>
      </c>
      <c r="U134" s="15">
        <v>0.20828178396522901</v>
      </c>
      <c r="V134" s="15">
        <v>2.4643975079013902E-2</v>
      </c>
      <c r="W134" s="15">
        <v>3.9224588389128699E-2</v>
      </c>
      <c r="X134" s="15">
        <v>0.153553441285943</v>
      </c>
      <c r="Y134" s="15">
        <v>1.6806030164757398E-2</v>
      </c>
    </row>
    <row r="135" spans="1:25" x14ac:dyDescent="0.35">
      <c r="A135" s="9">
        <v>132</v>
      </c>
      <c r="T135" s="14">
        <v>1.9478527261961202E-2</v>
      </c>
      <c r="U135" s="15">
        <v>0.234033801689983</v>
      </c>
      <c r="V135" s="15">
        <v>2.26046367516229E-2</v>
      </c>
      <c r="W135" s="15">
        <v>1.24214839268E-2</v>
      </c>
      <c r="X135" s="15">
        <v>0.11663792951289299</v>
      </c>
      <c r="Y135" s="15">
        <v>1.7630572101883998E-2</v>
      </c>
    </row>
    <row r="136" spans="1:25" x14ac:dyDescent="0.35">
      <c r="A136" s="9">
        <v>133</v>
      </c>
      <c r="T136" s="14">
        <v>3.08672481633031E-2</v>
      </c>
      <c r="U136" s="15">
        <v>0.25593786735097901</v>
      </c>
      <c r="V136" s="15">
        <v>7.4073313442605199E-3</v>
      </c>
      <c r="W136" s="15">
        <v>5.9074653465241801E-2</v>
      </c>
      <c r="X136" s="15">
        <v>0.163006628905592</v>
      </c>
      <c r="Y136" s="15">
        <v>7.6067584052316894E-2</v>
      </c>
    </row>
    <row r="137" spans="1:25" x14ac:dyDescent="0.35">
      <c r="A137" s="9">
        <v>134</v>
      </c>
      <c r="T137" s="14">
        <v>3.7674033619755402E-2</v>
      </c>
      <c r="U137" s="15">
        <v>0.233775416634878</v>
      </c>
      <c r="V137" s="15">
        <v>1.56649772379579E-2</v>
      </c>
      <c r="W137" s="15">
        <v>6.2397872816041901E-2</v>
      </c>
      <c r="X137" s="15">
        <v>0.17709219324296099</v>
      </c>
      <c r="Y137" s="15">
        <v>6.5751438281196103E-2</v>
      </c>
    </row>
    <row r="138" spans="1:25" x14ac:dyDescent="0.35">
      <c r="A138" s="9">
        <v>135</v>
      </c>
      <c r="T138" s="14">
        <v>4.1298989309116199E-2</v>
      </c>
      <c r="U138" s="15">
        <v>0.21580289765680699</v>
      </c>
      <c r="V138" s="15">
        <v>2.4723473368160099E-2</v>
      </c>
      <c r="W138" s="15">
        <v>4.4990492029745401E-2</v>
      </c>
      <c r="X138" s="15">
        <v>0.164476198425173</v>
      </c>
      <c r="Y138" s="15">
        <v>6.2583256239931898E-2</v>
      </c>
    </row>
    <row r="139" spans="1:25" x14ac:dyDescent="0.35">
      <c r="A139" s="9">
        <v>136</v>
      </c>
      <c r="T139" s="14">
        <v>4.6468289333708002E-2</v>
      </c>
      <c r="U139" s="15">
        <v>0.21494338433618701</v>
      </c>
      <c r="V139" s="15">
        <v>4.75333116638871E-2</v>
      </c>
      <c r="W139" s="15">
        <v>4.5149455902785601E-2</v>
      </c>
      <c r="X139" s="15">
        <v>0.15908076406766</v>
      </c>
      <c r="Y139" s="15">
        <v>4.90615586057686E-2</v>
      </c>
    </row>
    <row r="140" spans="1:25" x14ac:dyDescent="0.35">
      <c r="A140" s="9">
        <v>137</v>
      </c>
      <c r="T140" s="14">
        <v>4.6035612763640099E-2</v>
      </c>
      <c r="U140" s="15">
        <v>0.16465498273895199</v>
      </c>
      <c r="V140" s="15">
        <v>7.1038643144969701E-2</v>
      </c>
      <c r="W140" s="15">
        <v>3.3089558171478399E-2</v>
      </c>
      <c r="X140" s="15">
        <v>0.16410073499194899</v>
      </c>
      <c r="Y140" s="15">
        <v>6.2800263515709498E-2</v>
      </c>
    </row>
    <row r="141" spans="1:25" x14ac:dyDescent="0.35">
      <c r="A141" s="9">
        <v>138</v>
      </c>
      <c r="T141" s="14">
        <v>3.8551495577885397E-2</v>
      </c>
      <c r="U141" s="15">
        <v>0.12800265708547301</v>
      </c>
      <c r="V141" s="15">
        <v>0.101805846692183</v>
      </c>
      <c r="W141" s="15">
        <v>3.3536419774343899E-2</v>
      </c>
      <c r="X141" s="15">
        <v>0.15778339187989401</v>
      </c>
      <c r="Y141" s="15">
        <v>6.5808561255650294E-2</v>
      </c>
    </row>
    <row r="142" spans="1:25" x14ac:dyDescent="0.35">
      <c r="A142" s="9">
        <v>139</v>
      </c>
      <c r="T142" s="14">
        <v>3.5325986125796599E-2</v>
      </c>
      <c r="U142" s="15">
        <v>0.156698724179819</v>
      </c>
      <c r="V142" s="15">
        <v>7.5941054468418506E-2</v>
      </c>
      <c r="W142" s="15">
        <v>2.6302085535610701E-2</v>
      </c>
      <c r="X142" s="15">
        <v>0.13910955300766201</v>
      </c>
      <c r="Y142" s="15">
        <v>8.9670482367959298E-2</v>
      </c>
    </row>
    <row r="143" spans="1:25" x14ac:dyDescent="0.35">
      <c r="A143" s="9">
        <v>140</v>
      </c>
      <c r="T143" s="14">
        <v>2.9367018055375001E-2</v>
      </c>
      <c r="U143" s="15">
        <v>0.21963816062670699</v>
      </c>
      <c r="V143" s="15">
        <v>5.7502806617676698E-2</v>
      </c>
      <c r="W143" s="15">
        <v>3.0885411565792099E-2</v>
      </c>
      <c r="X143" s="15">
        <v>0.149739040273907</v>
      </c>
      <c r="Y143" s="15">
        <v>8.2853106039891697E-2</v>
      </c>
    </row>
    <row r="144" spans="1:25" x14ac:dyDescent="0.35">
      <c r="A144" s="9">
        <v>141</v>
      </c>
      <c r="T144" s="14">
        <v>3.4816849699668501E-2</v>
      </c>
      <c r="U144" s="15">
        <v>0.27980684576867298</v>
      </c>
      <c r="V144" s="15">
        <v>3.5815182385681099E-2</v>
      </c>
      <c r="W144" s="15">
        <v>3.8332587009176397E-2</v>
      </c>
      <c r="X144" s="15">
        <v>0.15986091437139399</v>
      </c>
      <c r="Y144" s="15">
        <v>6.90564895142423E-2</v>
      </c>
    </row>
    <row r="145" spans="1:25" x14ac:dyDescent="0.35">
      <c r="A145" s="9">
        <v>142</v>
      </c>
      <c r="T145" s="14">
        <v>5.02248859695172E-2</v>
      </c>
      <c r="U145" s="15">
        <v>0.35696189085973301</v>
      </c>
      <c r="V145" s="15">
        <v>1.3853964149094299E-2</v>
      </c>
      <c r="W145" s="15">
        <v>5.4616584184581901E-2</v>
      </c>
      <c r="X145" s="15">
        <v>0.15952986010675299</v>
      </c>
      <c r="Y145" s="15">
        <v>3.5616289164907902E-2</v>
      </c>
    </row>
    <row r="146" spans="1:25" x14ac:dyDescent="0.35">
      <c r="A146" s="9">
        <v>143</v>
      </c>
      <c r="T146" s="14">
        <v>6.3995923633713994E-2</v>
      </c>
      <c r="U146" s="15">
        <v>0.27250147133025399</v>
      </c>
      <c r="V146" s="15">
        <v>2.1870142443891901E-2</v>
      </c>
      <c r="W146" s="15">
        <v>6.3564702816625906E-2</v>
      </c>
      <c r="X146" s="15">
        <v>0.157842340226408</v>
      </c>
      <c r="Y146" s="15">
        <v>2.60887798600377E-2</v>
      </c>
    </row>
    <row r="147" spans="1:25" x14ac:dyDescent="0.35">
      <c r="A147" s="9">
        <v>144</v>
      </c>
      <c r="T147" s="14">
        <v>6.0068717839999203E-2</v>
      </c>
      <c r="U147" s="15">
        <v>0.22120489136415999</v>
      </c>
      <c r="V147" s="15">
        <v>2.1334839028571799E-2</v>
      </c>
      <c r="W147" s="15">
        <v>7.4005692442741897E-2</v>
      </c>
      <c r="X147" s="15">
        <v>0.15699232067909699</v>
      </c>
      <c r="Y147" s="15">
        <v>3.8053077709490103E-2</v>
      </c>
    </row>
    <row r="148" spans="1:25" x14ac:dyDescent="0.35">
      <c r="A148" s="9">
        <v>145</v>
      </c>
      <c r="T148" s="14">
        <v>5.8547108857700397E-2</v>
      </c>
      <c r="U148" s="15">
        <v>0.18280286928702899</v>
      </c>
      <c r="V148" s="15">
        <v>3.1557153997075801E-2</v>
      </c>
      <c r="W148" s="15">
        <v>6.7546040390051798E-2</v>
      </c>
      <c r="X148" s="15">
        <v>0.15848004081449599</v>
      </c>
      <c r="Y148" s="15">
        <v>1.9779995369006299E-2</v>
      </c>
    </row>
    <row r="149" spans="1:25" x14ac:dyDescent="0.35">
      <c r="A149" s="9">
        <v>146</v>
      </c>
      <c r="T149" s="14">
        <v>5.07129066364327E-2</v>
      </c>
      <c r="U149" s="15">
        <v>0.17519208973991399</v>
      </c>
      <c r="V149" s="15">
        <v>3.6579901534500803E-2</v>
      </c>
      <c r="W149" s="15">
        <v>3.4616745692511101E-2</v>
      </c>
      <c r="X149" s="15">
        <v>0.14118984612662799</v>
      </c>
      <c r="Y149" s="15">
        <v>1.4505573691828999E-2</v>
      </c>
    </row>
    <row r="150" spans="1:25" x14ac:dyDescent="0.35">
      <c r="A150" s="9">
        <v>147</v>
      </c>
      <c r="T150" s="14">
        <v>3.7576166034944999E-2</v>
      </c>
      <c r="U150" s="15">
        <v>0.26323677260206801</v>
      </c>
      <c r="V150" s="15">
        <v>1.7029500544792499E-2</v>
      </c>
      <c r="W150" s="15">
        <v>5.7099779776706799E-2</v>
      </c>
      <c r="X150" s="15">
        <v>0.16407122942699701</v>
      </c>
      <c r="Y150" s="15">
        <v>7.5396343437421603E-2</v>
      </c>
    </row>
    <row r="151" spans="1:25" x14ac:dyDescent="0.35">
      <c r="A151" s="9">
        <v>148</v>
      </c>
      <c r="T151" s="14">
        <v>4.39931147154441E-2</v>
      </c>
      <c r="U151" s="15">
        <v>0.23633967418350399</v>
      </c>
      <c r="V151" s="15">
        <v>3.3519997525990698E-2</v>
      </c>
      <c r="W151" s="15">
        <v>5.4730166756367597E-2</v>
      </c>
      <c r="X151" s="15">
        <v>0.16356802022658901</v>
      </c>
      <c r="Y151" s="15">
        <v>8.8098880680355304E-2</v>
      </c>
    </row>
    <row r="152" spans="1:25" x14ac:dyDescent="0.35">
      <c r="A152" s="9">
        <v>149</v>
      </c>
      <c r="T152" s="14">
        <v>5.01492686615993E-2</v>
      </c>
      <c r="U152" s="15">
        <v>0.31461789295206599</v>
      </c>
      <c r="V152" s="15">
        <v>2.9144869189046199E-2</v>
      </c>
      <c r="W152" s="15">
        <v>5.1059355298587003E-2</v>
      </c>
      <c r="X152" s="15">
        <v>0.16435515693226499</v>
      </c>
      <c r="Y152" s="15">
        <v>7.3814206123338597E-2</v>
      </c>
    </row>
    <row r="153" spans="1:25" x14ac:dyDescent="0.35">
      <c r="A153" s="9">
        <v>150</v>
      </c>
      <c r="T153" s="14">
        <v>5.4206400008519701E-2</v>
      </c>
      <c r="U153" s="15">
        <v>0.33479820067037502</v>
      </c>
      <c r="V153" s="15">
        <v>2.3445129295650499E-2</v>
      </c>
      <c r="W153" s="15">
        <v>5.6337164041771803E-2</v>
      </c>
      <c r="X153" s="15">
        <v>0.156534386947114</v>
      </c>
      <c r="Y153" s="15">
        <v>6.5686262332466702E-2</v>
      </c>
    </row>
    <row r="154" spans="1:25" x14ac:dyDescent="0.35">
      <c r="A154" s="9">
        <v>151</v>
      </c>
      <c r="T154" s="14">
        <v>5.1125204550046301E-2</v>
      </c>
      <c r="U154" s="15">
        <v>0.225221876667826</v>
      </c>
      <c r="V154" s="15">
        <v>5.8346217072115403E-2</v>
      </c>
      <c r="W154" s="15">
        <v>6.4334937575043105E-2</v>
      </c>
      <c r="X154" s="15">
        <v>0.15637372986859599</v>
      </c>
      <c r="Y154" s="15">
        <v>7.1834762368150507E-2</v>
      </c>
    </row>
    <row r="155" spans="1:25" x14ac:dyDescent="0.35">
      <c r="A155" s="9">
        <v>152</v>
      </c>
      <c r="T155" s="14">
        <v>4.3399460359124398E-2</v>
      </c>
      <c r="U155" s="15">
        <v>0.12430462017774099</v>
      </c>
      <c r="V155" s="15">
        <v>9.3343808616518406E-2</v>
      </c>
      <c r="W155" s="15">
        <v>5.5870171333621502E-2</v>
      </c>
      <c r="X155" s="15">
        <v>0.16269485842995199</v>
      </c>
      <c r="Y155" s="15">
        <v>7.5137589066619007E-2</v>
      </c>
    </row>
    <row r="156" spans="1:25" x14ac:dyDescent="0.35">
      <c r="A156" s="9">
        <v>153</v>
      </c>
      <c r="T156" s="14">
        <v>4.2998710257528397E-2</v>
      </c>
      <c r="U156" s="15">
        <v>0.18051665461605601</v>
      </c>
      <c r="V156" s="15">
        <v>5.9452934938092401E-2</v>
      </c>
      <c r="W156" s="15">
        <v>5.5719019035913198E-2</v>
      </c>
      <c r="X156" s="15">
        <v>0.150276859781108</v>
      </c>
      <c r="Y156" s="15">
        <v>6.7354388214822106E-2</v>
      </c>
    </row>
    <row r="157" spans="1:25" x14ac:dyDescent="0.35">
      <c r="A157" s="9">
        <v>154</v>
      </c>
      <c r="T157" s="14">
        <v>4.5522264466208197E-2</v>
      </c>
      <c r="U157" s="15">
        <v>0.30962697715385501</v>
      </c>
      <c r="V157" s="15">
        <v>1.30428422234767E-2</v>
      </c>
      <c r="W157" s="15">
        <v>7.2800541581985401E-2</v>
      </c>
      <c r="X157" s="15">
        <v>0.15582219950871701</v>
      </c>
      <c r="Y157" s="15">
        <v>3.9742125671822497E-2</v>
      </c>
    </row>
    <row r="158" spans="1:25" x14ac:dyDescent="0.35">
      <c r="A158" s="9">
        <v>155</v>
      </c>
      <c r="T158" s="14">
        <v>6.0770821913072502E-2</v>
      </c>
      <c r="U158" s="15">
        <v>0.26205297313156101</v>
      </c>
      <c r="V158" s="15">
        <v>1.28923315490676E-2</v>
      </c>
      <c r="W158" s="15">
        <v>8.3575392876145002E-2</v>
      </c>
      <c r="X158" s="15">
        <v>0.155071932213113</v>
      </c>
      <c r="Y158" s="15">
        <v>2.0260401945106601E-2</v>
      </c>
    </row>
    <row r="159" spans="1:25" x14ac:dyDescent="0.35">
      <c r="A159" s="9">
        <v>156</v>
      </c>
      <c r="T159" s="14">
        <v>7.8275665885249396E-2</v>
      </c>
      <c r="U159" s="15">
        <v>0.19418365745835101</v>
      </c>
      <c r="V159" s="15">
        <v>1.91861387139763E-2</v>
      </c>
      <c r="W159" s="15">
        <v>7.8379296175022095E-2</v>
      </c>
      <c r="X159" s="15">
        <v>0.15432262365254201</v>
      </c>
      <c r="Y159" s="15">
        <v>2.21948060276193E-2</v>
      </c>
    </row>
    <row r="160" spans="1:25" x14ac:dyDescent="0.35">
      <c r="A160" s="9">
        <v>157</v>
      </c>
      <c r="T160" s="14">
        <v>6.3890044656293596E-2</v>
      </c>
      <c r="U160" s="15">
        <v>0.17489638829712201</v>
      </c>
      <c r="V160" s="15">
        <v>2.64333647738965E-2</v>
      </c>
      <c r="W160" s="15">
        <v>7.6864929793992495E-2</v>
      </c>
      <c r="X160" s="15">
        <v>0.15133934335253499</v>
      </c>
      <c r="Y160" s="15">
        <v>1.9040628698315201E-2</v>
      </c>
    </row>
    <row r="161" spans="1:25" x14ac:dyDescent="0.35">
      <c r="A161" s="9">
        <v>158</v>
      </c>
      <c r="T161" s="14">
        <v>5.6396294071537602E-2</v>
      </c>
      <c r="U161" s="15">
        <v>0.16938940271400699</v>
      </c>
      <c r="V161" s="15">
        <v>3.1033265157830801E-2</v>
      </c>
      <c r="W161" s="15">
        <v>5.8980642716890901E-2</v>
      </c>
      <c r="X161" s="15">
        <v>0.14903495633489</v>
      </c>
      <c r="Y161" s="15">
        <v>1.9801802993549202E-2</v>
      </c>
    </row>
    <row r="162" spans="1:25" x14ac:dyDescent="0.35">
      <c r="A162" s="9">
        <v>159</v>
      </c>
      <c r="T162" s="14">
        <v>4.8389378567937402E-2</v>
      </c>
      <c r="U162" s="15">
        <v>0.151218149277217</v>
      </c>
      <c r="V162" s="15">
        <v>3.1166158028530799E-2</v>
      </c>
      <c r="W162" s="15">
        <v>2.9775888462980599E-2</v>
      </c>
      <c r="X162" s="15">
        <v>0.13013014857473401</v>
      </c>
      <c r="Y162" s="15">
        <v>2.1012968485462701E-2</v>
      </c>
    </row>
    <row r="163" spans="1:25" x14ac:dyDescent="0.35">
      <c r="A163" s="9">
        <v>160</v>
      </c>
      <c r="T163" s="14">
        <v>5.6080348270346601E-2</v>
      </c>
      <c r="U163" s="15">
        <v>0.33071949506727599</v>
      </c>
      <c r="V163" s="15">
        <v>2.37865571210834E-2</v>
      </c>
      <c r="W163" s="15">
        <v>8.2770771351347305E-2</v>
      </c>
      <c r="X163" s="15">
        <v>0.155477556647905</v>
      </c>
      <c r="Y163" s="15">
        <v>7.0464256960879906E-2</v>
      </c>
    </row>
    <row r="164" spans="1:25" x14ac:dyDescent="0.35">
      <c r="A164" s="9">
        <v>161</v>
      </c>
      <c r="T164" s="14">
        <v>5.5959180310830497E-2</v>
      </c>
      <c r="U164" s="15">
        <v>0.29270273836320598</v>
      </c>
      <c r="V164" s="15">
        <v>3.88264416726204E-2</v>
      </c>
      <c r="W164" s="15">
        <v>8.9989705417072699E-2</v>
      </c>
      <c r="X164" s="15">
        <v>0.14708481145303101</v>
      </c>
      <c r="Y164" s="15">
        <v>8.9551091040345698E-2</v>
      </c>
    </row>
    <row r="165" spans="1:25" x14ac:dyDescent="0.35">
      <c r="A165" s="9">
        <v>162</v>
      </c>
      <c r="T165" s="14">
        <v>5.4439488380105899E-2</v>
      </c>
      <c r="U165" s="15">
        <v>0.19023754003006699</v>
      </c>
      <c r="V165" s="15">
        <v>9.5292576654681202E-2</v>
      </c>
      <c r="W165" s="15">
        <v>8.4677911987745103E-2</v>
      </c>
      <c r="X165" s="15">
        <v>0.14374983794057899</v>
      </c>
      <c r="Y165" s="15">
        <v>9.9728280114168094E-2</v>
      </c>
    </row>
    <row r="166" spans="1:25" x14ac:dyDescent="0.35">
      <c r="A166" s="9">
        <v>163</v>
      </c>
      <c r="T166" s="14">
        <v>5.1387134606226299E-2</v>
      </c>
      <c r="U166" s="15">
        <v>0.23783603288675201</v>
      </c>
      <c r="V166" s="15">
        <v>6.0490650515495799E-2</v>
      </c>
      <c r="W166" s="15">
        <v>8.6506027151475096E-2</v>
      </c>
      <c r="X166" s="15">
        <v>0.145123371617356</v>
      </c>
      <c r="Y166" s="15">
        <v>7.7967366197833496E-2</v>
      </c>
    </row>
    <row r="167" spans="1:25" x14ac:dyDescent="0.35">
      <c r="A167" s="9">
        <v>164</v>
      </c>
      <c r="T167" s="14">
        <v>6.5268000715390601E-2</v>
      </c>
      <c r="U167" s="15">
        <v>0.31785432015114801</v>
      </c>
      <c r="V167" s="15">
        <v>1.8042755450491301E-2</v>
      </c>
      <c r="W167" s="15">
        <v>9.1148193318349599E-2</v>
      </c>
      <c r="X167" s="15">
        <v>0.14540273661926201</v>
      </c>
      <c r="Y167" s="15">
        <v>6.0226046421990198E-2</v>
      </c>
    </row>
    <row r="168" spans="1:25" x14ac:dyDescent="0.35">
      <c r="A168" s="9">
        <v>165</v>
      </c>
      <c r="T168" s="14">
        <v>7.6495485422956006E-2</v>
      </c>
      <c r="U168" s="15">
        <v>0.18217705157254399</v>
      </c>
      <c r="V168" s="15">
        <v>2.7357617246076299E-2</v>
      </c>
      <c r="W168" s="15">
        <v>8.4570257543509095E-2</v>
      </c>
      <c r="X168" s="15">
        <v>0.136983014654986</v>
      </c>
      <c r="Y168" s="15">
        <v>5.8142848407903201E-2</v>
      </c>
    </row>
    <row r="169" spans="1:25" x14ac:dyDescent="0.35">
      <c r="A169" s="9">
        <v>166</v>
      </c>
      <c r="T169" s="14">
        <v>6.2299599476904798E-2</v>
      </c>
      <c r="U169" s="15">
        <v>0.14021480030559899</v>
      </c>
      <c r="V169" s="15">
        <v>4.4949330380989298E-2</v>
      </c>
      <c r="W169" s="15">
        <v>7.1109245903998503E-2</v>
      </c>
      <c r="X169" s="15">
        <v>0.146385134915818</v>
      </c>
      <c r="Y169" s="15">
        <v>5.0162014542205903E-2</v>
      </c>
    </row>
    <row r="170" spans="1:25" x14ac:dyDescent="0.35">
      <c r="A170" s="9">
        <v>167</v>
      </c>
      <c r="T170" s="14">
        <v>5.6837464467101702E-2</v>
      </c>
      <c r="U170" s="15">
        <v>0.126490276812212</v>
      </c>
      <c r="V170" s="15">
        <v>3.1338651234260197E-2</v>
      </c>
      <c r="W170" s="15">
        <v>6.4842341530785205E-2</v>
      </c>
      <c r="X170" s="15">
        <v>0.15587695389019199</v>
      </c>
      <c r="Y170" s="15">
        <v>2.9482303895313901E-2</v>
      </c>
    </row>
    <row r="171" spans="1:25" x14ac:dyDescent="0.35">
      <c r="A171" s="9">
        <v>168</v>
      </c>
      <c r="T171" s="14">
        <v>5.4710067657742098E-2</v>
      </c>
      <c r="U171" s="15">
        <v>0.13927051155607001</v>
      </c>
      <c r="V171" s="15">
        <v>2.9827654058250799E-2</v>
      </c>
      <c r="W171" s="15">
        <v>5.4273583164957201E-2</v>
      </c>
      <c r="X171" s="15">
        <v>0.146793833526841</v>
      </c>
      <c r="Y171" s="15">
        <v>3.7361178105550799E-2</v>
      </c>
    </row>
    <row r="172" spans="1:25" x14ac:dyDescent="0.35">
      <c r="A172" s="9">
        <v>169</v>
      </c>
      <c r="T172" s="14">
        <v>4.2918767659311297E-2</v>
      </c>
      <c r="U172" s="15">
        <v>0.121853589481919</v>
      </c>
      <c r="V172" s="15">
        <v>2.6880519278022201E-2</v>
      </c>
      <c r="W172" s="15">
        <v>2.2236187866519E-2</v>
      </c>
      <c r="X172" s="15">
        <v>9.5137753062242605E-2</v>
      </c>
      <c r="Y172" s="15">
        <v>2.1683011565799E-2</v>
      </c>
    </row>
    <row r="173" spans="1:25" x14ac:dyDescent="0.35">
      <c r="A173" s="9">
        <v>170</v>
      </c>
      <c r="T173" s="14">
        <v>6.7277839383589097E-2</v>
      </c>
      <c r="U173" s="15">
        <v>0.176232382044026</v>
      </c>
      <c r="V173" s="15">
        <v>2.0777953023825499E-2</v>
      </c>
      <c r="W173" s="15">
        <v>0.104346455093488</v>
      </c>
      <c r="X173" s="15">
        <v>0.123685268546896</v>
      </c>
      <c r="Y173" s="15">
        <v>0.122984959883708</v>
      </c>
    </row>
    <row r="174" spans="1:25" x14ac:dyDescent="0.35">
      <c r="A174" s="9">
        <v>171</v>
      </c>
      <c r="T174" s="14">
        <v>6.7942248175671904E-2</v>
      </c>
      <c r="U174" s="15">
        <v>0.22458440144415701</v>
      </c>
      <c r="V174" s="15">
        <v>1.9455468525290402E-2</v>
      </c>
      <c r="W174" s="15">
        <v>0.114890429447216</v>
      </c>
      <c r="X174" s="15">
        <v>0.12758840685117201</v>
      </c>
      <c r="Y174" s="15">
        <v>0.12507632240779101</v>
      </c>
    </row>
    <row r="175" spans="1:25" x14ac:dyDescent="0.35">
      <c r="A175" s="9">
        <v>172</v>
      </c>
      <c r="T175" s="14">
        <v>8.0096861968248403E-2</v>
      </c>
      <c r="U175" s="15">
        <v>0.273013370788737</v>
      </c>
      <c r="V175" s="15">
        <v>1.4175341570154499E-2</v>
      </c>
      <c r="W175" s="15">
        <v>0.118053996852462</v>
      </c>
      <c r="X175" s="15">
        <v>0.134928475672389</v>
      </c>
      <c r="Y175" s="15">
        <v>8.2142854884667202E-2</v>
      </c>
    </row>
    <row r="176" spans="1:25" x14ac:dyDescent="0.35">
      <c r="A176" s="9">
        <v>173</v>
      </c>
      <c r="T176" s="14">
        <v>8.1106532361633205E-2</v>
      </c>
      <c r="U176" s="15">
        <v>0.170994594738195</v>
      </c>
      <c r="V176" s="15">
        <v>8.0188930177488103E-3</v>
      </c>
      <c r="W176" s="15">
        <v>7.7327817985119396E-2</v>
      </c>
      <c r="X176" s="15">
        <v>0.113513978351597</v>
      </c>
      <c r="Y176" s="15">
        <v>3.4150889093562897E-2</v>
      </c>
    </row>
    <row r="177" spans="1:25" x14ac:dyDescent="0.35">
      <c r="A177" s="9">
        <v>174</v>
      </c>
      <c r="T177" s="14">
        <v>5.6692899494766899E-2</v>
      </c>
      <c r="U177" s="15">
        <v>4.2268465853166202E-2</v>
      </c>
      <c r="V177" s="15">
        <v>6.1575872881196297E-3</v>
      </c>
      <c r="W177" s="15">
        <v>6.5197438248925793E-2</v>
      </c>
      <c r="X177" s="15">
        <v>0.12827451515268001</v>
      </c>
      <c r="Y177" s="15">
        <v>1.49738778501166E-2</v>
      </c>
    </row>
    <row r="178" spans="1:25" x14ac:dyDescent="0.35">
      <c r="A178" s="9">
        <v>175</v>
      </c>
      <c r="T178" s="14">
        <v>5.8013374561285601E-2</v>
      </c>
      <c r="U178" s="15">
        <v>8.5919090338420406E-2</v>
      </c>
      <c r="V178" s="15">
        <v>2.8661462236292502E-2</v>
      </c>
      <c r="W178" s="15">
        <v>5.3617529610714199E-2</v>
      </c>
      <c r="X178" s="15">
        <v>0.15988725675005999</v>
      </c>
      <c r="Y178" s="15">
        <v>2.26307085940766E-2</v>
      </c>
    </row>
    <row r="179" spans="1:25" x14ac:dyDescent="0.35">
      <c r="A179" s="9">
        <v>176</v>
      </c>
      <c r="T179" s="14">
        <v>5.0178492393650402E-2</v>
      </c>
      <c r="U179" s="15">
        <v>8.0495854256651803E-2</v>
      </c>
      <c r="V179" s="15">
        <v>2.9348746001464299E-2</v>
      </c>
      <c r="W179" s="15">
        <v>4.4667213918286701E-2</v>
      </c>
      <c r="X179" s="15">
        <v>0.13812415835679501</v>
      </c>
      <c r="Y179" s="15">
        <v>4.2372080537386198E-2</v>
      </c>
    </row>
  </sheetData>
  <mergeCells count="12">
    <mergeCell ref="B2:D2"/>
    <mergeCell ref="E2:G2"/>
    <mergeCell ref="B1:G1"/>
    <mergeCell ref="H1:M1"/>
    <mergeCell ref="H2:J2"/>
    <mergeCell ref="K2:M2"/>
    <mergeCell ref="N1:S1"/>
    <mergeCell ref="N2:P2"/>
    <mergeCell ref="Q2:S2"/>
    <mergeCell ref="T1:Y1"/>
    <mergeCell ref="T2:V2"/>
    <mergeCell ref="W2:Y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4C682-6D28-4358-BF0B-65C65074919B}">
  <dimension ref="A1:Y231"/>
  <sheetViews>
    <sheetView workbookViewId="0">
      <selection activeCell="Z3" sqref="Z3"/>
    </sheetView>
  </sheetViews>
  <sheetFormatPr defaultRowHeight="14.5" x14ac:dyDescent="0.35"/>
  <cols>
    <col min="1" max="1" width="8.7265625" style="9"/>
    <col min="2" max="2" width="10.6328125" style="14" customWidth="1"/>
    <col min="3" max="6" width="10.6328125" style="15" customWidth="1"/>
    <col min="7" max="7" width="10.6328125" style="20" customWidth="1"/>
    <col min="8" max="8" width="10.6328125" style="14" customWidth="1"/>
    <col min="9" max="13" width="10.6328125" style="15" customWidth="1"/>
    <col min="14" max="14" width="10.6328125" style="14" customWidth="1"/>
    <col min="15" max="19" width="10.6328125" style="15" customWidth="1"/>
    <col min="20" max="20" width="10.6328125" style="14" customWidth="1"/>
    <col min="21" max="25" width="10.6328125" style="15" customWidth="1"/>
    <col min="26" max="50" width="10.6328125" customWidth="1"/>
  </cols>
  <sheetData>
    <row r="1" spans="1:25" x14ac:dyDescent="0.35">
      <c r="A1" s="10" t="s">
        <v>39</v>
      </c>
      <c r="B1" s="34" t="s">
        <v>67</v>
      </c>
      <c r="C1" s="35"/>
      <c r="D1" s="35"/>
      <c r="E1" s="35"/>
      <c r="F1" s="35"/>
      <c r="G1" s="36"/>
      <c r="H1" s="34" t="s">
        <v>68</v>
      </c>
      <c r="I1" s="35"/>
      <c r="J1" s="35"/>
      <c r="K1" s="35"/>
      <c r="L1" s="35"/>
      <c r="M1" s="35"/>
      <c r="N1" s="34" t="s">
        <v>69</v>
      </c>
      <c r="O1" s="35"/>
      <c r="P1" s="35"/>
      <c r="Q1" s="35"/>
      <c r="R1" s="35"/>
      <c r="S1" s="35"/>
      <c r="T1" s="34" t="s">
        <v>70</v>
      </c>
      <c r="U1" s="35"/>
      <c r="V1" s="35"/>
      <c r="W1" s="35"/>
      <c r="X1" s="35"/>
      <c r="Y1" s="35"/>
    </row>
    <row r="2" spans="1:25" x14ac:dyDescent="0.35">
      <c r="A2" s="10"/>
      <c r="B2" s="34" t="s">
        <v>59</v>
      </c>
      <c r="C2" s="35"/>
      <c r="D2" s="35"/>
      <c r="E2" s="35" t="s">
        <v>63</v>
      </c>
      <c r="F2" s="35"/>
      <c r="G2" s="36"/>
      <c r="H2" s="34" t="s">
        <v>59</v>
      </c>
      <c r="I2" s="35"/>
      <c r="J2" s="35"/>
      <c r="K2" s="35" t="s">
        <v>63</v>
      </c>
      <c r="L2" s="35"/>
      <c r="M2" s="35"/>
      <c r="N2" s="34" t="s">
        <v>59</v>
      </c>
      <c r="O2" s="35"/>
      <c r="P2" s="35"/>
      <c r="Q2" s="35" t="s">
        <v>63</v>
      </c>
      <c r="R2" s="35"/>
      <c r="S2" s="35"/>
      <c r="T2" s="34" t="s">
        <v>59</v>
      </c>
      <c r="U2" s="35"/>
      <c r="V2" s="35"/>
      <c r="W2" s="35" t="s">
        <v>63</v>
      </c>
      <c r="X2" s="35"/>
      <c r="Y2" s="35"/>
    </row>
    <row r="3" spans="1:25" ht="29" customHeight="1" x14ac:dyDescent="0.35">
      <c r="A3" s="9" t="s">
        <v>37</v>
      </c>
      <c r="B3" s="28" t="s">
        <v>60</v>
      </c>
      <c r="C3" s="27" t="s">
        <v>61</v>
      </c>
      <c r="D3" s="27" t="s">
        <v>62</v>
      </c>
      <c r="E3" s="27" t="s">
        <v>64</v>
      </c>
      <c r="F3" s="27" t="s">
        <v>65</v>
      </c>
      <c r="G3" s="29" t="s">
        <v>66</v>
      </c>
      <c r="H3" s="28" t="s">
        <v>60</v>
      </c>
      <c r="I3" s="27" t="s">
        <v>61</v>
      </c>
      <c r="J3" s="27" t="s">
        <v>62</v>
      </c>
      <c r="K3" s="27" t="s">
        <v>64</v>
      </c>
      <c r="L3" s="27" t="s">
        <v>65</v>
      </c>
      <c r="M3" s="27" t="s">
        <v>66</v>
      </c>
      <c r="N3" s="28" t="s">
        <v>60</v>
      </c>
      <c r="O3" s="27" t="s">
        <v>61</v>
      </c>
      <c r="P3" s="27" t="s">
        <v>62</v>
      </c>
      <c r="Q3" s="27" t="s">
        <v>64</v>
      </c>
      <c r="R3" s="27" t="s">
        <v>65</v>
      </c>
      <c r="S3" s="27" t="s">
        <v>66</v>
      </c>
      <c r="T3" s="28" t="s">
        <v>60</v>
      </c>
      <c r="U3" s="27" t="s">
        <v>61</v>
      </c>
      <c r="V3" s="27" t="s">
        <v>62</v>
      </c>
      <c r="W3" s="27" t="s">
        <v>64</v>
      </c>
      <c r="X3" s="27" t="s">
        <v>65</v>
      </c>
      <c r="Y3" s="27" t="s">
        <v>66</v>
      </c>
    </row>
    <row r="4" spans="1:25" x14ac:dyDescent="0.35">
      <c r="A4" s="9">
        <v>1</v>
      </c>
      <c r="B4" s="14">
        <v>1.9941521838849102E-2</v>
      </c>
      <c r="C4" s="15">
        <v>0.11856659272926599</v>
      </c>
      <c r="D4" s="15">
        <v>3.7486252122856801E-3</v>
      </c>
      <c r="E4" s="15">
        <v>2.8830634623149901E-2</v>
      </c>
      <c r="F4" s="15">
        <v>8.1065641780852404E-2</v>
      </c>
      <c r="G4" s="20">
        <v>2.4768448980384501E-2</v>
      </c>
      <c r="H4" s="14">
        <v>1.64751848245594E-2</v>
      </c>
      <c r="I4" s="15">
        <v>0.107028737130204</v>
      </c>
      <c r="J4" s="15">
        <v>2.2229031136181002E-3</v>
      </c>
      <c r="K4" s="15">
        <v>2.2740038314323498E-2</v>
      </c>
      <c r="L4" s="15">
        <v>6.5769613468427496E-2</v>
      </c>
      <c r="M4" s="15">
        <v>1.5692692353550999E-2</v>
      </c>
      <c r="N4" s="14">
        <v>1.49492722281957E-2</v>
      </c>
      <c r="O4" s="15">
        <v>0.107570836685269</v>
      </c>
      <c r="P4" s="15">
        <v>1.41326070427049E-3</v>
      </c>
      <c r="Q4" s="15">
        <v>1.9088067293745899E-2</v>
      </c>
      <c r="R4" s="15">
        <v>5.8818350561288403E-2</v>
      </c>
      <c r="S4" s="15">
        <v>1.0970885115491401E-2</v>
      </c>
      <c r="T4" s="14">
        <v>1.43574330601719E-2</v>
      </c>
      <c r="U4" s="15">
        <v>0.111725892702272</v>
      </c>
      <c r="V4" s="15">
        <v>8.5516964032925199E-4</v>
      </c>
      <c r="W4" s="15">
        <v>1.62878887089981E-2</v>
      </c>
      <c r="X4" s="15">
        <v>5.2861571290322498E-2</v>
      </c>
      <c r="Y4" s="15">
        <v>7.4430235564065398E-3</v>
      </c>
    </row>
    <row r="5" spans="1:25" x14ac:dyDescent="0.35">
      <c r="A5" s="9">
        <v>2</v>
      </c>
      <c r="B5" s="14">
        <v>4.7698931975277303E-2</v>
      </c>
      <c r="C5" s="15">
        <v>0.11841983973004901</v>
      </c>
      <c r="D5" s="15">
        <v>6.8945557270072696E-3</v>
      </c>
      <c r="E5" s="15">
        <v>4.7477752869218702E-2</v>
      </c>
      <c r="F5" s="15">
        <v>8.8788082074051394E-2</v>
      </c>
      <c r="G5" s="20">
        <v>2.8274784392951901E-2</v>
      </c>
      <c r="H5" s="14">
        <v>4.32251352234184E-2</v>
      </c>
      <c r="I5" s="15">
        <v>9.7681571460567801E-2</v>
      </c>
      <c r="J5" s="15">
        <v>5.3764709822046097E-3</v>
      </c>
      <c r="K5" s="15">
        <v>4.4765128339742499E-2</v>
      </c>
      <c r="L5" s="15">
        <v>8.1768176367985404E-2</v>
      </c>
      <c r="M5" s="15">
        <v>2.31579294722969E-2</v>
      </c>
      <c r="N5" s="14">
        <v>3.56660936738371E-2</v>
      </c>
      <c r="O5" s="15">
        <v>8.4725075804747293E-2</v>
      </c>
      <c r="P5" s="15">
        <v>4.4508143675271701E-3</v>
      </c>
      <c r="Q5" s="15">
        <v>4.0178957422520298E-2</v>
      </c>
      <c r="R5" s="15">
        <v>7.6533605430984503E-2</v>
      </c>
      <c r="S5" s="15">
        <v>1.77452030992186E-2</v>
      </c>
      <c r="T5" s="14">
        <v>2.9326281131713601E-2</v>
      </c>
      <c r="U5" s="15">
        <v>7.4476678129725901E-2</v>
      </c>
      <c r="V5" s="15">
        <v>3.4141703912305499E-3</v>
      </c>
      <c r="W5" s="15">
        <v>3.3012425677179297E-2</v>
      </c>
      <c r="X5" s="15">
        <v>6.9354907596199E-2</v>
      </c>
      <c r="Y5" s="15">
        <v>1.0187802403617699E-2</v>
      </c>
    </row>
    <row r="6" spans="1:25" x14ac:dyDescent="0.35">
      <c r="A6" s="9">
        <v>3</v>
      </c>
      <c r="B6" s="14">
        <v>4.1329768826660902E-2</v>
      </c>
      <c r="C6" s="15">
        <v>6.7528803455789405E-2</v>
      </c>
      <c r="D6" s="15">
        <v>3.9013094786886299E-3</v>
      </c>
      <c r="E6" s="15">
        <v>3.2545420516540198E-2</v>
      </c>
      <c r="F6" s="15">
        <v>7.0351870795077903E-2</v>
      </c>
      <c r="G6" s="20">
        <v>2.0182590643712198E-2</v>
      </c>
      <c r="H6" s="14">
        <v>4.8557581604059701E-2</v>
      </c>
      <c r="I6" s="15">
        <v>7.43708158024384E-2</v>
      </c>
      <c r="J6" s="15">
        <v>3.8258231105145501E-3</v>
      </c>
      <c r="K6" s="15">
        <v>3.5060275278804301E-2</v>
      </c>
      <c r="L6" s="15">
        <v>7.5379866575624593E-2</v>
      </c>
      <c r="M6" s="15">
        <v>1.3689508839854699E-2</v>
      </c>
      <c r="N6" s="14">
        <v>5.0776455053769702E-2</v>
      </c>
      <c r="O6" s="15">
        <v>9.1073182494439395E-2</v>
      </c>
      <c r="P6" s="15">
        <v>4.1307154374950004E-3</v>
      </c>
      <c r="Q6" s="15">
        <v>3.68332106506414E-2</v>
      </c>
      <c r="R6" s="15">
        <v>7.4250911277044404E-2</v>
      </c>
      <c r="S6" s="15">
        <v>1.1646774399384399E-2</v>
      </c>
      <c r="T6" s="14">
        <v>5.3644655730741501E-2</v>
      </c>
      <c r="U6" s="15">
        <v>0.101263000198998</v>
      </c>
      <c r="V6" s="15">
        <v>4.0446987830105498E-3</v>
      </c>
      <c r="W6" s="15">
        <v>4.1559069025439099E-2</v>
      </c>
      <c r="X6" s="15">
        <v>7.8836039654288398E-2</v>
      </c>
      <c r="Y6" s="15">
        <v>1.20934266536425E-2</v>
      </c>
    </row>
    <row r="7" spans="1:25" x14ac:dyDescent="0.35">
      <c r="A7" s="9">
        <v>4</v>
      </c>
      <c r="B7" s="14">
        <v>2.1799965482663001E-2</v>
      </c>
      <c r="C7" s="15">
        <v>3.8805843498888597E-2</v>
      </c>
      <c r="D7" s="15">
        <v>4.2484732612957498E-3</v>
      </c>
      <c r="E7" s="15">
        <v>2.06245472513433E-2</v>
      </c>
      <c r="F7" s="15">
        <v>5.0204335980894202E-2</v>
      </c>
      <c r="G7" s="20">
        <v>1.8610243394426601E-2</v>
      </c>
      <c r="H7" s="14">
        <v>3.1858089259100802E-2</v>
      </c>
      <c r="I7" s="15">
        <v>2.8843245639145001E-2</v>
      </c>
      <c r="J7" s="15">
        <v>2.11295486632183E-3</v>
      </c>
      <c r="K7" s="15">
        <v>2.5063592114043999E-2</v>
      </c>
      <c r="L7" s="15">
        <v>5.8075100611164297E-2</v>
      </c>
      <c r="M7" s="15">
        <v>1.4551312415686199E-2</v>
      </c>
      <c r="N7" s="14">
        <v>4.6726957729225201E-2</v>
      </c>
      <c r="O7" s="15">
        <v>3.8753953536978102E-2</v>
      </c>
      <c r="P7" s="15">
        <v>2.0841656079454399E-3</v>
      </c>
      <c r="Q7" s="15">
        <v>3.1095913697266098E-2</v>
      </c>
      <c r="R7" s="15">
        <v>7.6267657722061996E-2</v>
      </c>
      <c r="S7" s="15">
        <v>1.5655444037275298E-2</v>
      </c>
      <c r="T7" s="14">
        <v>4.6207334512702897E-2</v>
      </c>
      <c r="U7" s="15">
        <v>5.6349273330773803E-2</v>
      </c>
      <c r="V7" s="15">
        <v>2.32376836333517E-3</v>
      </c>
      <c r="W7" s="15">
        <v>3.0849044278964399E-2</v>
      </c>
      <c r="X7" s="15">
        <v>7.07444827036183E-2</v>
      </c>
      <c r="Y7" s="15">
        <v>9.6718336703365305E-3</v>
      </c>
    </row>
    <row r="8" spans="1:25" x14ac:dyDescent="0.35">
      <c r="A8" s="9">
        <v>5</v>
      </c>
      <c r="B8" s="14">
        <v>1.5346109254885399E-2</v>
      </c>
      <c r="C8" s="15">
        <v>0.22379550229912101</v>
      </c>
      <c r="D8" s="15">
        <v>1.03127240519217E-2</v>
      </c>
      <c r="E8" s="15">
        <v>2.3158172734299001E-2</v>
      </c>
      <c r="F8" s="15">
        <v>0.15447839737753599</v>
      </c>
      <c r="G8" s="20">
        <v>4.4968909770385201E-2</v>
      </c>
      <c r="H8" s="14">
        <v>1.6350917008903901E-2</v>
      </c>
      <c r="I8" s="15">
        <v>2.34081469688617E-2</v>
      </c>
      <c r="J8" s="15">
        <v>2.0997658626675198E-3</v>
      </c>
      <c r="K8" s="15">
        <v>1.58228818759894E-2</v>
      </c>
      <c r="L8" s="15">
        <v>3.7235016521883997E-2</v>
      </c>
      <c r="M8" s="15">
        <v>1.0104651575484701E-2</v>
      </c>
      <c r="N8" s="14">
        <v>2.1150837284073201E-2</v>
      </c>
      <c r="O8" s="15">
        <v>1.7855626336202201E-2</v>
      </c>
      <c r="P8" s="15">
        <v>1.4249027489486601E-3</v>
      </c>
      <c r="Q8" s="15">
        <v>2.1769030944364401E-2</v>
      </c>
      <c r="R8" s="15">
        <v>4.9603606988664797E-2</v>
      </c>
      <c r="S8" s="15">
        <v>1.38382196696742E-2</v>
      </c>
      <c r="T8" s="14">
        <v>4.18094716792115E-2</v>
      </c>
      <c r="U8" s="15">
        <v>2.93565678231574E-2</v>
      </c>
      <c r="V8" s="15">
        <v>1.79324618961284E-3</v>
      </c>
      <c r="W8" s="15">
        <v>2.8526571455103501E-2</v>
      </c>
      <c r="X8" s="15">
        <v>7.0689291466245002E-2</v>
      </c>
      <c r="Y8" s="15">
        <v>1.86935614171687E-2</v>
      </c>
    </row>
    <row r="9" spans="1:25" x14ac:dyDescent="0.35">
      <c r="A9" s="9">
        <v>6</v>
      </c>
      <c r="B9" s="14">
        <v>3.1635629215426703E-2</v>
      </c>
      <c r="C9" s="15">
        <v>0.28509278786486503</v>
      </c>
      <c r="D9" s="15">
        <v>1.8693231815998801E-2</v>
      </c>
      <c r="E9" s="15">
        <v>4.8579833249066499E-2</v>
      </c>
      <c r="F9" s="15">
        <v>0.177042727818262</v>
      </c>
      <c r="G9" s="20">
        <v>7.3358315088980094E-2</v>
      </c>
      <c r="H9" s="14">
        <v>1.7922621771577499E-2</v>
      </c>
      <c r="I9" s="15">
        <v>0.20956784465601</v>
      </c>
      <c r="J9" s="15">
        <v>7.8943826014873097E-3</v>
      </c>
      <c r="K9" s="15">
        <v>2.4276103278367E-2</v>
      </c>
      <c r="L9" s="15">
        <v>0.14437291857430501</v>
      </c>
      <c r="M9" s="15">
        <v>4.62364869764786E-2</v>
      </c>
      <c r="N9" s="14">
        <v>1.72411748137931E-2</v>
      </c>
      <c r="O9" s="15">
        <v>0.189784109679558</v>
      </c>
      <c r="P9" s="15">
        <v>6.4872560749306002E-3</v>
      </c>
      <c r="Q9" s="15">
        <v>2.2444019843202299E-2</v>
      </c>
      <c r="R9" s="15">
        <v>0.13348569946073799</v>
      </c>
      <c r="S9" s="15">
        <v>4.3360017324694397E-2</v>
      </c>
      <c r="T9" s="14">
        <v>1.25843634979943E-2</v>
      </c>
      <c r="U9" s="15">
        <v>1.29554754088546E-2</v>
      </c>
      <c r="V9" s="15">
        <v>1.07082608118865E-3</v>
      </c>
      <c r="W9" s="15">
        <v>2.00555439871953E-2</v>
      </c>
      <c r="X9" s="15">
        <v>4.7291626763587703E-2</v>
      </c>
      <c r="Y9" s="15">
        <v>1.42367268410253E-2</v>
      </c>
    </row>
    <row r="10" spans="1:25" x14ac:dyDescent="0.35">
      <c r="A10" s="9">
        <v>7</v>
      </c>
      <c r="B10" s="14">
        <v>3.5064665172891099E-2</v>
      </c>
      <c r="C10" s="15">
        <v>0.25771871495125398</v>
      </c>
      <c r="D10" s="15">
        <v>1.6800227954659699E-2</v>
      </c>
      <c r="E10" s="15">
        <v>3.2383240787491503E-2</v>
      </c>
      <c r="F10" s="15">
        <v>0.15694116347328901</v>
      </c>
      <c r="G10" s="20">
        <v>7.19592661913694E-2</v>
      </c>
      <c r="H10" s="14">
        <v>3.7559653934857197E-2</v>
      </c>
      <c r="I10" s="15">
        <v>0.25214802324522101</v>
      </c>
      <c r="J10" s="15">
        <v>1.6229270804333999E-2</v>
      </c>
      <c r="K10" s="15">
        <v>6.8198061011550501E-2</v>
      </c>
      <c r="L10" s="15">
        <v>0.15817934005779</v>
      </c>
      <c r="M10" s="15">
        <v>7.8398973334594294E-2</v>
      </c>
      <c r="N10" s="14">
        <v>3.569062783153E-2</v>
      </c>
      <c r="O10" s="15">
        <v>0.21775334441219699</v>
      </c>
      <c r="P10" s="15">
        <v>1.4100175996031101E-2</v>
      </c>
      <c r="Q10" s="15">
        <v>7.1619097925415404E-2</v>
      </c>
      <c r="R10" s="15">
        <v>0.144231453423151</v>
      </c>
      <c r="S10" s="15">
        <v>8.1336115319349603E-2</v>
      </c>
      <c r="T10" s="14">
        <v>1.5708664741834001E-2</v>
      </c>
      <c r="U10" s="15">
        <v>0.15425439252256901</v>
      </c>
      <c r="V10" s="15">
        <v>4.5925771001424903E-3</v>
      </c>
      <c r="W10" s="15">
        <v>2.1719232135076798E-2</v>
      </c>
      <c r="X10" s="15">
        <v>0.110776198273876</v>
      </c>
      <c r="Y10" s="15">
        <v>3.7425313998719699E-2</v>
      </c>
    </row>
    <row r="11" spans="1:25" x14ac:dyDescent="0.35">
      <c r="A11" s="9">
        <v>8</v>
      </c>
      <c r="B11" s="14">
        <v>3.5787518110910403E-2</v>
      </c>
      <c r="C11" s="15">
        <v>0.20568429262690699</v>
      </c>
      <c r="D11" s="15">
        <v>1.9550205847710701E-2</v>
      </c>
      <c r="E11" s="15">
        <v>2.9960992075210299E-2</v>
      </c>
      <c r="F11" s="15">
        <v>0.14441648945666299</v>
      </c>
      <c r="G11" s="20">
        <v>8.6305530363895405E-2</v>
      </c>
      <c r="H11" s="14">
        <v>4.1925548027968502E-2</v>
      </c>
      <c r="I11" s="15">
        <v>0.25122491121620699</v>
      </c>
      <c r="J11" s="15">
        <v>1.3757327623630701E-2</v>
      </c>
      <c r="K11" s="15">
        <v>5.1886315910080798E-2</v>
      </c>
      <c r="L11" s="15">
        <v>0.142613781159037</v>
      </c>
      <c r="M11" s="15">
        <v>6.3358113569204094E-2</v>
      </c>
      <c r="N11" s="14">
        <v>4.7348059353394797E-2</v>
      </c>
      <c r="O11" s="15">
        <v>0.229074438298139</v>
      </c>
      <c r="P11" s="15">
        <v>1.50773685341886E-2</v>
      </c>
      <c r="Q11" s="15">
        <v>6.48956339994579E-2</v>
      </c>
      <c r="R11" s="15">
        <v>0.13319441880121299</v>
      </c>
      <c r="S11" s="15">
        <v>6.2698041918898995E-2</v>
      </c>
      <c r="T11" s="14">
        <v>2.8136239870344699E-2</v>
      </c>
      <c r="U11" s="15">
        <v>0.166835829398431</v>
      </c>
      <c r="V11" s="15">
        <v>1.13483127522722E-2</v>
      </c>
      <c r="W11" s="15">
        <v>6.6995821302305497E-2</v>
      </c>
      <c r="X11" s="15">
        <v>0.12666272499029199</v>
      </c>
      <c r="Y11" s="15">
        <v>7.6136567583541204E-2</v>
      </c>
    </row>
    <row r="12" spans="1:25" x14ac:dyDescent="0.35">
      <c r="A12" s="9">
        <v>9</v>
      </c>
      <c r="B12" s="14">
        <v>3.9115282300469803E-2</v>
      </c>
      <c r="C12" s="15">
        <v>0.13117973179901499</v>
      </c>
      <c r="D12" s="15">
        <v>3.5863057519888997E-2</v>
      </c>
      <c r="E12" s="15">
        <v>1.6886961464751899E-2</v>
      </c>
      <c r="F12" s="15">
        <v>0.13389763901100599</v>
      </c>
      <c r="G12" s="20">
        <v>5.1689607825150398E-2</v>
      </c>
      <c r="H12" s="14">
        <v>3.6224153750074498E-2</v>
      </c>
      <c r="I12" s="15">
        <v>0.195519232817047</v>
      </c>
      <c r="J12" s="15">
        <v>1.2370565037441999E-2</v>
      </c>
      <c r="K12" s="15">
        <v>3.8605230924298198E-2</v>
      </c>
      <c r="L12" s="15">
        <v>0.103014828171726</v>
      </c>
      <c r="M12" s="15">
        <v>6.8857976283226596E-2</v>
      </c>
      <c r="N12" s="14">
        <v>4.2176685067650502E-2</v>
      </c>
      <c r="O12" s="15">
        <v>0.18986909808629299</v>
      </c>
      <c r="P12" s="15">
        <v>9.1963635342093304E-3</v>
      </c>
      <c r="Q12" s="15">
        <v>4.2855819157266398E-2</v>
      </c>
      <c r="R12" s="15">
        <v>9.3357635777118697E-2</v>
      </c>
      <c r="S12" s="15">
        <v>4.5868976709056798E-2</v>
      </c>
      <c r="T12" s="14">
        <v>5.5382617707851002E-2</v>
      </c>
      <c r="U12" s="15">
        <v>0.18104475438908599</v>
      </c>
      <c r="V12" s="15">
        <v>1.34291474197619E-2</v>
      </c>
      <c r="W12" s="15">
        <v>6.6293377564034195E-2</v>
      </c>
      <c r="X12" s="15">
        <v>0.115294111840359</v>
      </c>
      <c r="Y12" s="15">
        <v>5.9813319932764501E-2</v>
      </c>
    </row>
    <row r="13" spans="1:25" x14ac:dyDescent="0.35">
      <c r="A13" s="9">
        <v>10</v>
      </c>
      <c r="B13" s="14">
        <v>4.2620263068497199E-2</v>
      </c>
      <c r="C13" s="15">
        <v>2.9308016390915698E-2</v>
      </c>
      <c r="D13" s="15">
        <v>2.8044354984584598E-2</v>
      </c>
      <c r="E13" s="15">
        <v>4.9528919331626398E-2</v>
      </c>
      <c r="F13" s="15">
        <v>5.5424897361849898E-2</v>
      </c>
      <c r="G13" s="20">
        <v>1.91527469214554E-2</v>
      </c>
      <c r="H13" s="14">
        <v>3.9800738149508602E-2</v>
      </c>
      <c r="I13" s="15">
        <v>0.1537257814603</v>
      </c>
      <c r="J13" s="15">
        <v>1.7420543991458599E-2</v>
      </c>
      <c r="K13" s="15">
        <v>3.0875987753874401E-2</v>
      </c>
      <c r="L13" s="15">
        <v>0.120648290532111</v>
      </c>
      <c r="M13" s="15">
        <v>7.5690048043551006E-2</v>
      </c>
      <c r="N13" s="14">
        <v>3.4005487631080397E-2</v>
      </c>
      <c r="O13" s="15">
        <v>0.137648133814082</v>
      </c>
      <c r="P13" s="15">
        <v>1.24215704115776E-2</v>
      </c>
      <c r="Q13" s="15">
        <v>3.6482833976894599E-2</v>
      </c>
      <c r="R13" s="15">
        <v>7.7269404068236097E-2</v>
      </c>
      <c r="S13" s="15">
        <v>5.7562736482087602E-2</v>
      </c>
      <c r="T13" s="14">
        <v>4.3220604553575001E-2</v>
      </c>
      <c r="U13" s="15">
        <v>0.16010256597731101</v>
      </c>
      <c r="V13" s="15">
        <v>9.6900735307452295E-3</v>
      </c>
      <c r="W13" s="15">
        <v>5.05416599862612E-2</v>
      </c>
      <c r="X13" s="15">
        <v>9.8011924831058403E-2</v>
      </c>
      <c r="Y13" s="15">
        <v>3.5310254038382297E-2</v>
      </c>
    </row>
    <row r="14" spans="1:25" x14ac:dyDescent="0.35">
      <c r="A14" s="9">
        <v>11</v>
      </c>
      <c r="B14" s="14">
        <v>3.0079144151129899E-2</v>
      </c>
      <c r="C14" s="15">
        <v>1.12626825439852E-2</v>
      </c>
      <c r="D14" s="15">
        <v>2.7604706372871501E-2</v>
      </c>
      <c r="E14" s="15">
        <v>3.4480049589466398E-2</v>
      </c>
      <c r="F14" s="15">
        <v>4.7138864117260502E-2</v>
      </c>
      <c r="G14" s="20">
        <v>4.3503659431004902E-3</v>
      </c>
      <c r="H14" s="14">
        <v>4.0108287632241203E-2</v>
      </c>
      <c r="I14" s="15">
        <v>0.103825966261373</v>
      </c>
      <c r="J14" s="15">
        <v>2.8562467775906202E-2</v>
      </c>
      <c r="K14" s="15">
        <v>1.2797925843273199E-2</v>
      </c>
      <c r="L14" s="15">
        <v>0.107598833144968</v>
      </c>
      <c r="M14" s="15">
        <v>4.2246739034626501E-2</v>
      </c>
      <c r="N14" s="14">
        <v>3.9284554018175398E-2</v>
      </c>
      <c r="O14" s="15">
        <v>0.110390764928176</v>
      </c>
      <c r="P14" s="15">
        <v>1.54403854429999E-2</v>
      </c>
      <c r="Q14" s="15">
        <v>2.6786243713018801E-2</v>
      </c>
      <c r="R14" s="15">
        <v>0.109587309506046</v>
      </c>
      <c r="S14" s="15">
        <v>5.4815317265461502E-2</v>
      </c>
      <c r="T14" s="14">
        <v>3.7040441072603902E-2</v>
      </c>
      <c r="U14" s="15">
        <v>0.102586117613701</v>
      </c>
      <c r="V14" s="15">
        <v>5.8119435428766204E-3</v>
      </c>
      <c r="W14" s="15">
        <v>3.02802666405705E-2</v>
      </c>
      <c r="X14" s="15">
        <v>4.9109868915659299E-2</v>
      </c>
      <c r="Y14" s="15">
        <v>2.4781774730718801E-2</v>
      </c>
    </row>
    <row r="15" spans="1:25" x14ac:dyDescent="0.35">
      <c r="A15" s="9">
        <v>12</v>
      </c>
      <c r="B15" s="14">
        <v>6.5049526648775302E-3</v>
      </c>
      <c r="C15" s="15">
        <v>0.217691330385788</v>
      </c>
      <c r="D15" s="15">
        <v>2.02698437423274E-2</v>
      </c>
      <c r="E15" s="15">
        <v>1.26403126922433E-2</v>
      </c>
      <c r="F15" s="15">
        <v>0.13095411504673701</v>
      </c>
      <c r="G15" s="20">
        <v>2.03688736540471E-2</v>
      </c>
      <c r="H15" s="14">
        <v>2.2963889580583E-2</v>
      </c>
      <c r="I15" s="15">
        <v>2.9722987415405698E-3</v>
      </c>
      <c r="J15" s="15">
        <v>1.98245074368225E-2</v>
      </c>
      <c r="K15" s="15">
        <v>2.7034020430052302E-2</v>
      </c>
      <c r="L15" s="15">
        <v>3.7898682529468999E-2</v>
      </c>
      <c r="M15" s="15">
        <v>7.9376826392565398E-3</v>
      </c>
      <c r="N15" s="14">
        <v>3.7509597161426697E-2</v>
      </c>
      <c r="O15" s="15">
        <v>8.1794685300404402E-2</v>
      </c>
      <c r="P15" s="15">
        <v>2.4503506541300998E-2</v>
      </c>
      <c r="Q15" s="15">
        <v>9.7956060504458993E-3</v>
      </c>
      <c r="R15" s="15">
        <v>9.0172099019834501E-2</v>
      </c>
      <c r="S15" s="15">
        <v>3.1554708015211201E-2</v>
      </c>
      <c r="T15" s="14">
        <v>3.3978734467265299E-2</v>
      </c>
      <c r="U15" s="15">
        <v>7.6131298591466001E-2</v>
      </c>
      <c r="V15" s="15">
        <v>9.5740997813527698E-3</v>
      </c>
      <c r="W15" s="15">
        <v>3.0447001731961802E-2</v>
      </c>
      <c r="X15" s="15">
        <v>6.5552922085101301E-2</v>
      </c>
      <c r="Y15" s="15">
        <v>3.4338982415810002E-2</v>
      </c>
    </row>
    <row r="16" spans="1:25" x14ac:dyDescent="0.35">
      <c r="A16" s="9">
        <v>13</v>
      </c>
      <c r="B16" s="14">
        <v>1.3114669660872699E-2</v>
      </c>
      <c r="C16" s="15">
        <v>0.23562894527037501</v>
      </c>
      <c r="D16" s="15">
        <v>2.9924198856004999E-2</v>
      </c>
      <c r="E16" s="15">
        <v>1.35522730215656E-2</v>
      </c>
      <c r="F16" s="15">
        <v>0.15581028462882399</v>
      </c>
      <c r="G16" s="20">
        <v>4.15555982234131E-2</v>
      </c>
      <c r="H16" s="14">
        <v>1.07964765804531E-2</v>
      </c>
      <c r="I16" s="15">
        <v>4.9877816102394104E-3</v>
      </c>
      <c r="J16" s="15">
        <v>2.65166962682972E-2</v>
      </c>
      <c r="K16" s="15">
        <v>1.83231593557188E-2</v>
      </c>
      <c r="L16" s="15">
        <v>3.9213096886741898E-2</v>
      </c>
      <c r="M16" s="15">
        <v>7.2853119600336397E-4</v>
      </c>
      <c r="N16" s="14">
        <v>1.2870621281130999E-2</v>
      </c>
      <c r="O16" s="15">
        <v>8.1186089096045696E-4</v>
      </c>
      <c r="P16" s="15">
        <v>1.7989665117041798E-2</v>
      </c>
      <c r="Q16" s="15">
        <v>1.4492842242086299E-2</v>
      </c>
      <c r="R16" s="15">
        <v>3.0041676482331501E-2</v>
      </c>
      <c r="S16" s="15">
        <v>2.3663593428902901E-3</v>
      </c>
      <c r="T16" s="14">
        <v>3.5379705563722198E-2</v>
      </c>
      <c r="U16" s="15">
        <v>6.5163440905377498E-2</v>
      </c>
      <c r="V16" s="15">
        <v>1.03212424250113E-2</v>
      </c>
      <c r="W16" s="15">
        <v>2.2382143171404901E-2</v>
      </c>
      <c r="X16" s="15">
        <v>8.9390866478350997E-2</v>
      </c>
      <c r="Y16" s="15">
        <v>2.9216147777664202E-2</v>
      </c>
    </row>
    <row r="17" spans="1:25" x14ac:dyDescent="0.35">
      <c r="A17" s="9">
        <v>14</v>
      </c>
      <c r="B17" s="14">
        <v>1.7378709347819699E-2</v>
      </c>
      <c r="C17" s="15">
        <v>0.18369374498549501</v>
      </c>
      <c r="D17" s="15">
        <v>4.5879942671121797E-2</v>
      </c>
      <c r="E17" s="15">
        <v>1.0235449231867999E-2</v>
      </c>
      <c r="F17" s="15">
        <v>0.16128340968594099</v>
      </c>
      <c r="G17" s="20">
        <v>5.1785194885902198E-2</v>
      </c>
      <c r="H17" s="14">
        <v>6.6968257310980198E-3</v>
      </c>
      <c r="I17" s="15">
        <v>0.197580537615998</v>
      </c>
      <c r="J17" s="15">
        <v>1.1707374018364599E-2</v>
      </c>
      <c r="K17" s="15">
        <v>1.0525303493921201E-2</v>
      </c>
      <c r="L17" s="15">
        <v>0.14300430631310199</v>
      </c>
      <c r="M17" s="15">
        <v>2.4027937332373302E-2</v>
      </c>
      <c r="N17" s="14">
        <v>1.8272481521743399E-2</v>
      </c>
      <c r="O17" s="15">
        <v>0.303521505066011</v>
      </c>
      <c r="P17" s="15">
        <v>1.7676947943057499E-2</v>
      </c>
      <c r="Q17" s="15">
        <v>3.1987089292482597E-2</v>
      </c>
      <c r="R17" s="15">
        <v>0.206134257192681</v>
      </c>
      <c r="S17" s="15">
        <v>6.8488599575191794E-2</v>
      </c>
      <c r="T17" s="14">
        <v>2.3626888429616699E-2</v>
      </c>
      <c r="U17" s="15">
        <v>0.29994042678239102</v>
      </c>
      <c r="V17" s="15">
        <v>1.5574346288204701E-2</v>
      </c>
      <c r="W17" s="15">
        <v>4.33033437594635E-2</v>
      </c>
      <c r="X17" s="15">
        <v>0.21080187785665899</v>
      </c>
      <c r="Y17" s="15">
        <v>7.3686141974402999E-2</v>
      </c>
    </row>
    <row r="18" spans="1:25" x14ac:dyDescent="0.35">
      <c r="A18" s="9">
        <v>15</v>
      </c>
      <c r="B18" s="14">
        <v>2.24357067905703E-2</v>
      </c>
      <c r="C18" s="15">
        <v>0.17053070117826</v>
      </c>
      <c r="D18" s="15">
        <v>4.4882529001563899E-2</v>
      </c>
      <c r="E18" s="15">
        <v>1.4695363981816799E-2</v>
      </c>
      <c r="F18" s="15">
        <v>0.163188321648438</v>
      </c>
      <c r="G18" s="20">
        <v>6.1453699794481502E-2</v>
      </c>
      <c r="H18" s="14">
        <v>1.5717729012835399E-2</v>
      </c>
      <c r="I18" s="15">
        <v>0.29058877783727899</v>
      </c>
      <c r="J18" s="15">
        <v>2.1220979993041601E-2</v>
      </c>
      <c r="K18" s="15">
        <v>2.20636729135299E-2</v>
      </c>
      <c r="L18" s="15">
        <v>0.190290771745947</v>
      </c>
      <c r="M18" s="15">
        <v>6.0649814005781302E-2</v>
      </c>
      <c r="N18" s="14">
        <v>2.54920116474152E-2</v>
      </c>
      <c r="O18" s="15">
        <v>0.30720492256103099</v>
      </c>
      <c r="P18" s="15">
        <v>2.1403335019978601E-2</v>
      </c>
      <c r="Q18" s="15">
        <v>2.77042000321133E-2</v>
      </c>
      <c r="R18" s="15">
        <v>0.19719949994155</v>
      </c>
      <c r="S18" s="15">
        <v>7.0929680944185697E-2</v>
      </c>
      <c r="T18" s="14">
        <v>3.2750760548810702E-2</v>
      </c>
      <c r="U18" s="15">
        <v>0.31720334573710501</v>
      </c>
      <c r="V18" s="15">
        <v>2.0132749527599102E-2</v>
      </c>
      <c r="W18" s="15">
        <v>5.9143188210477197E-2</v>
      </c>
      <c r="X18" s="15">
        <v>0.186602725225433</v>
      </c>
      <c r="Y18" s="15">
        <v>7.9658931392823096E-2</v>
      </c>
    </row>
    <row r="19" spans="1:25" x14ac:dyDescent="0.35">
      <c r="A19" s="9">
        <v>16</v>
      </c>
      <c r="B19" s="14">
        <v>2.4355095057937901E-2</v>
      </c>
      <c r="C19" s="15">
        <v>0.125953387479808</v>
      </c>
      <c r="D19" s="15">
        <v>5.3986505841491797E-2</v>
      </c>
      <c r="E19" s="15">
        <v>2.2405319739010599E-2</v>
      </c>
      <c r="F19" s="15">
        <v>0.149481870725754</v>
      </c>
      <c r="G19" s="20">
        <v>5.0297321943476102E-2</v>
      </c>
      <c r="H19" s="14">
        <v>2.2957678858818699E-2</v>
      </c>
      <c r="I19" s="15">
        <v>0.26373675573535599</v>
      </c>
      <c r="J19" s="15">
        <v>2.75041709086488E-2</v>
      </c>
      <c r="K19" s="15">
        <v>1.42803859870596E-2</v>
      </c>
      <c r="L19" s="15">
        <v>0.182242254994711</v>
      </c>
      <c r="M19" s="15">
        <v>6.0445576241160703E-2</v>
      </c>
      <c r="N19" s="14">
        <v>3.2213163324540599E-2</v>
      </c>
      <c r="O19" s="15">
        <v>0.29027236042846699</v>
      </c>
      <c r="P19" s="15">
        <v>2.0914781928564701E-2</v>
      </c>
      <c r="Q19" s="15">
        <v>1.9055404179770901E-2</v>
      </c>
      <c r="R19" s="15">
        <v>0.198141707115979</v>
      </c>
      <c r="S19" s="15">
        <v>7.73617783484985E-2</v>
      </c>
      <c r="T19" s="14">
        <v>3.6070430044600699E-2</v>
      </c>
      <c r="U19" s="15">
        <v>0.31707774939431999</v>
      </c>
      <c r="V19" s="15">
        <v>1.6532382135767801E-2</v>
      </c>
      <c r="W19" s="15">
        <v>3.9702700210799503E-2</v>
      </c>
      <c r="X19" s="15">
        <v>0.19150761437896099</v>
      </c>
      <c r="Y19" s="15">
        <v>8.1229403760901694E-2</v>
      </c>
    </row>
    <row r="20" spans="1:25" x14ac:dyDescent="0.35">
      <c r="A20" s="9">
        <v>17</v>
      </c>
      <c r="B20" s="14">
        <v>2.6723794376170801E-2</v>
      </c>
      <c r="C20" s="15">
        <v>0.12533594971542</v>
      </c>
      <c r="D20" s="15">
        <v>5.54689240936002E-2</v>
      </c>
      <c r="E20" s="15">
        <v>2.6521348296897299E-2</v>
      </c>
      <c r="F20" s="15">
        <v>0.14607403208945899</v>
      </c>
      <c r="G20" s="20">
        <v>4.7276564060979097E-2</v>
      </c>
      <c r="H20" s="14">
        <v>2.7175216764878701E-2</v>
      </c>
      <c r="I20" s="15">
        <v>0.246359922564207</v>
      </c>
      <c r="J20" s="15">
        <v>2.9450068685474701E-2</v>
      </c>
      <c r="K20" s="15">
        <v>1.6307107546299101E-2</v>
      </c>
      <c r="L20" s="15">
        <v>0.18780337491811</v>
      </c>
      <c r="M20" s="15">
        <v>7.0951528822185805E-2</v>
      </c>
      <c r="N20" s="14">
        <v>3.1181896856335399E-2</v>
      </c>
      <c r="O20" s="15">
        <v>0.27065310742578602</v>
      </c>
      <c r="P20" s="15">
        <v>1.8833774845737599E-2</v>
      </c>
      <c r="Q20" s="15">
        <v>3.0686313831156001E-2</v>
      </c>
      <c r="R20" s="15">
        <v>0.17858859339758201</v>
      </c>
      <c r="S20" s="15">
        <v>9.2955858606844494E-2</v>
      </c>
      <c r="T20" s="14">
        <v>3.85711040515739E-2</v>
      </c>
      <c r="U20" s="15">
        <v>0.28841143144932102</v>
      </c>
      <c r="V20" s="15">
        <v>1.5225530694986601E-2</v>
      </c>
      <c r="W20" s="15">
        <v>3.5211707473446499E-2</v>
      </c>
      <c r="X20" s="15">
        <v>0.17105482205217301</v>
      </c>
      <c r="Y20" s="15">
        <v>9.0783809219441194E-2</v>
      </c>
    </row>
    <row r="21" spans="1:25" x14ac:dyDescent="0.35">
      <c r="A21" s="9">
        <v>18</v>
      </c>
      <c r="B21" s="14">
        <v>4.7332448536145197E-2</v>
      </c>
      <c r="C21" s="15">
        <v>0.12617603875119299</v>
      </c>
      <c r="D21" s="15">
        <v>2.4088079192851001E-2</v>
      </c>
      <c r="E21" s="15">
        <v>4.6405129278656698E-2</v>
      </c>
      <c r="F21" s="15">
        <v>0.11380439727205</v>
      </c>
      <c r="G21" s="20">
        <v>1.96690689101249E-2</v>
      </c>
      <c r="H21" s="14">
        <v>3.04348378541748E-2</v>
      </c>
      <c r="I21" s="15">
        <v>0.21452847115324999</v>
      </c>
      <c r="J21" s="15">
        <v>2.7871572132152099E-2</v>
      </c>
      <c r="K21" s="15">
        <v>1.84089220666139E-2</v>
      </c>
      <c r="L21" s="15">
        <v>0.172873507545521</v>
      </c>
      <c r="M21" s="15">
        <v>7.3152958416901004E-2</v>
      </c>
      <c r="N21" s="14">
        <v>3.53588459177753E-2</v>
      </c>
      <c r="O21" s="15">
        <v>0.22018567388393601</v>
      </c>
      <c r="P21" s="15">
        <v>2.4811546012389898E-2</v>
      </c>
      <c r="Q21" s="15">
        <v>2.03513893570073E-2</v>
      </c>
      <c r="R21" s="15">
        <v>0.174232410116336</v>
      </c>
      <c r="S21" s="15">
        <v>8.8054728717178593E-2</v>
      </c>
      <c r="T21" s="14">
        <v>3.6452193297744198E-2</v>
      </c>
      <c r="U21" s="15">
        <v>0.255331824886738</v>
      </c>
      <c r="V21" s="15">
        <v>1.7504231951341199E-2</v>
      </c>
      <c r="W21" s="15">
        <v>4.5008811361275901E-2</v>
      </c>
      <c r="X21" s="15">
        <v>0.14384124150338801</v>
      </c>
      <c r="Y21" s="15">
        <v>0.121070243510494</v>
      </c>
    </row>
    <row r="22" spans="1:25" x14ac:dyDescent="0.35">
      <c r="A22" s="9">
        <v>19</v>
      </c>
      <c r="B22" s="14">
        <v>3.1936763224817699E-2</v>
      </c>
      <c r="C22" s="15">
        <v>5.1651921334084902E-2</v>
      </c>
      <c r="D22" s="15">
        <v>1.12818076453723E-2</v>
      </c>
      <c r="E22" s="15">
        <v>4.3764103728428698E-2</v>
      </c>
      <c r="F22" s="15">
        <v>5.6152870321013099E-2</v>
      </c>
      <c r="G22" s="20">
        <v>1.4978618654517999E-3</v>
      </c>
      <c r="H22" s="14">
        <v>3.2582321959565702E-2</v>
      </c>
      <c r="I22" s="15">
        <v>0.14339226209934</v>
      </c>
      <c r="J22" s="15">
        <v>4.6246279628417201E-2</v>
      </c>
      <c r="K22" s="15">
        <v>2.0764141903473698E-2</v>
      </c>
      <c r="L22" s="15">
        <v>0.16057910442479101</v>
      </c>
      <c r="M22" s="15">
        <v>5.22049895860804E-2</v>
      </c>
      <c r="N22" s="14">
        <v>3.8152741160986499E-2</v>
      </c>
      <c r="O22" s="15">
        <v>0.15497810958109401</v>
      </c>
      <c r="P22" s="15">
        <v>3.7518666216145899E-2</v>
      </c>
      <c r="Q22" s="15">
        <v>1.9557924744460099E-2</v>
      </c>
      <c r="R22" s="15">
        <v>0.15873562644641001</v>
      </c>
      <c r="S22" s="15">
        <v>5.5906167219528097E-2</v>
      </c>
      <c r="T22" s="14">
        <v>4.1024102437349198E-2</v>
      </c>
      <c r="U22" s="15">
        <v>0.207100900397895</v>
      </c>
      <c r="V22" s="15">
        <v>2.4692967190168301E-2</v>
      </c>
      <c r="W22" s="15">
        <v>2.2580081888129599E-2</v>
      </c>
      <c r="X22" s="15">
        <v>0.167342396216761</v>
      </c>
      <c r="Y22" s="15">
        <v>9.85696307915742E-2</v>
      </c>
    </row>
    <row r="23" spans="1:25" x14ac:dyDescent="0.35">
      <c r="A23" s="9">
        <v>20</v>
      </c>
      <c r="B23" s="14">
        <v>1.1739123935301901E-2</v>
      </c>
      <c r="C23" s="15">
        <v>4.8503761317673297E-2</v>
      </c>
      <c r="D23" s="15">
        <v>9.0918328198295803E-3</v>
      </c>
      <c r="E23" s="15">
        <v>3.3907852429220099E-2</v>
      </c>
      <c r="F23" s="15">
        <v>5.08194560884326E-2</v>
      </c>
      <c r="G23" s="20">
        <v>2.4869218386208599E-4</v>
      </c>
      <c r="H23" s="14">
        <v>3.1953458482802198E-2</v>
      </c>
      <c r="I23" s="15">
        <v>0.103011514686598</v>
      </c>
      <c r="J23" s="15">
        <v>6.9881245937818207E-2</v>
      </c>
      <c r="K23" s="15">
        <v>2.7896253093644401E-2</v>
      </c>
      <c r="L23" s="15">
        <v>0.13620175518047001</v>
      </c>
      <c r="M23" s="15">
        <v>4.1312030798216798E-2</v>
      </c>
      <c r="N23" s="14">
        <v>3.5909571316801399E-2</v>
      </c>
      <c r="O23" s="15">
        <v>9.9191029958580201E-2</v>
      </c>
      <c r="P23" s="15">
        <v>6.6877838400046005E-2</v>
      </c>
      <c r="Q23" s="15">
        <v>2.3657840761050299E-2</v>
      </c>
      <c r="R23" s="15">
        <v>0.12606586803065201</v>
      </c>
      <c r="S23" s="15">
        <v>4.0520097519208501E-2</v>
      </c>
      <c r="T23" s="14">
        <v>4.5371506548126397E-2</v>
      </c>
      <c r="U23" s="15">
        <v>0.15669663445736101</v>
      </c>
      <c r="V23" s="15">
        <v>3.01732519966867E-2</v>
      </c>
      <c r="W23" s="15">
        <v>1.83156564727643E-2</v>
      </c>
      <c r="X23" s="15">
        <v>0.15019834686007599</v>
      </c>
      <c r="Y23" s="15">
        <v>6.0532014764619099E-2</v>
      </c>
    </row>
    <row r="24" spans="1:25" x14ac:dyDescent="0.35">
      <c r="A24" s="9">
        <v>21</v>
      </c>
      <c r="B24" s="14">
        <v>7.3228515569456502E-3</v>
      </c>
      <c r="C24" s="15">
        <v>0.20302534959237301</v>
      </c>
      <c r="D24" s="15">
        <v>3.0870109677602901E-2</v>
      </c>
      <c r="E24" s="15">
        <v>1.2474593821785099E-2</v>
      </c>
      <c r="F24" s="15">
        <v>0.107608037494759</v>
      </c>
      <c r="G24" s="20">
        <v>1.82630328627407E-2</v>
      </c>
      <c r="H24" s="14">
        <v>5.50691540490078E-2</v>
      </c>
      <c r="I24" s="15">
        <v>0.10676903656085</v>
      </c>
      <c r="J24" s="15">
        <v>3.5610148086401901E-2</v>
      </c>
      <c r="K24" s="15">
        <v>6.1346484915502902E-2</v>
      </c>
      <c r="L24" s="15">
        <v>0.107232918650814</v>
      </c>
      <c r="M24" s="15">
        <v>3.42420477458397E-2</v>
      </c>
      <c r="N24" s="14">
        <v>3.9648056954358898E-2</v>
      </c>
      <c r="O24" s="15">
        <v>9.5015731169879394E-2</v>
      </c>
      <c r="P24" s="15">
        <v>4.20980740614618E-2</v>
      </c>
      <c r="Q24" s="15">
        <v>5.67024419186812E-2</v>
      </c>
      <c r="R24" s="15">
        <v>9.4719635740480604E-2</v>
      </c>
      <c r="S24" s="15">
        <v>3.2891025294471299E-2</v>
      </c>
      <c r="T24" s="14">
        <v>4.2928861321549203E-2</v>
      </c>
      <c r="U24" s="15">
        <v>0.10132136571299501</v>
      </c>
      <c r="V24" s="15">
        <v>5.8572765306465102E-2</v>
      </c>
      <c r="W24" s="15">
        <v>1.77215189151343E-2</v>
      </c>
      <c r="X24" s="15">
        <v>0.102023173116782</v>
      </c>
      <c r="Y24" s="15">
        <v>4.2180589628440797E-2</v>
      </c>
    </row>
    <row r="25" spans="1:25" x14ac:dyDescent="0.35">
      <c r="A25" s="9">
        <v>22</v>
      </c>
      <c r="B25" s="14">
        <v>1.1102344830222001E-2</v>
      </c>
      <c r="C25" s="15">
        <v>0.19561302345011999</v>
      </c>
      <c r="D25" s="15">
        <v>3.70359820557776E-2</v>
      </c>
      <c r="E25" s="15">
        <v>1.4439739908296501E-2</v>
      </c>
      <c r="F25" s="15">
        <v>0.13789770572087101</v>
      </c>
      <c r="G25" s="20">
        <v>4.3478562366695603E-2</v>
      </c>
      <c r="H25" s="14">
        <v>8.31721641564067E-2</v>
      </c>
      <c r="I25" s="15">
        <v>4.5153812684698799E-2</v>
      </c>
      <c r="J25" s="15">
        <v>3.72591146927665E-2</v>
      </c>
      <c r="K25" s="15">
        <v>6.4020773079473403E-2</v>
      </c>
      <c r="L25" s="15">
        <v>7.2904710300034897E-2</v>
      </c>
      <c r="M25" s="15">
        <v>1.6293407642773799E-2</v>
      </c>
      <c r="N25" s="14">
        <v>7.7161370349750805E-2</v>
      </c>
      <c r="O25" s="15">
        <v>3.7496381457783598E-2</v>
      </c>
      <c r="P25" s="15">
        <v>4.2157521101838E-2</v>
      </c>
      <c r="Q25" s="15">
        <v>7.7113247626455897E-2</v>
      </c>
      <c r="R25" s="15">
        <v>7.6701505228405395E-2</v>
      </c>
      <c r="S25" s="15">
        <v>3.3432213257454803E-2</v>
      </c>
      <c r="T25" s="14">
        <v>3.14352311291307E-2</v>
      </c>
      <c r="U25" s="15">
        <v>6.9918353800779404E-2</v>
      </c>
      <c r="V25" s="15">
        <v>4.7943062493787499E-2</v>
      </c>
      <c r="W25" s="15">
        <v>4.0292446272956597E-2</v>
      </c>
      <c r="X25" s="15">
        <v>6.6470630447096404E-2</v>
      </c>
      <c r="Y25" s="15">
        <v>2.50389871338388E-2</v>
      </c>
    </row>
    <row r="26" spans="1:25" x14ac:dyDescent="0.35">
      <c r="A26" s="9">
        <v>23</v>
      </c>
      <c r="B26" s="14">
        <v>1.1528502779777801E-2</v>
      </c>
      <c r="C26" s="15">
        <v>0.16942955945100899</v>
      </c>
      <c r="D26" s="15">
        <v>3.9757387610504402E-2</v>
      </c>
      <c r="E26" s="15">
        <v>1.4855691688621799E-2</v>
      </c>
      <c r="F26" s="15">
        <v>0.134397253215542</v>
      </c>
      <c r="G26" s="20">
        <v>4.9576701729981097E-2</v>
      </c>
      <c r="H26" s="14">
        <v>2.4066568546619801E-2</v>
      </c>
      <c r="I26" s="15">
        <v>2.8327271218557E-2</v>
      </c>
      <c r="J26" s="15">
        <v>1.5021580143276401E-2</v>
      </c>
      <c r="K26" s="15">
        <v>4.0147873729673503E-2</v>
      </c>
      <c r="L26" s="15">
        <v>4.61021937540292E-2</v>
      </c>
      <c r="M26" s="15">
        <v>7.01003847882695E-4</v>
      </c>
      <c r="N26" s="14">
        <v>6.2477823836465399E-2</v>
      </c>
      <c r="O26" s="15">
        <v>1.7973260493285698E-2</v>
      </c>
      <c r="P26" s="15">
        <v>3.6245007006778698E-2</v>
      </c>
      <c r="Q26" s="15">
        <v>5.27298216108835E-2</v>
      </c>
      <c r="R26" s="15">
        <v>5.3982030118888802E-2</v>
      </c>
      <c r="S26" s="15">
        <v>8.8175735068941E-3</v>
      </c>
      <c r="T26" s="14">
        <v>2.8995796043795999E-2</v>
      </c>
      <c r="U26" s="15">
        <v>3.0257717109779401E-2</v>
      </c>
      <c r="V26" s="15">
        <v>2.6228248120689902E-2</v>
      </c>
      <c r="W26" s="15">
        <v>5.8879543871264199E-2</v>
      </c>
      <c r="X26" s="15">
        <v>5.4262050533603397E-2</v>
      </c>
      <c r="Y26" s="15">
        <v>2.2372178901105301E-2</v>
      </c>
    </row>
    <row r="27" spans="1:25" x14ac:dyDescent="0.35">
      <c r="A27" s="9">
        <v>24</v>
      </c>
      <c r="B27" s="14">
        <v>1.29833792649292E-2</v>
      </c>
      <c r="C27" s="15">
        <v>0.11836131015611601</v>
      </c>
      <c r="D27" s="15">
        <v>6.3193534283008099E-2</v>
      </c>
      <c r="E27" s="15">
        <v>1.7320259189474101E-2</v>
      </c>
      <c r="F27" s="15">
        <v>0.127504593439902</v>
      </c>
      <c r="G27" s="20">
        <v>5.8494086102288498E-2</v>
      </c>
      <c r="H27" s="14">
        <v>6.1567923942850598E-3</v>
      </c>
      <c r="I27" s="15">
        <v>0.21222083059163999</v>
      </c>
      <c r="J27" s="15">
        <v>2.4497014981183399E-2</v>
      </c>
      <c r="K27" s="15">
        <v>1.3094992945658799E-2</v>
      </c>
      <c r="L27" s="15">
        <v>0.112319752597733</v>
      </c>
      <c r="M27" s="15">
        <v>1.4746597324788901E-2</v>
      </c>
      <c r="N27" s="14">
        <v>1.54267791260177E-2</v>
      </c>
      <c r="O27" s="15">
        <v>2.7156119596126699E-2</v>
      </c>
      <c r="P27" s="15">
        <v>1.6843943703678602E-2</v>
      </c>
      <c r="Q27" s="15">
        <v>3.6050227540518398E-2</v>
      </c>
      <c r="R27" s="15">
        <v>5.3343357650685798E-2</v>
      </c>
      <c r="S27" s="15">
        <v>5.3955911512891096E-4</v>
      </c>
      <c r="T27" s="14">
        <v>5.6619624477984097E-2</v>
      </c>
      <c r="U27" s="15">
        <v>7.9092314744897401E-3</v>
      </c>
      <c r="V27" s="15">
        <v>3.75415375485285E-2</v>
      </c>
      <c r="W27" s="15">
        <v>5.9006440089189101E-2</v>
      </c>
      <c r="X27" s="15">
        <v>6.3459278766273094E-2</v>
      </c>
      <c r="Y27" s="15">
        <v>2.1895451431478301E-2</v>
      </c>
    </row>
    <row r="28" spans="1:25" x14ac:dyDescent="0.35">
      <c r="A28" s="9">
        <v>25</v>
      </c>
      <c r="B28" s="14">
        <v>1.75308420053241E-2</v>
      </c>
      <c r="C28" s="15">
        <v>0.114006574798427</v>
      </c>
      <c r="D28" s="15">
        <v>5.8517081219203002E-2</v>
      </c>
      <c r="E28" s="15">
        <v>2.3886136780826999E-2</v>
      </c>
      <c r="F28" s="15">
        <v>0.11674193584091801</v>
      </c>
      <c r="G28" s="20">
        <v>4.4458282352497699E-2</v>
      </c>
      <c r="H28" s="14">
        <v>1.0955925419210101E-2</v>
      </c>
      <c r="I28" s="15">
        <v>0.223080593774384</v>
      </c>
      <c r="J28" s="15">
        <v>3.0050407959324898E-2</v>
      </c>
      <c r="K28" s="15">
        <v>1.35040592556113E-2</v>
      </c>
      <c r="L28" s="15">
        <v>0.13451930870895601</v>
      </c>
      <c r="M28" s="15">
        <v>3.0615741847027499E-2</v>
      </c>
      <c r="N28" s="14">
        <v>4.8904338232523201E-3</v>
      </c>
      <c r="O28" s="15">
        <v>0.21357294556907699</v>
      </c>
      <c r="P28" s="15">
        <v>1.74990137095495E-2</v>
      </c>
      <c r="Q28" s="15">
        <v>1.28936613135829E-2</v>
      </c>
      <c r="R28" s="15">
        <v>0.13193000399051</v>
      </c>
      <c r="S28" s="15">
        <v>1.4621408491067901E-2</v>
      </c>
      <c r="T28" s="14">
        <v>3.0139472832995801E-2</v>
      </c>
      <c r="U28" s="15">
        <v>6.8836984521184301E-3</v>
      </c>
      <c r="V28" s="15">
        <v>3.5578166439954102E-2</v>
      </c>
      <c r="W28" s="15">
        <v>3.4811781542154398E-2</v>
      </c>
      <c r="X28" s="15">
        <v>4.9070180649403702E-2</v>
      </c>
      <c r="Y28" s="15">
        <v>2.5671813086786E-3</v>
      </c>
    </row>
    <row r="29" spans="1:25" x14ac:dyDescent="0.35">
      <c r="A29" s="9">
        <v>26</v>
      </c>
      <c r="B29" s="14">
        <v>1.98599300904863E-2</v>
      </c>
      <c r="C29" s="15">
        <v>0.124888624307294</v>
      </c>
      <c r="D29" s="15">
        <v>4.17863631309629E-2</v>
      </c>
      <c r="E29" s="15">
        <v>2.3360105551684499E-2</v>
      </c>
      <c r="F29" s="15">
        <v>0.12392759889907801</v>
      </c>
      <c r="G29" s="20">
        <v>2.55774758644183E-2</v>
      </c>
      <c r="H29" s="14">
        <v>1.3203268348635701E-2</v>
      </c>
      <c r="I29" s="15">
        <v>0.18911244815904299</v>
      </c>
      <c r="J29" s="15">
        <v>4.0482666855536503E-2</v>
      </c>
      <c r="K29" s="15">
        <v>1.2322271557488501E-2</v>
      </c>
      <c r="L29" s="15">
        <v>0.14410484237750901</v>
      </c>
      <c r="M29" s="15">
        <v>4.1687938610637902E-2</v>
      </c>
      <c r="N29" s="14">
        <v>9.3045456910934195E-3</v>
      </c>
      <c r="O29" s="15">
        <v>0.25715671089873998</v>
      </c>
      <c r="P29" s="15">
        <v>2.4073411339137402E-2</v>
      </c>
      <c r="Q29" s="15">
        <v>1.35723357309535E-2</v>
      </c>
      <c r="R29" s="15">
        <v>0.150584934870791</v>
      </c>
      <c r="S29" s="15">
        <v>3.3591364656975799E-2</v>
      </c>
      <c r="T29" s="14">
        <v>1.00977277451526E-2</v>
      </c>
      <c r="U29" s="15">
        <v>2.4124129374702701E-2</v>
      </c>
      <c r="V29" s="15">
        <v>2.06536974384968E-2</v>
      </c>
      <c r="W29" s="15">
        <v>2.7745454103036402E-2</v>
      </c>
      <c r="X29" s="15">
        <v>6.0559086242364897E-2</v>
      </c>
      <c r="Y29" s="15">
        <v>2.6158649281399102E-4</v>
      </c>
    </row>
    <row r="30" spans="1:25" x14ac:dyDescent="0.35">
      <c r="A30" s="9">
        <v>27</v>
      </c>
      <c r="B30" s="14">
        <v>2.29189675920131E-2</v>
      </c>
      <c r="C30" s="15">
        <v>0.119128621304225</v>
      </c>
      <c r="D30" s="15">
        <v>1.20852539738261E-2</v>
      </c>
      <c r="E30" s="15">
        <v>3.0363409996326401E-2</v>
      </c>
      <c r="F30" s="15">
        <v>0.109744810524525</v>
      </c>
      <c r="G30" s="20">
        <v>9.4975350769863007E-3</v>
      </c>
      <c r="H30" s="14">
        <v>1.49600901266545E-2</v>
      </c>
      <c r="I30" s="15">
        <v>0.138675781456048</v>
      </c>
      <c r="J30" s="15">
        <v>5.8667805918154001E-2</v>
      </c>
      <c r="K30" s="15">
        <v>1.06085827868107E-2</v>
      </c>
      <c r="L30" s="15">
        <v>0.15411797623461701</v>
      </c>
      <c r="M30" s="15">
        <v>5.4546126553085397E-2</v>
      </c>
      <c r="N30" s="14">
        <v>1.36561189019829E-2</v>
      </c>
      <c r="O30" s="15">
        <v>0.21711700687111199</v>
      </c>
      <c r="P30" s="15">
        <v>3.3056690608508299E-2</v>
      </c>
      <c r="Q30" s="15">
        <v>1.29153332695441E-2</v>
      </c>
      <c r="R30" s="15">
        <v>0.15267030203726201</v>
      </c>
      <c r="S30" s="15">
        <v>3.9205368265800601E-2</v>
      </c>
      <c r="T30" s="14">
        <v>4.8062479547377303E-3</v>
      </c>
      <c r="U30" s="15">
        <v>0.15649719047663199</v>
      </c>
      <c r="V30" s="15">
        <v>1.12842040652892E-2</v>
      </c>
      <c r="W30" s="15">
        <v>9.8072529302052E-3</v>
      </c>
      <c r="X30" s="15">
        <v>0.12668467496552299</v>
      </c>
      <c r="Y30" s="15">
        <v>1.3277852477385201E-2</v>
      </c>
    </row>
    <row r="31" spans="1:25" x14ac:dyDescent="0.35">
      <c r="A31" s="9">
        <v>28</v>
      </c>
      <c r="B31" s="14">
        <v>2.2972201524270999E-2</v>
      </c>
      <c r="C31" s="15">
        <v>6.5314601446401402E-2</v>
      </c>
      <c r="D31" s="15">
        <v>5.3815633979481603E-3</v>
      </c>
      <c r="E31" s="15">
        <v>3.9243104270293303E-2</v>
      </c>
      <c r="F31" s="15">
        <v>6.4911298194594194E-2</v>
      </c>
      <c r="G31" s="20">
        <v>1.8121278768077999E-4</v>
      </c>
      <c r="H31" s="14">
        <v>1.9014646091173201E-2</v>
      </c>
      <c r="I31" s="15">
        <v>0.141988243747242</v>
      </c>
      <c r="J31" s="15">
        <v>5.1867900181042301E-2</v>
      </c>
      <c r="K31" s="15">
        <v>1.63505691330347E-2</v>
      </c>
      <c r="L31" s="15">
        <v>0.147205931281775</v>
      </c>
      <c r="M31" s="15">
        <v>6.3399171976789098E-2</v>
      </c>
      <c r="N31" s="14">
        <v>1.6160897180644E-2</v>
      </c>
      <c r="O31" s="15">
        <v>0.170413941741063</v>
      </c>
      <c r="P31" s="15">
        <v>4.9084680473243499E-2</v>
      </c>
      <c r="Q31" s="15">
        <v>9.2597800679270603E-3</v>
      </c>
      <c r="R31" s="15">
        <v>0.15545717829969599</v>
      </c>
      <c r="S31" s="15">
        <v>4.8585934790432397E-2</v>
      </c>
      <c r="T31" s="14">
        <v>9.4945069880731092E-3</v>
      </c>
      <c r="U31" s="15">
        <v>0.28673537795035697</v>
      </c>
      <c r="V31" s="15">
        <v>1.79900899295872E-2</v>
      </c>
      <c r="W31" s="15">
        <v>1.4384838250651099E-2</v>
      </c>
      <c r="X31" s="15">
        <v>0.18938877304603199</v>
      </c>
      <c r="Y31" s="15">
        <v>5.0664304662888099E-2</v>
      </c>
    </row>
    <row r="32" spans="1:25" x14ac:dyDescent="0.35">
      <c r="A32" s="9">
        <v>29</v>
      </c>
      <c r="B32" s="14">
        <v>1.4270048172307301E-2</v>
      </c>
      <c r="C32" s="15">
        <v>3.6943091596545602E-2</v>
      </c>
      <c r="D32" s="15">
        <v>6.3166078223199701E-3</v>
      </c>
      <c r="E32" s="15">
        <v>3.3239534320165402E-2</v>
      </c>
      <c r="F32" s="15">
        <v>4.0084872044862198E-2</v>
      </c>
      <c r="G32" s="20">
        <v>7.1557917392602597E-4</v>
      </c>
      <c r="H32" s="14">
        <v>2.0740140919089298E-2</v>
      </c>
      <c r="I32" s="15">
        <v>0.120330331824131</v>
      </c>
      <c r="J32" s="15">
        <v>5.3664224541284999E-2</v>
      </c>
      <c r="K32" s="15">
        <v>2.38506903718337E-2</v>
      </c>
      <c r="L32" s="15">
        <v>0.13866850123084301</v>
      </c>
      <c r="M32" s="15">
        <v>4.9196152217660903E-2</v>
      </c>
      <c r="N32" s="14">
        <v>2.1290927188085701E-2</v>
      </c>
      <c r="O32" s="15">
        <v>0.16786229645648201</v>
      </c>
      <c r="P32" s="15">
        <v>5.2688412289872401E-2</v>
      </c>
      <c r="Q32" s="15">
        <v>1.03609684225071E-2</v>
      </c>
      <c r="R32" s="15">
        <v>0.17353468690186399</v>
      </c>
      <c r="S32" s="15">
        <v>5.7084170140383403E-2</v>
      </c>
      <c r="T32" s="14">
        <v>1.59880108846325E-2</v>
      </c>
      <c r="U32" s="15">
        <v>0.27442848680274701</v>
      </c>
      <c r="V32" s="15">
        <v>2.6174246917098101E-2</v>
      </c>
      <c r="W32" s="15">
        <v>1.3864746206365901E-2</v>
      </c>
      <c r="X32" s="15">
        <v>0.18228292226537701</v>
      </c>
      <c r="Y32" s="15">
        <v>5.6833081212493301E-2</v>
      </c>
    </row>
    <row r="33" spans="1:25" x14ac:dyDescent="0.35">
      <c r="A33" s="9">
        <v>30</v>
      </c>
      <c r="B33" s="14">
        <v>5.8257734456641898E-3</v>
      </c>
      <c r="C33" s="15">
        <v>0.246470688568178</v>
      </c>
      <c r="D33" s="15">
        <v>4.5318877716673603E-2</v>
      </c>
      <c r="E33" s="15">
        <v>1.23991617223596E-2</v>
      </c>
      <c r="F33" s="15">
        <v>0.13823006299589599</v>
      </c>
      <c r="G33" s="20">
        <v>2.9775212110746799E-2</v>
      </c>
      <c r="H33" s="14">
        <v>2.2061184548045301E-2</v>
      </c>
      <c r="I33" s="15">
        <v>0.11766982625111801</v>
      </c>
      <c r="J33" s="15">
        <v>5.7631273621167801E-2</v>
      </c>
      <c r="K33" s="15">
        <v>2.0932548875825699E-2</v>
      </c>
      <c r="L33" s="15">
        <v>0.147507332035163</v>
      </c>
      <c r="M33" s="15">
        <v>5.0347710129669702E-2</v>
      </c>
      <c r="N33" s="14">
        <v>2.3878008954099798E-2</v>
      </c>
      <c r="O33" s="15">
        <v>0.16467789834810001</v>
      </c>
      <c r="P33" s="15">
        <v>4.0670427724171697E-2</v>
      </c>
      <c r="Q33" s="15">
        <v>1.62821021604913E-2</v>
      </c>
      <c r="R33" s="15">
        <v>0.15323249325645999</v>
      </c>
      <c r="S33" s="15">
        <v>5.8481101796899401E-2</v>
      </c>
      <c r="T33" s="14">
        <v>2.0638224962800301E-2</v>
      </c>
      <c r="U33" s="15">
        <v>0.247686856333908</v>
      </c>
      <c r="V33" s="15">
        <v>2.93700107949726E-2</v>
      </c>
      <c r="W33" s="15">
        <v>9.0929456357680405E-3</v>
      </c>
      <c r="X33" s="15">
        <v>0.17070166478559701</v>
      </c>
      <c r="Y33" s="15">
        <v>5.3320886281374401E-2</v>
      </c>
    </row>
    <row r="34" spans="1:25" x14ac:dyDescent="0.35">
      <c r="A34" s="9">
        <v>31</v>
      </c>
      <c r="B34" s="14">
        <v>7.5709228715919704E-3</v>
      </c>
      <c r="C34" s="15">
        <v>0.18607415223976101</v>
      </c>
      <c r="D34" s="15">
        <v>3.8905793878860298E-2</v>
      </c>
      <c r="E34" s="15">
        <v>1.41021638398786E-2</v>
      </c>
      <c r="F34" s="15">
        <v>0.12331803007598</v>
      </c>
      <c r="G34" s="20">
        <v>4.2673925588536103E-2</v>
      </c>
      <c r="H34" s="14">
        <v>2.6085174892685799E-2</v>
      </c>
      <c r="I34" s="15">
        <v>0.16220978066151701</v>
      </c>
      <c r="J34" s="15">
        <v>2.5815288051007801E-2</v>
      </c>
      <c r="K34" s="15">
        <v>3.0466630711413801E-2</v>
      </c>
      <c r="L34" s="15">
        <v>0.140971315757184</v>
      </c>
      <c r="M34" s="15">
        <v>3.0839222494343999E-2</v>
      </c>
      <c r="N34" s="14">
        <v>2.45022321696244E-2</v>
      </c>
      <c r="O34" s="15">
        <v>0.122402079416184</v>
      </c>
      <c r="P34" s="15">
        <v>5.5092279951938598E-2</v>
      </c>
      <c r="Q34" s="15">
        <v>2.41999650954773E-2</v>
      </c>
      <c r="R34" s="15">
        <v>0.153444804708428</v>
      </c>
      <c r="S34" s="15">
        <v>4.9567066162009399E-2</v>
      </c>
      <c r="T34" s="14">
        <v>2.4116145754633601E-2</v>
      </c>
      <c r="U34" s="15">
        <v>0.228440995272153</v>
      </c>
      <c r="V34" s="15">
        <v>3.5385014700558402E-2</v>
      </c>
      <c r="W34" s="15">
        <v>9.0783421658858499E-3</v>
      </c>
      <c r="X34" s="15">
        <v>0.18689034839756999</v>
      </c>
      <c r="Y34" s="15">
        <v>6.0887562699753303E-2</v>
      </c>
    </row>
    <row r="35" spans="1:25" x14ac:dyDescent="0.35">
      <c r="A35" s="9">
        <v>32</v>
      </c>
      <c r="B35" s="14">
        <v>8.0450792471477503E-3</v>
      </c>
      <c r="C35" s="15">
        <v>0.16600953564257701</v>
      </c>
      <c r="D35" s="15">
        <v>3.9841893121431299E-2</v>
      </c>
      <c r="E35" s="15">
        <v>1.3721369030547799E-2</v>
      </c>
      <c r="F35" s="15">
        <v>0.132374496556565</v>
      </c>
      <c r="G35" s="20">
        <v>5.2803255564083398E-2</v>
      </c>
      <c r="H35" s="14">
        <v>2.90159348368337E-2</v>
      </c>
      <c r="I35" s="15">
        <v>0.100467193155517</v>
      </c>
      <c r="J35" s="15">
        <v>1.0637189810590499E-2</v>
      </c>
      <c r="K35" s="15">
        <v>3.9860026770452903E-2</v>
      </c>
      <c r="L35" s="15">
        <v>9.1608325713820701E-2</v>
      </c>
      <c r="M35" s="15">
        <v>2.2588757483885998E-3</v>
      </c>
      <c r="N35" s="14">
        <v>2.4016196826544801E-2</v>
      </c>
      <c r="O35" s="15">
        <v>0.10155749096538901</v>
      </c>
      <c r="P35" s="15">
        <v>7.4489601004417802E-2</v>
      </c>
      <c r="Q35" s="15">
        <v>2.2645873654947302E-2</v>
      </c>
      <c r="R35" s="15">
        <v>0.1559888903585</v>
      </c>
      <c r="S35" s="15">
        <v>5.4070419257102098E-2</v>
      </c>
      <c r="T35" s="14">
        <v>2.54747049822899E-2</v>
      </c>
      <c r="U35" s="15">
        <v>0.23946719734286101</v>
      </c>
      <c r="V35" s="15">
        <v>2.6551230291594501E-2</v>
      </c>
      <c r="W35" s="15">
        <v>1.5909476384817298E-2</v>
      </c>
      <c r="X35" s="15">
        <v>0.18266375454268899</v>
      </c>
      <c r="Y35" s="15">
        <v>6.23732738738575E-2</v>
      </c>
    </row>
    <row r="36" spans="1:25" x14ac:dyDescent="0.35">
      <c r="A36" s="9">
        <v>33</v>
      </c>
      <c r="B36" s="14">
        <v>1.2364808680608901E-2</v>
      </c>
      <c r="C36" s="15">
        <v>0.122481420270049</v>
      </c>
      <c r="D36" s="15">
        <v>6.6140148714495195E-2</v>
      </c>
      <c r="E36" s="15">
        <v>1.68737460229927E-2</v>
      </c>
      <c r="F36" s="15">
        <v>0.12948498938169101</v>
      </c>
      <c r="G36" s="20">
        <v>5.91974617965264E-2</v>
      </c>
      <c r="H36" s="14">
        <v>2.3577325343554001E-2</v>
      </c>
      <c r="I36" s="15">
        <v>4.6170026834133002E-2</v>
      </c>
      <c r="J36" s="15">
        <v>6.2395096203649103E-3</v>
      </c>
      <c r="K36" s="15">
        <v>4.2591629183886502E-2</v>
      </c>
      <c r="L36" s="15">
        <v>4.8570773745174801E-2</v>
      </c>
      <c r="M36" s="15">
        <v>2.2506263358359701E-4</v>
      </c>
      <c r="N36" s="14">
        <v>3.09957911801097E-2</v>
      </c>
      <c r="O36" s="15">
        <v>0.16126756322054001</v>
      </c>
      <c r="P36" s="15">
        <v>3.4878386188349E-2</v>
      </c>
      <c r="Q36" s="15">
        <v>3.1656663441548397E-2</v>
      </c>
      <c r="R36" s="15">
        <v>0.14584020438289499</v>
      </c>
      <c r="S36" s="15">
        <v>4.58746300639606E-2</v>
      </c>
      <c r="T36" s="14">
        <v>2.9612492491979399E-2</v>
      </c>
      <c r="U36" s="15">
        <v>0.18720021041951199</v>
      </c>
      <c r="V36" s="15">
        <v>3.1914542419108703E-2</v>
      </c>
      <c r="W36" s="15">
        <v>1.45331911737698E-2</v>
      </c>
      <c r="X36" s="15">
        <v>0.16789401040961099</v>
      </c>
      <c r="Y36" s="15">
        <v>5.6559417402140301E-2</v>
      </c>
    </row>
    <row r="37" spans="1:25" x14ac:dyDescent="0.35">
      <c r="A37" s="9">
        <v>34</v>
      </c>
      <c r="B37" s="14">
        <v>1.6334024162564201E-2</v>
      </c>
      <c r="C37" s="15">
        <v>7.6493038485533696E-2</v>
      </c>
      <c r="D37" s="15">
        <v>0.100314261624981</v>
      </c>
      <c r="E37" s="15">
        <v>2.4810672114341101E-2</v>
      </c>
      <c r="F37" s="15">
        <v>0.114408423529366</v>
      </c>
      <c r="G37" s="20">
        <v>4.16461436219977E-2</v>
      </c>
      <c r="H37" s="14">
        <v>1.1224611567423499E-2</v>
      </c>
      <c r="I37" s="15">
        <v>4.3473972232144699E-2</v>
      </c>
      <c r="J37" s="15">
        <v>9.0861556777789097E-3</v>
      </c>
      <c r="K37" s="15">
        <v>3.5109556079610998E-2</v>
      </c>
      <c r="L37" s="15">
        <v>5.2358059115682601E-2</v>
      </c>
      <c r="M37" s="15">
        <v>3.1129145987089901E-4</v>
      </c>
      <c r="N37" s="14">
        <v>4.9898747496555602E-2</v>
      </c>
      <c r="O37" s="15">
        <v>0.13255582439986999</v>
      </c>
      <c r="P37" s="15">
        <v>2.1251675658884701E-2</v>
      </c>
      <c r="Q37" s="15">
        <v>4.5974586410563498E-2</v>
      </c>
      <c r="R37" s="15">
        <v>0.112263276233192</v>
      </c>
      <c r="S37" s="15">
        <v>1.1710047211612101E-2</v>
      </c>
      <c r="T37" s="14">
        <v>3.0905260370846E-2</v>
      </c>
      <c r="U37" s="15">
        <v>0.13307514985925301</v>
      </c>
      <c r="V37" s="15">
        <v>4.9548424577511498E-2</v>
      </c>
      <c r="W37" s="15">
        <v>2.11890294689463E-2</v>
      </c>
      <c r="X37" s="15">
        <v>0.16105399601499601</v>
      </c>
      <c r="Y37" s="15">
        <v>4.6434855488190201E-2</v>
      </c>
    </row>
    <row r="38" spans="1:25" x14ac:dyDescent="0.35">
      <c r="A38" s="9">
        <v>35</v>
      </c>
      <c r="B38" s="14">
        <v>1.80182906621408E-2</v>
      </c>
      <c r="C38" s="15">
        <v>0.12268039511062</v>
      </c>
      <c r="D38" s="15">
        <v>4.44625184279809E-2</v>
      </c>
      <c r="E38" s="15">
        <v>2.3012238459561699E-2</v>
      </c>
      <c r="F38" s="15">
        <v>9.2930971734984699E-2</v>
      </c>
      <c r="G38" s="20">
        <v>1.12356656190091E-2</v>
      </c>
      <c r="H38" s="14">
        <v>6.7930555562821402E-3</v>
      </c>
      <c r="I38" s="15">
        <v>0.20247426829894799</v>
      </c>
      <c r="J38" s="15">
        <v>2.9988439287864301E-2</v>
      </c>
      <c r="K38" s="15">
        <v>1.1901735531473201E-2</v>
      </c>
      <c r="L38" s="15">
        <v>0.10523676316003901</v>
      </c>
      <c r="M38" s="15">
        <v>1.67675080201087E-2</v>
      </c>
      <c r="N38" s="14">
        <v>3.6541523258443301E-2</v>
      </c>
      <c r="O38" s="15">
        <v>6.6227717565284394E-2</v>
      </c>
      <c r="P38" s="15">
        <v>1.19840977526997E-2</v>
      </c>
      <c r="Q38" s="15">
        <v>4.3632512648554098E-2</v>
      </c>
      <c r="R38" s="15">
        <v>6.6038275691923304E-2</v>
      </c>
      <c r="S38" s="15">
        <v>1.34105575529296E-3</v>
      </c>
      <c r="T38" s="14">
        <v>2.7698272668312401E-2</v>
      </c>
      <c r="U38" s="15">
        <v>9.0343947712544601E-2</v>
      </c>
      <c r="V38" s="15">
        <v>8.0883535858844599E-2</v>
      </c>
      <c r="W38" s="15">
        <v>2.4258279444958401E-2</v>
      </c>
      <c r="X38" s="15">
        <v>0.15288133337368501</v>
      </c>
      <c r="Y38" s="15">
        <v>4.3373225995222101E-2</v>
      </c>
    </row>
    <row r="39" spans="1:25" x14ac:dyDescent="0.35">
      <c r="A39" s="9">
        <v>36</v>
      </c>
      <c r="B39" s="14">
        <v>2.1862668659817099E-2</v>
      </c>
      <c r="C39" s="15">
        <v>0.138932539242969</v>
      </c>
      <c r="D39" s="15">
        <v>1.44337205128151E-2</v>
      </c>
      <c r="E39" s="15">
        <v>2.5989050360302999E-2</v>
      </c>
      <c r="F39" s="15">
        <v>7.9723021087088702E-2</v>
      </c>
      <c r="G39" s="20">
        <v>3.9185737114547699E-3</v>
      </c>
      <c r="H39" s="14">
        <v>1.03314593382989E-2</v>
      </c>
      <c r="I39" s="15">
        <v>0.19560673653757399</v>
      </c>
      <c r="J39" s="15">
        <v>3.6231059632004202E-2</v>
      </c>
      <c r="K39" s="15">
        <v>1.4621633632047701E-2</v>
      </c>
      <c r="L39" s="15">
        <v>0.13544261245911601</v>
      </c>
      <c r="M39" s="15">
        <v>3.74428920237041E-2</v>
      </c>
      <c r="N39" s="14">
        <v>2.1091829056870001E-2</v>
      </c>
      <c r="O39" s="15">
        <v>3.8700810096221602E-2</v>
      </c>
      <c r="P39" s="15">
        <v>7.3611340038577796E-3</v>
      </c>
      <c r="Q39" s="15">
        <v>4.2450532995512297E-2</v>
      </c>
      <c r="R39" s="15">
        <v>4.5537967017335999E-2</v>
      </c>
      <c r="S39" s="15">
        <v>4.4033969013199201E-4</v>
      </c>
      <c r="T39" s="14">
        <v>3.3645622687252602E-2</v>
      </c>
      <c r="U39" s="15">
        <v>0.12512347564335999</v>
      </c>
      <c r="V39" s="15">
        <v>5.2673477119408403E-2</v>
      </c>
      <c r="W39" s="15">
        <v>3.6816532013794798E-2</v>
      </c>
      <c r="X39" s="15">
        <v>0.12994859143280801</v>
      </c>
      <c r="Y39" s="15">
        <v>3.5436726983397601E-2</v>
      </c>
    </row>
    <row r="40" spans="1:25" x14ac:dyDescent="0.35">
      <c r="A40" s="9">
        <v>37</v>
      </c>
      <c r="B40" s="14">
        <v>2.32798519943733E-2</v>
      </c>
      <c r="C40" s="15">
        <v>9.6579321429993606E-2</v>
      </c>
      <c r="D40" s="15">
        <v>3.8250749117133098E-3</v>
      </c>
      <c r="E40" s="15">
        <v>3.08553350849777E-2</v>
      </c>
      <c r="F40" s="15">
        <v>5.3604233779334098E-2</v>
      </c>
      <c r="G40" s="30">
        <v>7.6447310336620302E-5</v>
      </c>
      <c r="H40" s="14">
        <v>1.1503992524148601E-2</v>
      </c>
      <c r="I40" s="15">
        <v>0.19066624299080101</v>
      </c>
      <c r="J40" s="15">
        <v>3.8161878113761399E-2</v>
      </c>
      <c r="K40" s="15">
        <v>1.5195891584760099E-2</v>
      </c>
      <c r="L40" s="15">
        <v>0.14068417819769899</v>
      </c>
      <c r="M40" s="15">
        <v>5.2769364037294902E-2</v>
      </c>
      <c r="N40" s="14">
        <v>8.3732103343195103E-3</v>
      </c>
      <c r="O40" s="15">
        <v>5.1400568277667202E-2</v>
      </c>
      <c r="P40" s="15">
        <v>9.9925516837538995E-3</v>
      </c>
      <c r="Q40" s="15">
        <v>3.11795847268551E-2</v>
      </c>
      <c r="R40" s="15">
        <v>5.4179861372528698E-2</v>
      </c>
      <c r="S40" s="15">
        <v>1.5130781531186399E-4</v>
      </c>
      <c r="T40" s="14">
        <v>7.5007239793894107E-2</v>
      </c>
      <c r="U40" s="15">
        <v>0.109515317033304</v>
      </c>
      <c r="V40" s="15">
        <v>3.0785159561228698E-2</v>
      </c>
      <c r="W40" s="15">
        <v>6.5940101148974098E-2</v>
      </c>
      <c r="X40" s="15">
        <v>0.10900761488612699</v>
      </c>
      <c r="Y40" s="15">
        <v>3.22904336761577E-2</v>
      </c>
    </row>
    <row r="41" spans="1:25" x14ac:dyDescent="0.35">
      <c r="A41" s="9">
        <v>38</v>
      </c>
      <c r="B41" s="14">
        <v>1.8009624701414699E-2</v>
      </c>
      <c r="C41" s="15">
        <v>5.5659050920949901E-2</v>
      </c>
      <c r="D41" s="15">
        <v>6.0675028050164804E-3</v>
      </c>
      <c r="E41" s="15">
        <v>2.7374436044413399E-2</v>
      </c>
      <c r="F41" s="15">
        <v>2.7903983922192999E-2</v>
      </c>
      <c r="G41" s="30">
        <v>4.8115098851640899E-5</v>
      </c>
      <c r="H41" s="14">
        <v>1.14823291415833E-2</v>
      </c>
      <c r="I41" s="15">
        <v>0.14950779239362399</v>
      </c>
      <c r="J41" s="15">
        <v>4.1370580037831402E-2</v>
      </c>
      <c r="K41" s="15">
        <v>1.6017382238276701E-2</v>
      </c>
      <c r="L41" s="15">
        <v>0.127475151315562</v>
      </c>
      <c r="M41" s="15">
        <v>5.0357573287995297E-2</v>
      </c>
      <c r="N41" s="14">
        <v>6.9202984449222502E-3</v>
      </c>
      <c r="O41" s="15">
        <v>0.18536528264486901</v>
      </c>
      <c r="P41" s="15">
        <v>2.67853949197847E-2</v>
      </c>
      <c r="Q41" s="15">
        <v>1.2333850266180399E-2</v>
      </c>
      <c r="R41" s="15">
        <v>9.6829929180606206E-2</v>
      </c>
      <c r="S41" s="15">
        <v>1.5160596540228201E-2</v>
      </c>
      <c r="T41" s="14">
        <v>9.9575899835424295E-2</v>
      </c>
      <c r="U41" s="15">
        <v>5.3864645582671497E-2</v>
      </c>
      <c r="V41" s="15">
        <v>4.0596133695979801E-2</v>
      </c>
      <c r="W41" s="15">
        <v>6.7167381508921195E-2</v>
      </c>
      <c r="X41" s="15">
        <v>7.9832907056655703E-2</v>
      </c>
      <c r="Y41" s="15">
        <v>1.5547668056834199E-2</v>
      </c>
    </row>
    <row r="42" spans="1:25" x14ac:dyDescent="0.35">
      <c r="A42" s="9">
        <v>39</v>
      </c>
      <c r="B42" s="14">
        <v>6.63217843298744E-3</v>
      </c>
      <c r="C42" s="15">
        <v>0.26256484853676598</v>
      </c>
      <c r="D42" s="15">
        <v>4.6895892807151902E-2</v>
      </c>
      <c r="E42" s="15">
        <v>1.0823907965336299E-2</v>
      </c>
      <c r="F42" s="15">
        <v>0.160682104282489</v>
      </c>
      <c r="G42" s="20">
        <v>4.0261783895917599E-2</v>
      </c>
      <c r="H42" s="14">
        <v>1.27202574454059E-2</v>
      </c>
      <c r="I42" s="15">
        <v>0.10974405144524201</v>
      </c>
      <c r="J42" s="15">
        <v>7.1262802004528003E-2</v>
      </c>
      <c r="K42" s="15">
        <v>1.87625631374586E-2</v>
      </c>
      <c r="L42" s="15">
        <v>0.120678721990799</v>
      </c>
      <c r="M42" s="15">
        <v>5.6927432715462398E-2</v>
      </c>
      <c r="N42" s="14">
        <v>1.0959719830320999E-2</v>
      </c>
      <c r="O42" s="15">
        <v>0.20274364182636501</v>
      </c>
      <c r="P42" s="15">
        <v>3.3384559556648999E-2</v>
      </c>
      <c r="Q42" s="15">
        <v>1.3032231213078701E-2</v>
      </c>
      <c r="R42" s="15">
        <v>0.117251614239237</v>
      </c>
      <c r="S42" s="15">
        <v>2.4797779559183698E-2</v>
      </c>
      <c r="T42" s="14">
        <v>3.5004522038741603E-2</v>
      </c>
      <c r="U42" s="15">
        <v>3.0242885668181899E-2</v>
      </c>
      <c r="V42" s="15">
        <v>1.58939246187038E-2</v>
      </c>
      <c r="W42" s="15">
        <v>4.2351757540268202E-2</v>
      </c>
      <c r="X42" s="15">
        <v>4.2428623408498803E-2</v>
      </c>
      <c r="Y42" s="15">
        <v>6.5070306143753299E-4</v>
      </c>
    </row>
    <row r="43" spans="1:25" x14ac:dyDescent="0.35">
      <c r="A43" s="9">
        <v>40</v>
      </c>
      <c r="B43" s="14">
        <v>6.6209232149601104E-3</v>
      </c>
      <c r="C43" s="15">
        <v>0.210246840893347</v>
      </c>
      <c r="D43" s="15">
        <v>4.37581392718559E-2</v>
      </c>
      <c r="E43" s="15">
        <v>1.08683464691589E-2</v>
      </c>
      <c r="F43" s="15">
        <v>0.144056979832136</v>
      </c>
      <c r="G43" s="20">
        <v>5.7554511366531398E-2</v>
      </c>
      <c r="H43" s="14">
        <v>1.73829640536977E-2</v>
      </c>
      <c r="I43" s="15">
        <v>0.11515067971265899</v>
      </c>
      <c r="J43" s="15">
        <v>5.70726238099891E-2</v>
      </c>
      <c r="K43" s="15">
        <v>2.4582051979563601E-2</v>
      </c>
      <c r="L43" s="15">
        <v>0.11224964341818</v>
      </c>
      <c r="M43" s="15">
        <v>4.4776094835343797E-2</v>
      </c>
      <c r="N43" s="14">
        <v>1.2688755100915401E-2</v>
      </c>
      <c r="O43" s="15">
        <v>0.20513647914195399</v>
      </c>
      <c r="P43" s="15">
        <v>3.65736556937728E-2</v>
      </c>
      <c r="Q43" s="15">
        <v>1.3260792462018301E-2</v>
      </c>
      <c r="R43" s="15">
        <v>0.146073702543558</v>
      </c>
      <c r="S43" s="15">
        <v>4.7238287256730703E-2</v>
      </c>
      <c r="T43" s="14">
        <v>1.6323319798353698E-2</v>
      </c>
      <c r="U43" s="15">
        <v>4.1766435325836501E-2</v>
      </c>
      <c r="V43" s="15">
        <v>9.9980883249543104E-3</v>
      </c>
      <c r="W43" s="15">
        <v>4.0473909902851199E-2</v>
      </c>
      <c r="X43" s="15">
        <v>5.05231226484728E-2</v>
      </c>
      <c r="Y43" s="15">
        <v>4.5067285673607E-4</v>
      </c>
    </row>
    <row r="44" spans="1:25" x14ac:dyDescent="0.35">
      <c r="A44" s="9">
        <v>41</v>
      </c>
      <c r="B44" s="14">
        <v>7.6215298335244796E-3</v>
      </c>
      <c r="C44" s="15">
        <v>0.16264647626547299</v>
      </c>
      <c r="D44" s="15">
        <v>6.0819005009845703E-2</v>
      </c>
      <c r="E44" s="15">
        <v>1.03693184519521E-2</v>
      </c>
      <c r="F44" s="15">
        <v>0.133076793199361</v>
      </c>
      <c r="G44" s="20">
        <v>6.4256676620028902E-2</v>
      </c>
      <c r="H44" s="14">
        <v>2.0080961655388099E-2</v>
      </c>
      <c r="I44" s="15">
        <v>0.115989571941297</v>
      </c>
      <c r="J44" s="15">
        <v>4.9136814803286098E-2</v>
      </c>
      <c r="K44" s="15">
        <v>2.3758566925283001E-2</v>
      </c>
      <c r="L44" s="15">
        <v>0.119857495581941</v>
      </c>
      <c r="M44" s="15">
        <v>2.2936174225834799E-2</v>
      </c>
      <c r="N44" s="14">
        <v>1.20284438247008E-2</v>
      </c>
      <c r="O44" s="15">
        <v>0.17219994774712699</v>
      </c>
      <c r="P44" s="15">
        <v>4.1191813920597099E-2</v>
      </c>
      <c r="Q44" s="15">
        <v>1.3026477928353901E-2</v>
      </c>
      <c r="R44" s="15">
        <v>0.135611275766852</v>
      </c>
      <c r="S44" s="15">
        <v>4.7716058258621998E-2</v>
      </c>
      <c r="T44" s="14">
        <v>5.0817375087895801E-3</v>
      </c>
      <c r="U44" s="15">
        <v>0.21716710066282099</v>
      </c>
      <c r="V44" s="15">
        <v>2.0977618730008599E-2</v>
      </c>
      <c r="W44" s="15">
        <v>1.3782440010093201E-2</v>
      </c>
      <c r="X44" s="15">
        <v>0.117936724171464</v>
      </c>
      <c r="Y44" s="15">
        <v>1.32554420278106E-2</v>
      </c>
    </row>
    <row r="45" spans="1:25" x14ac:dyDescent="0.35">
      <c r="A45" s="9">
        <v>42</v>
      </c>
      <c r="B45" s="14">
        <v>7.5734669949249897E-3</v>
      </c>
      <c r="C45" s="15">
        <v>0.103521749408652</v>
      </c>
      <c r="D45" s="15">
        <v>9.1795433022976297E-2</v>
      </c>
      <c r="E45" s="15">
        <v>1.47073678167604E-2</v>
      </c>
      <c r="F45" s="15">
        <v>0.119429927922497</v>
      </c>
      <c r="G45" s="20">
        <v>7.0813215390530496E-2</v>
      </c>
      <c r="H45" s="14">
        <v>2.02784719185767E-2</v>
      </c>
      <c r="I45" s="15">
        <v>0.13330387718176001</v>
      </c>
      <c r="J45" s="15">
        <v>1.6866158351281899E-2</v>
      </c>
      <c r="K45" s="15">
        <v>2.5765777030228601E-2</v>
      </c>
      <c r="L45" s="15">
        <v>0.117813071307414</v>
      </c>
      <c r="M45" s="15">
        <v>1.6010307829700601E-2</v>
      </c>
      <c r="N45" s="14">
        <v>1.30019407139692E-2</v>
      </c>
      <c r="O45" s="15">
        <v>0.125009089950156</v>
      </c>
      <c r="P45" s="15">
        <v>5.9085155984435901E-2</v>
      </c>
      <c r="Q45" s="15">
        <v>1.4158191788363901E-2</v>
      </c>
      <c r="R45" s="15">
        <v>0.14095072612274501</v>
      </c>
      <c r="S45" s="15">
        <v>5.6560597410930301E-2</v>
      </c>
      <c r="T45" s="14">
        <v>8.6162050417262492E-3</v>
      </c>
      <c r="U45" s="15">
        <v>0.23905771777873</v>
      </c>
      <c r="V45" s="15">
        <v>2.7196675306720899E-2</v>
      </c>
      <c r="W45" s="15">
        <v>1.33755255642386E-2</v>
      </c>
      <c r="X45" s="15">
        <v>0.12039289111880599</v>
      </c>
      <c r="Y45" s="15">
        <v>2.1072008532681499E-2</v>
      </c>
    </row>
    <row r="46" spans="1:25" x14ac:dyDescent="0.35">
      <c r="A46" s="9">
        <v>43</v>
      </c>
      <c r="B46" s="14">
        <v>1.41651322704902E-2</v>
      </c>
      <c r="C46" s="15">
        <v>8.2677376266343902E-2</v>
      </c>
      <c r="D46" s="15">
        <v>9.6828452578343605E-2</v>
      </c>
      <c r="E46" s="15">
        <v>2.0749272007121899E-2</v>
      </c>
      <c r="F46" s="15">
        <v>8.7549907076061001E-2</v>
      </c>
      <c r="G46" s="20">
        <v>3.8931025911551002E-2</v>
      </c>
      <c r="H46" s="14">
        <v>2.4273343776232501E-2</v>
      </c>
      <c r="I46" s="15">
        <v>8.8449152248369203E-2</v>
      </c>
      <c r="J46" s="15">
        <v>6.0416164385167902E-3</v>
      </c>
      <c r="K46" s="15">
        <v>3.4943087627715301E-2</v>
      </c>
      <c r="L46" s="15">
        <v>8.9585915268938096E-2</v>
      </c>
      <c r="M46" s="15">
        <v>1.55836547884246E-3</v>
      </c>
      <c r="N46" s="14">
        <v>1.45464140363251E-2</v>
      </c>
      <c r="O46" s="15">
        <v>0.12412166651291701</v>
      </c>
      <c r="P46" s="15">
        <v>5.8837404978079197E-2</v>
      </c>
      <c r="Q46" s="15">
        <v>1.8207114475318E-2</v>
      </c>
      <c r="R46" s="15">
        <v>0.129482290012573</v>
      </c>
      <c r="S46" s="15">
        <v>6.2782648209012901E-2</v>
      </c>
      <c r="T46" s="14">
        <v>1.2159131245867301E-2</v>
      </c>
      <c r="U46" s="15">
        <v>0.21869465410449401</v>
      </c>
      <c r="V46" s="15">
        <v>3.05795368541921E-2</v>
      </c>
      <c r="W46" s="15">
        <v>1.4499370569508001E-2</v>
      </c>
      <c r="X46" s="15">
        <v>0.14774604038369801</v>
      </c>
      <c r="Y46" s="15">
        <v>3.6039530224067397E-2</v>
      </c>
    </row>
    <row r="47" spans="1:25" x14ac:dyDescent="0.35">
      <c r="A47" s="9">
        <v>44</v>
      </c>
      <c r="B47" s="14">
        <v>1.7524024989254799E-2</v>
      </c>
      <c r="C47" s="15">
        <v>0.115079578433627</v>
      </c>
      <c r="D47" s="15">
        <v>4.03119610560361E-2</v>
      </c>
      <c r="E47" s="15">
        <v>2.42370080661998E-2</v>
      </c>
      <c r="F47" s="15">
        <v>7.5477541398063897E-2</v>
      </c>
      <c r="G47" s="20">
        <v>7.24211827277402E-3</v>
      </c>
      <c r="H47" s="14">
        <v>2.1390875978966901E-2</v>
      </c>
      <c r="I47" s="15">
        <v>5.6863814011187203E-2</v>
      </c>
      <c r="J47" s="15">
        <v>5.42376589321615E-3</v>
      </c>
      <c r="K47" s="15">
        <v>4.0382780636594499E-2</v>
      </c>
      <c r="L47" s="15">
        <v>5.59438153526986E-2</v>
      </c>
      <c r="M47" s="16">
        <v>7.3755982856698102E-5</v>
      </c>
      <c r="N47" s="14">
        <v>1.8227698812318501E-2</v>
      </c>
      <c r="O47" s="15">
        <v>0.122003251942209</v>
      </c>
      <c r="P47" s="15">
        <v>4.96902068325639E-2</v>
      </c>
      <c r="Q47" s="15">
        <v>2.4090417914595999E-2</v>
      </c>
      <c r="R47" s="15">
        <v>0.12100098322811099</v>
      </c>
      <c r="S47" s="15">
        <v>4.5623678062053599E-2</v>
      </c>
      <c r="T47" s="14">
        <v>1.34392398101094E-2</v>
      </c>
      <c r="U47" s="15">
        <v>0.18127636334491001</v>
      </c>
      <c r="V47" s="15">
        <v>4.3353397999242697E-2</v>
      </c>
      <c r="W47" s="15">
        <v>1.2387031067806699E-2</v>
      </c>
      <c r="X47" s="15">
        <v>0.14479036021271099</v>
      </c>
      <c r="Y47" s="15">
        <v>3.8192551005380999E-2</v>
      </c>
    </row>
    <row r="48" spans="1:25" x14ac:dyDescent="0.35">
      <c r="A48" s="9">
        <v>45</v>
      </c>
      <c r="B48" s="14">
        <v>2.4421775747012101E-2</v>
      </c>
      <c r="C48" s="15">
        <v>0.14641319530310801</v>
      </c>
      <c r="D48" s="15">
        <v>1.8230254665142599E-2</v>
      </c>
      <c r="E48" s="15">
        <v>2.6647177248349599E-2</v>
      </c>
      <c r="F48" s="15">
        <v>7.7002976359217407E-2</v>
      </c>
      <c r="G48" s="20">
        <v>2.0277033488803001E-3</v>
      </c>
      <c r="H48" s="14">
        <v>1.29747207763058E-2</v>
      </c>
      <c r="I48" s="15">
        <v>3.2769683371728503E-2</v>
      </c>
      <c r="J48" s="15">
        <v>5.9583774326093597E-3</v>
      </c>
      <c r="K48" s="15">
        <v>3.0554700256188699E-2</v>
      </c>
      <c r="L48" s="15">
        <v>3.6102700540063502E-2</v>
      </c>
      <c r="M48" s="15">
        <v>9.7087624961195E-4</v>
      </c>
      <c r="N48" s="14">
        <v>2.15303649213066E-2</v>
      </c>
      <c r="O48" s="15">
        <v>0.111834824377213</v>
      </c>
      <c r="P48" s="15">
        <v>5.42811807589203E-2</v>
      </c>
      <c r="Q48" s="15">
        <v>2.0661737494609499E-2</v>
      </c>
      <c r="R48" s="15">
        <v>0.12961002940805</v>
      </c>
      <c r="S48" s="15">
        <v>3.2407073491802198E-2</v>
      </c>
      <c r="T48" s="14">
        <v>1.4079437574134501E-2</v>
      </c>
      <c r="U48" s="15">
        <v>0.130972452256015</v>
      </c>
      <c r="V48" s="15">
        <v>6.1029546833443402E-2</v>
      </c>
      <c r="W48" s="15">
        <v>8.4870146682001508E-3</v>
      </c>
      <c r="X48" s="15">
        <v>0.15512990954019501</v>
      </c>
      <c r="Y48" s="15">
        <v>5.2732872690110198E-2</v>
      </c>
    </row>
    <row r="49" spans="1:25" x14ac:dyDescent="0.35">
      <c r="A49" s="9">
        <v>46</v>
      </c>
      <c r="B49" s="14">
        <v>2.3838399949285199E-2</v>
      </c>
      <c r="C49" s="15">
        <v>0.12596582160202499</v>
      </c>
      <c r="D49" s="15">
        <v>5.6385991383030099E-3</v>
      </c>
      <c r="E49" s="15">
        <v>2.6001330623689999E-2</v>
      </c>
      <c r="F49" s="15">
        <v>5.77135426552794E-2</v>
      </c>
      <c r="G49" s="20">
        <v>3.4638518880023098E-4</v>
      </c>
      <c r="H49" s="14">
        <v>5.2220229324003303E-3</v>
      </c>
      <c r="I49" s="15">
        <v>0.25466666935905302</v>
      </c>
      <c r="J49" s="15">
        <v>4.7411533767641102E-2</v>
      </c>
      <c r="K49" s="15">
        <v>1.17061295484644E-2</v>
      </c>
      <c r="L49" s="15">
        <v>0.132975389347296</v>
      </c>
      <c r="M49" s="15">
        <v>2.78046557298086E-2</v>
      </c>
      <c r="N49" s="14">
        <v>2.04613920819007E-2</v>
      </c>
      <c r="O49" s="15">
        <v>0.14240295049183399</v>
      </c>
      <c r="P49" s="15">
        <v>3.1184028089268401E-2</v>
      </c>
      <c r="Q49" s="15">
        <v>2.33624143644393E-2</v>
      </c>
      <c r="R49" s="15">
        <v>0.13766976322409899</v>
      </c>
      <c r="S49" s="15">
        <v>3.1296748261182797E-2</v>
      </c>
      <c r="T49" s="14">
        <v>2.0648862291679702E-2</v>
      </c>
      <c r="U49" s="15">
        <v>0.13965065374432101</v>
      </c>
      <c r="V49" s="15">
        <v>6.1522733595154297E-2</v>
      </c>
      <c r="W49" s="15">
        <v>1.27189812474832E-2</v>
      </c>
      <c r="X49" s="15">
        <v>0.16753096687508401</v>
      </c>
      <c r="Y49" s="15">
        <v>6.4162661298976506E-2</v>
      </c>
    </row>
    <row r="50" spans="1:25" x14ac:dyDescent="0.35">
      <c r="A50" s="9">
        <v>47</v>
      </c>
      <c r="B50" s="14">
        <v>1.4037549222165499E-2</v>
      </c>
      <c r="C50" s="15">
        <v>5.7647881663410699E-2</v>
      </c>
      <c r="D50" s="15">
        <v>1.6766318765941899E-2</v>
      </c>
      <c r="E50" s="15">
        <v>1.9449054602951599E-2</v>
      </c>
      <c r="F50" s="15">
        <v>3.3707512375447599E-2</v>
      </c>
      <c r="G50" s="20">
        <v>1.48609266456539E-3</v>
      </c>
      <c r="H50" s="14">
        <v>7.0165378373314904E-3</v>
      </c>
      <c r="I50" s="15">
        <v>0.196472462795341</v>
      </c>
      <c r="J50" s="15">
        <v>4.1323149590079697E-2</v>
      </c>
      <c r="K50" s="15">
        <v>1.47038541528836E-2</v>
      </c>
      <c r="L50" s="15">
        <v>0.12327157150864999</v>
      </c>
      <c r="M50" s="15">
        <v>3.8084219694823701E-2</v>
      </c>
      <c r="N50" s="14">
        <v>2.5112215196305802E-2</v>
      </c>
      <c r="O50" s="15">
        <v>0.118294715391211</v>
      </c>
      <c r="P50" s="15">
        <v>1.3128675373005201E-2</v>
      </c>
      <c r="Q50" s="15">
        <v>3.3665661370923097E-2</v>
      </c>
      <c r="R50" s="15">
        <v>0.11617361601759001</v>
      </c>
      <c r="S50" s="15">
        <v>6.4024787713726902E-3</v>
      </c>
      <c r="T50" s="14">
        <v>2.0343145243129499E-2</v>
      </c>
      <c r="U50" s="15">
        <v>0.14645250390696399</v>
      </c>
      <c r="V50" s="15">
        <v>4.5738663342845598E-2</v>
      </c>
      <c r="W50" s="15">
        <v>1.8034966271311199E-2</v>
      </c>
      <c r="X50" s="15">
        <v>0.14147858352849199</v>
      </c>
      <c r="Y50" s="15">
        <v>6.2980741778283805E-2</v>
      </c>
    </row>
    <row r="51" spans="1:25" x14ac:dyDescent="0.35">
      <c r="A51" s="9">
        <v>48</v>
      </c>
      <c r="B51" s="14">
        <v>8.8342017430998801E-3</v>
      </c>
      <c r="C51" s="15">
        <v>0.26534984423969199</v>
      </c>
      <c r="D51" s="15">
        <v>8.3735807975307899E-2</v>
      </c>
      <c r="E51" s="15">
        <v>5.4764399438089603E-3</v>
      </c>
      <c r="F51" s="15">
        <v>0.17691172984223799</v>
      </c>
      <c r="G51" s="20">
        <v>5.9795283687664201E-2</v>
      </c>
      <c r="H51" s="14">
        <v>8.3098681648062795E-3</v>
      </c>
      <c r="I51" s="15">
        <v>0.167101537981169</v>
      </c>
      <c r="J51" s="15">
        <v>4.0251710712023797E-2</v>
      </c>
      <c r="K51" s="15">
        <v>1.4779548522279799E-2</v>
      </c>
      <c r="L51" s="15">
        <v>0.123094310051012</v>
      </c>
      <c r="M51" s="15">
        <v>4.3472046095081998E-2</v>
      </c>
      <c r="N51" s="14">
        <v>2.4174900028611598E-2</v>
      </c>
      <c r="O51" s="15">
        <v>6.84401060073309E-2</v>
      </c>
      <c r="P51" s="15">
        <v>6.0214450458554499E-3</v>
      </c>
      <c r="Q51" s="15">
        <v>4.0171992167972501E-2</v>
      </c>
      <c r="R51" s="15">
        <v>7.2049355961729095E-2</v>
      </c>
      <c r="S51" s="15">
        <v>2.2609274979830301E-4</v>
      </c>
      <c r="T51" s="14">
        <v>2.1117080187136102E-2</v>
      </c>
      <c r="U51" s="15">
        <v>0.11943965654733001</v>
      </c>
      <c r="V51" s="15">
        <v>5.2605027152556001E-2</v>
      </c>
      <c r="W51" s="15">
        <v>2.5784196783326399E-2</v>
      </c>
      <c r="X51" s="15">
        <v>0.14356972951814501</v>
      </c>
      <c r="Y51" s="15">
        <v>4.9495691767694097E-2</v>
      </c>
    </row>
    <row r="52" spans="1:25" x14ac:dyDescent="0.35">
      <c r="A52" s="9">
        <v>49</v>
      </c>
      <c r="B52" s="14">
        <v>7.4170797920429096E-3</v>
      </c>
      <c r="C52" s="15">
        <v>0.211629868314893</v>
      </c>
      <c r="D52" s="15">
        <v>7.86305860981409E-2</v>
      </c>
      <c r="E52" s="15">
        <v>7.4797698999978304E-3</v>
      </c>
      <c r="F52" s="15">
        <v>0.1870876930226</v>
      </c>
      <c r="G52" s="20">
        <v>7.8133904130122903E-2</v>
      </c>
      <c r="H52" s="14">
        <v>8.8964711085107902E-3</v>
      </c>
      <c r="I52" s="15">
        <v>0.16219501400341799</v>
      </c>
      <c r="J52" s="15">
        <v>3.9497476267819298E-2</v>
      </c>
      <c r="K52" s="15">
        <v>1.41964205337468E-2</v>
      </c>
      <c r="L52" s="15">
        <v>0.13505765132234701</v>
      </c>
      <c r="M52" s="15">
        <v>5.7325879033730501E-2</v>
      </c>
      <c r="N52" s="14">
        <v>2.21606379187833E-2</v>
      </c>
      <c r="O52" s="15">
        <v>4.2928457966440597E-2</v>
      </c>
      <c r="P52" s="15">
        <v>6.6024490554238901E-3</v>
      </c>
      <c r="Q52" s="15">
        <v>4.2236827880192403E-2</v>
      </c>
      <c r="R52" s="15">
        <v>4.5183547401016301E-2</v>
      </c>
      <c r="S52" s="16">
        <v>7.15231716287078E-5</v>
      </c>
      <c r="T52" s="14">
        <v>2.1728524334676199E-2</v>
      </c>
      <c r="U52" s="15">
        <v>0.101360445116567</v>
      </c>
      <c r="V52" s="15">
        <v>6.9131713880187004E-2</v>
      </c>
      <c r="W52" s="15">
        <v>2.1079217633045901E-2</v>
      </c>
      <c r="X52" s="15">
        <v>0.155452337274715</v>
      </c>
      <c r="Y52" s="15">
        <v>5.5713927290440397E-2</v>
      </c>
    </row>
    <row r="53" spans="1:25" x14ac:dyDescent="0.35">
      <c r="A53" s="9">
        <v>50</v>
      </c>
      <c r="B53" s="14">
        <v>7.9096494465072907E-3</v>
      </c>
      <c r="C53" s="15">
        <v>0.18166626885578899</v>
      </c>
      <c r="D53" s="15">
        <v>8.7531634293136207E-2</v>
      </c>
      <c r="E53" s="15">
        <v>7.38342798855076E-3</v>
      </c>
      <c r="F53" s="15">
        <v>0.154909647729815</v>
      </c>
      <c r="G53" s="20">
        <v>7.60826434527897E-2</v>
      </c>
      <c r="H53" s="14">
        <v>1.4093119931102E-2</v>
      </c>
      <c r="I53" s="15">
        <v>0.109860910231677</v>
      </c>
      <c r="J53" s="15">
        <v>7.45851440058522E-2</v>
      </c>
      <c r="K53" s="15">
        <v>1.8072724131982201E-2</v>
      </c>
      <c r="L53" s="15">
        <v>0.12991230190074601</v>
      </c>
      <c r="M53" s="15">
        <v>5.64283463861164E-2</v>
      </c>
      <c r="N53" s="14">
        <v>1.02311291237299E-2</v>
      </c>
      <c r="O53" s="15">
        <v>3.2895974112413399E-2</v>
      </c>
      <c r="P53" s="15">
        <v>7.0475015509870896E-3</v>
      </c>
      <c r="Q53" s="15">
        <v>3.3412395180474799E-2</v>
      </c>
      <c r="R53" s="15">
        <v>4.42955392348049E-2</v>
      </c>
      <c r="S53" s="15">
        <v>8.4443998892562802E-4</v>
      </c>
      <c r="T53" s="14">
        <v>2.2325909454895099E-2</v>
      </c>
      <c r="U53" s="15">
        <v>0.155967871469085</v>
      </c>
      <c r="V53" s="15">
        <v>4.1267794037178403E-2</v>
      </c>
      <c r="W53" s="15">
        <v>2.2858904370828499E-2</v>
      </c>
      <c r="X53" s="15">
        <v>0.15499991448566</v>
      </c>
      <c r="Y53" s="15">
        <v>6.0180682726024101E-2</v>
      </c>
    </row>
    <row r="54" spans="1:25" x14ac:dyDescent="0.35">
      <c r="A54" s="9">
        <v>51</v>
      </c>
      <c r="B54" s="14">
        <v>6.7454506689235702E-3</v>
      </c>
      <c r="C54" s="15">
        <v>0.113612129195675</v>
      </c>
      <c r="D54" s="15">
        <v>0.10501428161556201</v>
      </c>
      <c r="E54" s="15">
        <v>1.0603834945753499E-2</v>
      </c>
      <c r="F54" s="15">
        <v>0.10939443514546</v>
      </c>
      <c r="G54" s="20">
        <v>7.2709790691702206E-2</v>
      </c>
      <c r="H54" s="14">
        <v>1.63158847159992E-2</v>
      </c>
      <c r="I54" s="15">
        <v>7.3446157672034607E-2</v>
      </c>
      <c r="J54" s="15">
        <v>0.101360197162493</v>
      </c>
      <c r="K54" s="15">
        <v>2.5569064624693501E-2</v>
      </c>
      <c r="L54" s="15">
        <v>0.1170668266373</v>
      </c>
      <c r="M54" s="15">
        <v>4.2867162193434102E-2</v>
      </c>
      <c r="N54" s="14">
        <v>4.8482151736428001E-3</v>
      </c>
      <c r="O54" s="15">
        <v>0.225729411625545</v>
      </c>
      <c r="P54" s="15">
        <v>3.5425175009305497E-2</v>
      </c>
      <c r="Q54" s="15">
        <v>1.0364130472961801E-2</v>
      </c>
      <c r="R54" s="15">
        <v>0.10847701084263001</v>
      </c>
      <c r="S54" s="15">
        <v>1.6886740245261E-2</v>
      </c>
      <c r="T54" s="14">
        <v>2.7216332338976398E-2</v>
      </c>
      <c r="U54" s="15">
        <v>0.17740063514002199</v>
      </c>
      <c r="V54" s="15">
        <v>2.1483272087189701E-2</v>
      </c>
      <c r="W54" s="15">
        <v>3.4460365734985197E-2</v>
      </c>
      <c r="X54" s="15">
        <v>0.13949273872356299</v>
      </c>
      <c r="Y54" s="15">
        <v>2.32187073331524E-2</v>
      </c>
    </row>
    <row r="55" spans="1:25" x14ac:dyDescent="0.35">
      <c r="A55" s="9">
        <v>52</v>
      </c>
      <c r="B55" s="14">
        <v>8.3637729840768792E-3</v>
      </c>
      <c r="C55" s="15">
        <v>9.5131174937536103E-2</v>
      </c>
      <c r="D55" s="15">
        <v>8.7480292920896999E-2</v>
      </c>
      <c r="E55" s="15">
        <v>1.97010208679303E-2</v>
      </c>
      <c r="F55" s="15">
        <v>9.5816939444995197E-2</v>
      </c>
      <c r="G55" s="20">
        <v>4.71050445932936E-2</v>
      </c>
      <c r="H55" s="14">
        <v>1.7376551456516998E-2</v>
      </c>
      <c r="I55" s="15">
        <v>0.110977055097516</v>
      </c>
      <c r="J55" s="15">
        <v>5.68427238511542E-2</v>
      </c>
      <c r="K55" s="15">
        <v>2.51971207802963E-2</v>
      </c>
      <c r="L55" s="15">
        <v>0.100064207354985</v>
      </c>
      <c r="M55" s="15">
        <v>1.4438885647348401E-2</v>
      </c>
      <c r="N55" s="14">
        <v>8.6790770720814193E-3</v>
      </c>
      <c r="O55" s="15">
        <v>0.20357552430690201</v>
      </c>
      <c r="P55" s="15">
        <v>3.8016059300727698E-2</v>
      </c>
      <c r="Q55" s="15">
        <v>1.5590815845218001E-2</v>
      </c>
      <c r="R55" s="15">
        <v>0.130461232745192</v>
      </c>
      <c r="S55" s="15">
        <v>3.0649993620145699E-2</v>
      </c>
      <c r="T55" s="14">
        <v>2.8650599890800901E-2</v>
      </c>
      <c r="U55" s="15">
        <v>0.108477261360356</v>
      </c>
      <c r="V55" s="15">
        <v>1.0467624344123599E-2</v>
      </c>
      <c r="W55" s="15">
        <v>3.9995289103368602E-2</v>
      </c>
      <c r="X55" s="15">
        <v>9.6083676275700303E-2</v>
      </c>
      <c r="Y55" s="15">
        <v>2.17749901918287E-3</v>
      </c>
    </row>
    <row r="56" spans="1:25" x14ac:dyDescent="0.35">
      <c r="A56" s="9">
        <v>53</v>
      </c>
      <c r="B56" s="14">
        <v>1.8200260391670098E-2</v>
      </c>
      <c r="C56" s="15">
        <v>0.114944185996788</v>
      </c>
      <c r="D56" s="15">
        <v>4.5769578274713903E-2</v>
      </c>
      <c r="E56" s="15">
        <v>2.6326000213187099E-2</v>
      </c>
      <c r="F56" s="15">
        <v>9.7731158896779399E-2</v>
      </c>
      <c r="G56" s="20">
        <v>2.29730772425576E-2</v>
      </c>
      <c r="H56" s="14">
        <v>2.00893432770567E-2</v>
      </c>
      <c r="I56" s="15">
        <v>0.14867077876823401</v>
      </c>
      <c r="J56" s="15">
        <v>1.7597122377559799E-2</v>
      </c>
      <c r="K56" s="15">
        <v>2.2999658106961599E-2</v>
      </c>
      <c r="L56" s="15">
        <v>8.8263679444687507E-2</v>
      </c>
      <c r="M56" s="15">
        <v>7.08196949686984E-3</v>
      </c>
      <c r="N56" s="14">
        <v>9.8610384979956403E-3</v>
      </c>
      <c r="O56" s="15">
        <v>0.17989564095990199</v>
      </c>
      <c r="P56" s="15">
        <v>4.1837807906968297E-2</v>
      </c>
      <c r="Q56" s="15">
        <v>1.5863131109243301E-2</v>
      </c>
      <c r="R56" s="15">
        <v>0.13548007737479001</v>
      </c>
      <c r="S56" s="15">
        <v>5.3226663670859702E-2</v>
      </c>
      <c r="T56" s="14">
        <v>2.4410274662473301E-2</v>
      </c>
      <c r="U56" s="15">
        <v>6.2196777443649397E-2</v>
      </c>
      <c r="V56" s="15">
        <v>5.4531637360117902E-3</v>
      </c>
      <c r="W56" s="15">
        <v>4.2317109835240903E-2</v>
      </c>
      <c r="X56" s="15">
        <v>5.2619984078392197E-2</v>
      </c>
      <c r="Y56" s="15">
        <v>1.8175550810152499E-4</v>
      </c>
    </row>
    <row r="57" spans="1:25" x14ac:dyDescent="0.35">
      <c r="A57" s="9">
        <v>54</v>
      </c>
      <c r="B57" s="14">
        <v>2.2144843724637701E-2</v>
      </c>
      <c r="C57" s="15">
        <v>0.115402631619657</v>
      </c>
      <c r="D57" s="15">
        <v>1.47814058989613E-2</v>
      </c>
      <c r="E57" s="15">
        <v>2.5221266212955101E-2</v>
      </c>
      <c r="F57" s="15">
        <v>9.6753612988322898E-2</v>
      </c>
      <c r="G57" s="20">
        <v>1.3014822032906499E-2</v>
      </c>
      <c r="H57" s="14">
        <v>2.3724199329321301E-2</v>
      </c>
      <c r="I57" s="15">
        <v>0.120854793996943</v>
      </c>
      <c r="J57" s="15">
        <v>5.9204843381534004E-3</v>
      </c>
      <c r="K57" s="15">
        <v>2.87966249627238E-2</v>
      </c>
      <c r="L57" s="15">
        <v>7.12757218492438E-2</v>
      </c>
      <c r="M57" s="15">
        <v>8.9789506227043404E-4</v>
      </c>
      <c r="N57" s="14">
        <v>9.7325584946425497E-3</v>
      </c>
      <c r="O57" s="15">
        <v>0.17547149609766699</v>
      </c>
      <c r="P57" s="15">
        <v>3.52963577525554E-2</v>
      </c>
      <c r="Q57" s="15">
        <v>1.5965806660453202E-2</v>
      </c>
      <c r="R57" s="15">
        <v>0.133582495483306</v>
      </c>
      <c r="S57" s="15">
        <v>4.7300830246477701E-2</v>
      </c>
      <c r="T57" s="14">
        <v>2.1982369330948399E-2</v>
      </c>
      <c r="U57" s="15">
        <v>4.1733372594017097E-2</v>
      </c>
      <c r="V57" s="15">
        <v>8.6395627865062698E-3</v>
      </c>
      <c r="W57" s="15">
        <v>4.2783774020369397E-2</v>
      </c>
      <c r="X57" s="15">
        <v>4.9039643657616198E-2</v>
      </c>
      <c r="Y57" s="15">
        <v>4.4088956142115699E-4</v>
      </c>
    </row>
    <row r="58" spans="1:25" x14ac:dyDescent="0.35">
      <c r="A58" s="9">
        <v>55</v>
      </c>
      <c r="B58" s="14">
        <v>1.0964961414411299E-2</v>
      </c>
      <c r="C58" s="15">
        <v>0.17559810624633099</v>
      </c>
      <c r="D58" s="15">
        <v>0.16533844635886499</v>
      </c>
      <c r="E58" s="15">
        <v>9.4376153520485395E-3</v>
      </c>
      <c r="F58" s="15">
        <v>0.17650151606093201</v>
      </c>
      <c r="G58" s="20">
        <v>0.113295631615367</v>
      </c>
      <c r="H58" s="14">
        <v>2.2099392251706401E-2</v>
      </c>
      <c r="I58" s="15">
        <v>7.5244175565910301E-2</v>
      </c>
      <c r="J58" s="15">
        <v>3.5528069246960601E-3</v>
      </c>
      <c r="K58" s="15">
        <v>3.2350383460831397E-2</v>
      </c>
      <c r="L58" s="15">
        <v>4.5757588833164303E-2</v>
      </c>
      <c r="M58" s="16">
        <v>3.5393340004483001E-5</v>
      </c>
      <c r="N58" s="14">
        <v>1.1370518189641601E-2</v>
      </c>
      <c r="O58" s="15">
        <v>0.138013277837049</v>
      </c>
      <c r="P58" s="15">
        <v>4.6810331153398402E-2</v>
      </c>
      <c r="Q58" s="15">
        <v>1.6658723668876701E-2</v>
      </c>
      <c r="R58" s="15">
        <v>0.12227308185798801</v>
      </c>
      <c r="S58" s="15">
        <v>5.91826173002706E-2</v>
      </c>
      <c r="T58" s="14">
        <v>8.0549385211773003E-3</v>
      </c>
      <c r="U58" s="15">
        <v>4.5357485199751801E-2</v>
      </c>
      <c r="V58" s="15">
        <v>9.7693006285622698E-3</v>
      </c>
      <c r="W58" s="15">
        <v>3.2297647081761201E-2</v>
      </c>
      <c r="X58" s="15">
        <v>5.6926905197786003E-2</v>
      </c>
      <c r="Y58" s="16">
        <v>4.8350216793337598E-5</v>
      </c>
    </row>
    <row r="59" spans="1:25" x14ac:dyDescent="0.35">
      <c r="A59" s="9">
        <v>56</v>
      </c>
      <c r="B59" s="14">
        <v>1.0564858389538001E-2</v>
      </c>
      <c r="C59" s="15">
        <v>0.16931561654577301</v>
      </c>
      <c r="D59" s="15">
        <v>0.17551929849662701</v>
      </c>
      <c r="E59" s="15">
        <v>8.5361502876927405E-3</v>
      </c>
      <c r="F59" s="15">
        <v>0.151262925241438</v>
      </c>
      <c r="G59" s="20">
        <v>0.108377472325337</v>
      </c>
      <c r="H59" s="14">
        <v>1.76066452058273E-2</v>
      </c>
      <c r="I59" s="15">
        <v>4.7449496228081298E-2</v>
      </c>
      <c r="J59" s="15">
        <v>4.8309100519184503E-3</v>
      </c>
      <c r="K59" s="15">
        <v>2.7091711622243001E-2</v>
      </c>
      <c r="L59" s="15">
        <v>2.6805296812311599E-2</v>
      </c>
      <c r="M59" s="16">
        <v>4.8825470970183603E-5</v>
      </c>
      <c r="N59" s="14">
        <v>1.36394242208333E-2</v>
      </c>
      <c r="O59" s="15">
        <v>0.101607943825132</v>
      </c>
      <c r="P59" s="15">
        <v>7.9972417699269702E-2</v>
      </c>
      <c r="Q59" s="15">
        <v>1.9900006748498601E-2</v>
      </c>
      <c r="R59" s="15">
        <v>0.11732848639231699</v>
      </c>
      <c r="S59" s="15">
        <v>4.9792669068396203E-2</v>
      </c>
      <c r="T59" s="14">
        <v>6.6529002241612701E-3</v>
      </c>
      <c r="U59" s="15">
        <v>0.17810854939069901</v>
      </c>
      <c r="V59" s="15">
        <v>2.4234585527666601E-2</v>
      </c>
      <c r="W59" s="15">
        <v>1.1936040967625501E-2</v>
      </c>
      <c r="X59" s="15">
        <v>9.7056773429981494E-2</v>
      </c>
      <c r="Y59" s="15">
        <v>1.54764772061282E-2</v>
      </c>
    </row>
    <row r="60" spans="1:25" x14ac:dyDescent="0.35">
      <c r="A60" s="9">
        <v>57</v>
      </c>
      <c r="B60" s="14">
        <v>8.5747189698444394E-3</v>
      </c>
      <c r="C60" s="15">
        <v>0.11795421104583501</v>
      </c>
      <c r="D60" s="15">
        <v>0.135495472752759</v>
      </c>
      <c r="E60" s="15">
        <v>8.5164916167167499E-3</v>
      </c>
      <c r="F60" s="15">
        <v>0.103247644929887</v>
      </c>
      <c r="G60" s="20">
        <v>7.7637500764647496E-2</v>
      </c>
      <c r="H60" s="14">
        <v>6.7883094858268199E-3</v>
      </c>
      <c r="I60" s="15">
        <v>0.26413638522840399</v>
      </c>
      <c r="J60" s="15">
        <v>4.1942746025191803E-2</v>
      </c>
      <c r="K60" s="15">
        <v>1.13935213004559E-2</v>
      </c>
      <c r="L60" s="15">
        <v>0.165531611460594</v>
      </c>
      <c r="M60" s="15">
        <v>3.6318236264811003E-2</v>
      </c>
      <c r="N60" s="14">
        <v>1.68725854843952E-2</v>
      </c>
      <c r="O60" s="15">
        <v>0.103456827601941</v>
      </c>
      <c r="P60" s="15">
        <v>6.5741819297557097E-2</v>
      </c>
      <c r="Q60" s="15">
        <v>2.57015568482039E-2</v>
      </c>
      <c r="R60" s="15">
        <v>0.110182404437352</v>
      </c>
      <c r="S60" s="15">
        <v>4.51705196875095E-2</v>
      </c>
      <c r="T60" s="14">
        <v>1.1154075663651401E-2</v>
      </c>
      <c r="U60" s="15">
        <v>0.20597240809954301</v>
      </c>
      <c r="V60" s="15">
        <v>3.2343539480196699E-2</v>
      </c>
      <c r="W60" s="15">
        <v>1.3372292639331601E-2</v>
      </c>
      <c r="X60" s="15">
        <v>0.10938537985143</v>
      </c>
      <c r="Y60" s="15">
        <v>2.1295600102560801E-2</v>
      </c>
    </row>
    <row r="61" spans="1:25" x14ac:dyDescent="0.35">
      <c r="A61" s="9">
        <v>58</v>
      </c>
      <c r="B61" s="14">
        <v>8.2017719093921398E-3</v>
      </c>
      <c r="C61" s="15">
        <v>9.9137414930325601E-2</v>
      </c>
      <c r="D61" s="15">
        <v>8.9484786011254702E-2</v>
      </c>
      <c r="E61" s="15">
        <v>1.5154044249502801E-2</v>
      </c>
      <c r="F61" s="15">
        <v>0.100367727816701</v>
      </c>
      <c r="G61" s="20">
        <v>4.83250396176476E-2</v>
      </c>
      <c r="H61" s="14">
        <v>6.57911582869488E-3</v>
      </c>
      <c r="I61" s="15">
        <v>0.21876226128135601</v>
      </c>
      <c r="J61" s="15">
        <v>3.5088237148638103E-2</v>
      </c>
      <c r="K61" s="15">
        <v>1.24062817648612E-2</v>
      </c>
      <c r="L61" s="15">
        <v>0.140807862971807</v>
      </c>
      <c r="M61" s="15">
        <v>4.8222948553241503E-2</v>
      </c>
      <c r="N61" s="14">
        <v>1.8808061173269001E-2</v>
      </c>
      <c r="O61" s="15">
        <v>0.104088639122578</v>
      </c>
      <c r="P61" s="15">
        <v>6.2609430719116205E-2</v>
      </c>
      <c r="Q61" s="15">
        <v>2.5568060550103199E-2</v>
      </c>
      <c r="R61" s="15">
        <v>0.113412985043255</v>
      </c>
      <c r="S61" s="15">
        <v>2.3004817163330599E-2</v>
      </c>
      <c r="T61" s="14">
        <v>1.1782658558747199E-2</v>
      </c>
      <c r="U61" s="15">
        <v>0.19242990327429901</v>
      </c>
      <c r="V61" s="15">
        <v>3.8509133843224103E-2</v>
      </c>
      <c r="W61" s="15">
        <v>1.26850441173821E-2</v>
      </c>
      <c r="X61" s="15">
        <v>0.14731818080708101</v>
      </c>
      <c r="Y61" s="15">
        <v>4.7362841919276998E-2</v>
      </c>
    </row>
    <row r="62" spans="1:25" x14ac:dyDescent="0.35">
      <c r="A62" s="9">
        <v>59</v>
      </c>
      <c r="B62" s="14">
        <v>1.7819143327533201E-2</v>
      </c>
      <c r="C62" s="15">
        <v>9.8375178589774806E-2</v>
      </c>
      <c r="D62" s="15">
        <v>9.5318382467492302E-2</v>
      </c>
      <c r="E62" s="15">
        <v>2.04798917392898E-2</v>
      </c>
      <c r="F62" s="15">
        <v>0.10490582104072101</v>
      </c>
      <c r="G62" s="20">
        <v>2.8017080873812002E-2</v>
      </c>
      <c r="H62" s="14">
        <v>6.7242079915109101E-3</v>
      </c>
      <c r="I62" s="15">
        <v>0.18893499140641601</v>
      </c>
      <c r="J62" s="15">
        <v>3.9213946952219803E-2</v>
      </c>
      <c r="K62" s="15">
        <v>1.0103209787835601E-2</v>
      </c>
      <c r="L62" s="15">
        <v>0.123717273004585</v>
      </c>
      <c r="M62" s="15">
        <v>5.4054374814475302E-2</v>
      </c>
      <c r="N62" s="14">
        <v>1.79178731635702E-2</v>
      </c>
      <c r="O62" s="15">
        <v>0.15169307494498199</v>
      </c>
      <c r="P62" s="15">
        <v>1.7331467514372201E-2</v>
      </c>
      <c r="Q62" s="15">
        <v>2.38512582792678E-2</v>
      </c>
      <c r="R62" s="15">
        <v>0.110686421390218</v>
      </c>
      <c r="S62" s="15">
        <v>1.4771427283910199E-2</v>
      </c>
      <c r="T62" s="14">
        <v>1.3189307091088299E-2</v>
      </c>
      <c r="U62" s="15">
        <v>0.20123380998197299</v>
      </c>
      <c r="V62" s="15">
        <v>3.5436350249466501E-2</v>
      </c>
      <c r="W62" s="15">
        <v>1.3887769757907001E-2</v>
      </c>
      <c r="X62" s="15">
        <v>0.13716995638907101</v>
      </c>
      <c r="Y62" s="15">
        <v>4.93027086117954E-2</v>
      </c>
    </row>
    <row r="63" spans="1:25" x14ac:dyDescent="0.35">
      <c r="A63" s="9">
        <v>60</v>
      </c>
      <c r="B63" s="14">
        <v>2.2134834902873299E-2</v>
      </c>
      <c r="C63" s="15">
        <v>8.6117015241417294E-2</v>
      </c>
      <c r="D63" s="15">
        <v>2.1327579769172201E-2</v>
      </c>
      <c r="E63" s="15">
        <v>2.1815258270169901E-2</v>
      </c>
      <c r="F63" s="15">
        <v>0.110221239906566</v>
      </c>
      <c r="G63" s="20">
        <v>2.6533261657019001E-2</v>
      </c>
      <c r="H63" s="14">
        <v>7.4736478916566599E-3</v>
      </c>
      <c r="I63" s="15">
        <v>0.143119675148877</v>
      </c>
      <c r="J63" s="15">
        <v>6.4319171063469197E-2</v>
      </c>
      <c r="K63" s="15">
        <v>1.18179256853747E-2</v>
      </c>
      <c r="L63" s="15">
        <v>0.13576235242956999</v>
      </c>
      <c r="M63" s="15">
        <v>6.9862942768238206E-2</v>
      </c>
      <c r="N63" s="14">
        <v>2.26606470868417E-2</v>
      </c>
      <c r="O63" s="15">
        <v>0.118326265591083</v>
      </c>
      <c r="P63" s="15">
        <v>7.0461103723811098E-3</v>
      </c>
      <c r="Q63" s="15">
        <v>2.89512389200869E-2</v>
      </c>
      <c r="R63" s="15">
        <v>9.8991976295190701E-2</v>
      </c>
      <c r="S63" s="15">
        <v>6.8166664377365101E-3</v>
      </c>
      <c r="T63" s="14">
        <v>1.1451329007600101E-2</v>
      </c>
      <c r="U63" s="15">
        <v>0.157266363852017</v>
      </c>
      <c r="V63" s="15">
        <v>4.10157246009311E-2</v>
      </c>
      <c r="W63" s="15">
        <v>1.4560399652374999E-2</v>
      </c>
      <c r="X63" s="15">
        <v>0.133309561804073</v>
      </c>
      <c r="Y63" s="15">
        <v>4.8699348236063499E-2</v>
      </c>
    </row>
    <row r="64" spans="1:25" x14ac:dyDescent="0.35">
      <c r="A64" s="9">
        <v>61</v>
      </c>
      <c r="B64" s="14">
        <v>1.2094270414328499E-2</v>
      </c>
      <c r="C64" s="15">
        <v>9.9629971843510204E-2</v>
      </c>
      <c r="D64" s="15">
        <v>0.26478115555785497</v>
      </c>
      <c r="E64" s="15">
        <v>2.1904233295493899E-2</v>
      </c>
      <c r="F64" s="15">
        <v>0.145461981369924</v>
      </c>
      <c r="G64" s="20">
        <v>0.14526952597704401</v>
      </c>
      <c r="H64" s="14">
        <v>8.6167444665233208E-3</v>
      </c>
      <c r="I64" s="15">
        <v>0.10195877854721801</v>
      </c>
      <c r="J64" s="15">
        <v>8.2015859881297601E-2</v>
      </c>
      <c r="K64" s="15">
        <v>1.6430341967629498E-2</v>
      </c>
      <c r="L64" s="15">
        <v>0.120722147241885</v>
      </c>
      <c r="M64" s="15">
        <v>6.7829857422283896E-2</v>
      </c>
      <c r="N64" s="14">
        <v>2.39594607406542E-2</v>
      </c>
      <c r="O64" s="15">
        <v>8.4632081631980494E-2</v>
      </c>
      <c r="P64" s="15">
        <v>4.39481770101774E-3</v>
      </c>
      <c r="Q64" s="15">
        <v>3.4558440805102002E-2</v>
      </c>
      <c r="R64" s="15">
        <v>7.6501319070417295E-2</v>
      </c>
      <c r="S64" s="15">
        <v>3.4460395315181401E-4</v>
      </c>
      <c r="T64" s="14">
        <v>1.23269996890397E-2</v>
      </c>
      <c r="U64" s="15">
        <v>0.11576584730964</v>
      </c>
      <c r="V64" s="15">
        <v>6.3698120544890297E-2</v>
      </c>
      <c r="W64" s="15">
        <v>1.53356723158397E-2</v>
      </c>
      <c r="X64" s="15">
        <v>0.135348016912791</v>
      </c>
      <c r="Y64" s="15">
        <v>5.9632637617450301E-2</v>
      </c>
    </row>
    <row r="65" spans="1:25" x14ac:dyDescent="0.35">
      <c r="A65" s="9">
        <v>62</v>
      </c>
      <c r="B65" s="14">
        <v>1.51358819423103E-2</v>
      </c>
      <c r="C65" s="15">
        <v>0.115441389261132</v>
      </c>
      <c r="D65" s="15">
        <v>0.26966744519729302</v>
      </c>
      <c r="E65" s="15">
        <v>1.1568222037933401E-2</v>
      </c>
      <c r="F65" s="15">
        <v>0.14065366869437501</v>
      </c>
      <c r="G65" s="20">
        <v>0.14120498485861899</v>
      </c>
      <c r="H65" s="14">
        <v>1.7105251359413601E-2</v>
      </c>
      <c r="I65" s="15">
        <v>7.1954919586822694E-2</v>
      </c>
      <c r="J65" s="15">
        <v>0.113590556156811</v>
      </c>
      <c r="K65" s="15">
        <v>2.1889045223856301E-2</v>
      </c>
      <c r="L65" s="15">
        <v>9.2948242344618501E-2</v>
      </c>
      <c r="M65" s="15">
        <v>4.0167435476668303E-2</v>
      </c>
      <c r="N65" s="14">
        <v>2.0069477732806699E-2</v>
      </c>
      <c r="O65" s="15">
        <v>5.7304469919169702E-2</v>
      </c>
      <c r="P65" s="15">
        <v>5.0509590829520201E-3</v>
      </c>
      <c r="Q65" s="15">
        <v>3.87421311236716E-2</v>
      </c>
      <c r="R65" s="15">
        <v>4.8985844010781703E-2</v>
      </c>
      <c r="S65" s="16">
        <v>4.2858468613742701E-5</v>
      </c>
      <c r="T65" s="14">
        <v>1.37317610981634E-2</v>
      </c>
      <c r="U65" s="15">
        <v>0.124632197317203</v>
      </c>
      <c r="V65" s="15">
        <v>5.74801114962806E-2</v>
      </c>
      <c r="W65" s="15">
        <v>2.00252795410568E-2</v>
      </c>
      <c r="X65" s="15">
        <v>0.120266222906573</v>
      </c>
      <c r="Y65" s="15">
        <v>5.9573448538580501E-2</v>
      </c>
    </row>
    <row r="66" spans="1:25" x14ac:dyDescent="0.35">
      <c r="A66" s="9">
        <v>63</v>
      </c>
      <c r="B66" s="14">
        <v>1.34892012146355E-2</v>
      </c>
      <c r="C66" s="15">
        <v>9.9515501747833607E-2</v>
      </c>
      <c r="D66" s="15">
        <v>0.21817943088842301</v>
      </c>
      <c r="E66" s="15">
        <v>6.8036940566506398E-3</v>
      </c>
      <c r="F66" s="15">
        <v>0.113262807579586</v>
      </c>
      <c r="G66" s="20">
        <v>9.0269982278608399E-2</v>
      </c>
      <c r="H66" s="14">
        <v>1.6544390205059999E-2</v>
      </c>
      <c r="I66" s="15">
        <v>0.106691746930123</v>
      </c>
      <c r="J66" s="15">
        <v>4.8752326904508599E-2</v>
      </c>
      <c r="K66" s="15">
        <v>2.1547125387378199E-2</v>
      </c>
      <c r="L66" s="15">
        <v>7.3821459511704199E-2</v>
      </c>
      <c r="M66" s="15">
        <v>6.8190866538366396E-3</v>
      </c>
      <c r="N66" s="14">
        <v>1.3786994880841201E-2</v>
      </c>
      <c r="O66" s="15">
        <v>3.3153671899785297E-2</v>
      </c>
      <c r="P66" s="15">
        <v>5.2145299547936997E-3</v>
      </c>
      <c r="Q66" s="15">
        <v>2.6346554119982501E-2</v>
      </c>
      <c r="R66" s="15">
        <v>3.1838470198475403E-2</v>
      </c>
      <c r="S66" s="15">
        <v>7.4733915385146799E-4</v>
      </c>
      <c r="T66" s="14">
        <v>1.7819702013640099E-2</v>
      </c>
      <c r="U66" s="15">
        <v>0.124288601096482</v>
      </c>
      <c r="V66" s="15">
        <v>4.7774724553345201E-2</v>
      </c>
      <c r="W66" s="15">
        <v>2.4134585696760101E-2</v>
      </c>
      <c r="X66" s="15">
        <v>0.117682389128573</v>
      </c>
      <c r="Y66" s="15">
        <v>4.6258194418619197E-2</v>
      </c>
    </row>
    <row r="67" spans="1:25" x14ac:dyDescent="0.35">
      <c r="A67" s="9">
        <v>64</v>
      </c>
      <c r="B67" s="14">
        <v>1.05618411353259E-2</v>
      </c>
      <c r="C67" s="15">
        <v>9.5250216146793298E-2</v>
      </c>
      <c r="D67" s="15">
        <v>0.15999814784371499</v>
      </c>
      <c r="E67" s="15">
        <v>1.1964961065863601E-2</v>
      </c>
      <c r="F67" s="15">
        <v>0.119434931536785</v>
      </c>
      <c r="G67" s="20">
        <v>5.0029569946873298E-2</v>
      </c>
      <c r="H67" s="14">
        <v>2.1387985687967299E-2</v>
      </c>
      <c r="I67" s="15">
        <v>0.138892218037073</v>
      </c>
      <c r="J67" s="15">
        <v>3.06202913617247E-2</v>
      </c>
      <c r="K67" s="15">
        <v>2.35616303162186E-2</v>
      </c>
      <c r="L67" s="15">
        <v>7.30090798241953E-2</v>
      </c>
      <c r="M67" s="15">
        <v>2.4169842671922801E-3</v>
      </c>
      <c r="N67" s="14">
        <v>5.9296192838340202E-3</v>
      </c>
      <c r="O67" s="15">
        <v>0.26502364458876299</v>
      </c>
      <c r="P67" s="15">
        <v>4.7201967075516903E-2</v>
      </c>
      <c r="Q67" s="15">
        <v>1.20472375349915E-2</v>
      </c>
      <c r="R67" s="15">
        <v>0.14649488484341799</v>
      </c>
      <c r="S67" s="15">
        <v>3.2684847345374198E-2</v>
      </c>
      <c r="T67" s="14">
        <v>2.1921863426560498E-2</v>
      </c>
      <c r="U67" s="15">
        <v>0.111295673884588</v>
      </c>
      <c r="V67" s="15">
        <v>5.7027951935278098E-2</v>
      </c>
      <c r="W67" s="15">
        <v>2.1607321056494901E-2</v>
      </c>
      <c r="X67" s="15">
        <v>0.121477111399378</v>
      </c>
      <c r="Y67" s="15">
        <v>2.6193806078650302E-2</v>
      </c>
    </row>
    <row r="68" spans="1:25" x14ac:dyDescent="0.35">
      <c r="A68" s="9">
        <v>65</v>
      </c>
      <c r="B68" s="14">
        <v>1.35549468132127E-2</v>
      </c>
      <c r="C68" s="15">
        <v>0.10141591570884501</v>
      </c>
      <c r="D68" s="15">
        <v>0.14839416621575399</v>
      </c>
      <c r="E68" s="15">
        <v>1.6747095669761899E-2</v>
      </c>
      <c r="F68" s="15">
        <v>0.13453071943436601</v>
      </c>
      <c r="G68" s="20">
        <v>4.7094455804967503E-2</v>
      </c>
      <c r="H68" s="14">
        <v>2.4821275153895501E-2</v>
      </c>
      <c r="I68" s="15">
        <v>0.15217643269869399</v>
      </c>
      <c r="J68" s="15">
        <v>7.9705822907546395E-3</v>
      </c>
      <c r="K68" s="15">
        <v>2.74599942657596E-2</v>
      </c>
      <c r="L68" s="15">
        <v>6.6774859805682305E-2</v>
      </c>
      <c r="M68" s="15">
        <v>3.3723031083794701E-4</v>
      </c>
      <c r="N68" s="14">
        <v>6.4693397036886804E-3</v>
      </c>
      <c r="O68" s="15">
        <v>0.212564337051319</v>
      </c>
      <c r="P68" s="15">
        <v>4.3933740906611299E-2</v>
      </c>
      <c r="Q68" s="15">
        <v>1.4705727069651901E-2</v>
      </c>
      <c r="R68" s="15">
        <v>0.13225050709646399</v>
      </c>
      <c r="S68" s="15">
        <v>3.4076123482606101E-2</v>
      </c>
      <c r="T68" s="14">
        <v>2.0777918102192001E-2</v>
      </c>
      <c r="U68" s="15">
        <v>0.12912127802547699</v>
      </c>
      <c r="V68" s="15">
        <v>3.63926968088037E-2</v>
      </c>
      <c r="W68" s="15">
        <v>2.17654228037376E-2</v>
      </c>
      <c r="X68" s="15">
        <v>0.13104088234316799</v>
      </c>
      <c r="Y68" s="15">
        <v>2.7334782254765402E-2</v>
      </c>
    </row>
    <row r="69" spans="1:25" x14ac:dyDescent="0.35">
      <c r="A69" s="9">
        <v>66</v>
      </c>
      <c r="B69" s="14">
        <v>2.2813774778656402E-2</v>
      </c>
      <c r="C69" s="15">
        <v>0.14069003089759399</v>
      </c>
      <c r="D69" s="15">
        <v>5.93646886839196E-2</v>
      </c>
      <c r="E69" s="15">
        <v>1.61615225235738E-2</v>
      </c>
      <c r="F69" s="15">
        <v>0.10734895647176899</v>
      </c>
      <c r="G69" s="20">
        <v>2.5827553978135898E-2</v>
      </c>
      <c r="H69" s="14">
        <v>2.3140576490081301E-2</v>
      </c>
      <c r="I69" s="15">
        <v>0.120445144575499</v>
      </c>
      <c r="J69" s="15">
        <v>4.7827034356175196E-3</v>
      </c>
      <c r="K69" s="15">
        <v>2.6392949598969401E-2</v>
      </c>
      <c r="L69" s="15">
        <v>4.5950720747176398E-2</v>
      </c>
      <c r="M69" s="16">
        <v>1.29296292571279E-5</v>
      </c>
      <c r="N69" s="14">
        <v>7.9520630202159995E-3</v>
      </c>
      <c r="O69" s="15">
        <v>0.17079274372719</v>
      </c>
      <c r="P69" s="15">
        <v>3.9474873162428703E-2</v>
      </c>
      <c r="Q69" s="15">
        <v>1.32288173205559E-2</v>
      </c>
      <c r="R69" s="15">
        <v>0.114282951905387</v>
      </c>
      <c r="S69" s="15">
        <v>4.4549422874714202E-2</v>
      </c>
      <c r="T69" s="14">
        <v>2.1949172556783601E-2</v>
      </c>
      <c r="U69" s="15">
        <v>0.12681841479276601</v>
      </c>
      <c r="V69" s="15">
        <v>1.6661565239503601E-2</v>
      </c>
      <c r="W69" s="15">
        <v>2.88134653773887E-2</v>
      </c>
      <c r="X69" s="15">
        <v>0.12522254282737699</v>
      </c>
      <c r="Y69" s="15">
        <v>1.25774007023963E-2</v>
      </c>
    </row>
    <row r="70" spans="1:25" x14ac:dyDescent="0.35">
      <c r="A70" s="9">
        <v>67</v>
      </c>
      <c r="B70" s="14">
        <v>3.5064082677639503E-2</v>
      </c>
      <c r="C70" s="15">
        <v>0.16098672651194201</v>
      </c>
      <c r="D70" s="15">
        <v>2.94881765821218E-2</v>
      </c>
      <c r="E70" s="15">
        <v>1.3640899634375E-2</v>
      </c>
      <c r="F70" s="15">
        <v>9.1243011910567495E-2</v>
      </c>
      <c r="G70" s="20">
        <v>9.6596429649457808E-3</v>
      </c>
      <c r="H70" s="14">
        <v>1.52530510959594E-2</v>
      </c>
      <c r="I70" s="15">
        <v>6.0140716414423E-2</v>
      </c>
      <c r="J70" s="15">
        <v>1.6628240167096998E-2</v>
      </c>
      <c r="K70" s="15">
        <v>2.18021244255346E-2</v>
      </c>
      <c r="L70" s="15">
        <v>2.2795276806636001E-2</v>
      </c>
      <c r="M70" s="15">
        <v>2.4575534537054299E-4</v>
      </c>
      <c r="N70" s="14">
        <v>7.7643786670804201E-3</v>
      </c>
      <c r="O70" s="15">
        <v>0.16581942211144701</v>
      </c>
      <c r="P70" s="15">
        <v>3.9677421617547802E-2</v>
      </c>
      <c r="Q70" s="15">
        <v>1.30905654078285E-2</v>
      </c>
      <c r="R70" s="15">
        <v>0.13636937520119199</v>
      </c>
      <c r="S70" s="15">
        <v>5.1004077200934202E-2</v>
      </c>
      <c r="T70" s="14">
        <v>2.5622463432644099E-2</v>
      </c>
      <c r="U70" s="15">
        <v>8.6362669814422505E-2</v>
      </c>
      <c r="V70" s="15">
        <v>7.7107342565358398E-3</v>
      </c>
      <c r="W70" s="15">
        <v>3.7075124634440897E-2</v>
      </c>
      <c r="X70" s="15">
        <v>9.5740395635421596E-2</v>
      </c>
      <c r="Y70" s="15">
        <v>8.8164738095270704E-4</v>
      </c>
    </row>
    <row r="71" spans="1:25" x14ac:dyDescent="0.35">
      <c r="A71" s="9">
        <v>68</v>
      </c>
      <c r="B71" s="14">
        <v>3.8849207066918599E-2</v>
      </c>
      <c r="C71" s="15">
        <v>0.109164463121411</v>
      </c>
      <c r="D71" s="15">
        <v>6.5845646980911996E-3</v>
      </c>
      <c r="E71" s="15">
        <v>1.51261851963971E-2</v>
      </c>
      <c r="F71" s="15">
        <v>8.2396276084860096E-2</v>
      </c>
      <c r="G71" s="20">
        <v>5.4502559502479899E-3</v>
      </c>
      <c r="H71" s="14">
        <v>7.17073688058582E-3</v>
      </c>
      <c r="I71" s="15">
        <v>0.271357499911421</v>
      </c>
      <c r="J71" s="15">
        <v>6.1041166882897201E-2</v>
      </c>
      <c r="K71" s="15">
        <v>7.73752281123376E-3</v>
      </c>
      <c r="L71" s="15">
        <v>0.16848586523630199</v>
      </c>
      <c r="M71" s="15">
        <v>4.5271858709040297E-2</v>
      </c>
      <c r="N71" s="14">
        <v>9.9509668885129493E-3</v>
      </c>
      <c r="O71" s="15">
        <v>0.15663392040382701</v>
      </c>
      <c r="P71" s="15">
        <v>4.27590158087338E-2</v>
      </c>
      <c r="Q71" s="15">
        <v>1.39245172798884E-2</v>
      </c>
      <c r="R71" s="15">
        <v>0.13629498517009001</v>
      </c>
      <c r="S71" s="15">
        <v>6.12394781752559E-2</v>
      </c>
      <c r="T71" s="14">
        <v>2.2732992661645399E-2</v>
      </c>
      <c r="U71" s="15">
        <v>5.4025756646279802E-2</v>
      </c>
      <c r="V71" s="15">
        <v>4.9842656904935199E-3</v>
      </c>
      <c r="W71" s="15">
        <v>4.0988519064193901E-2</v>
      </c>
      <c r="X71" s="15">
        <v>5.9434258309013298E-2</v>
      </c>
      <c r="Y71" s="16">
        <v>5.5265918054278398E-5</v>
      </c>
    </row>
    <row r="72" spans="1:25" x14ac:dyDescent="0.35">
      <c r="A72" s="9">
        <v>69</v>
      </c>
      <c r="B72" s="14">
        <v>2.4669241145316101E-2</v>
      </c>
      <c r="C72" s="15">
        <v>8.1227660297538501E-2</v>
      </c>
      <c r="D72" s="15">
        <v>0.28057248365312998</v>
      </c>
      <c r="E72" s="15">
        <v>9.0624687441958705E-3</v>
      </c>
      <c r="F72" s="15">
        <v>0.124520464786483</v>
      </c>
      <c r="G72" s="20">
        <v>0.13487559896194501</v>
      </c>
      <c r="H72" s="14">
        <v>6.6653048895463302E-3</v>
      </c>
      <c r="I72" s="15">
        <v>0.21799592872384699</v>
      </c>
      <c r="J72" s="15">
        <v>6.0683791860736698E-2</v>
      </c>
      <c r="K72" s="15">
        <v>1.0990025232169199E-2</v>
      </c>
      <c r="L72" s="15">
        <v>0.174078374683027</v>
      </c>
      <c r="M72" s="15">
        <v>7.1922222064573604E-2</v>
      </c>
      <c r="N72" s="14">
        <v>1.3977751863140901E-2</v>
      </c>
      <c r="O72" s="15">
        <v>9.9137585958911201E-2</v>
      </c>
      <c r="P72" s="15">
        <v>8.36825307998392E-2</v>
      </c>
      <c r="Q72" s="15">
        <v>1.9315536764991901E-2</v>
      </c>
      <c r="R72" s="15">
        <v>0.128937786008922</v>
      </c>
      <c r="S72" s="15">
        <v>5.5539553878513899E-2</v>
      </c>
      <c r="T72" s="14">
        <v>2.0265479026044499E-2</v>
      </c>
      <c r="U72" s="15">
        <v>4.2109687187667402E-2</v>
      </c>
      <c r="V72" s="15">
        <v>6.8679014234740102E-3</v>
      </c>
      <c r="W72" s="15">
        <v>4.1951727043559803E-2</v>
      </c>
      <c r="X72" s="15">
        <v>4.3345184738503101E-2</v>
      </c>
      <c r="Y72" s="15">
        <v>1.9352183935352301E-4</v>
      </c>
    </row>
    <row r="73" spans="1:25" x14ac:dyDescent="0.35">
      <c r="A73" s="9">
        <v>70</v>
      </c>
      <c r="B73" s="14">
        <v>1.7926576171862999E-2</v>
      </c>
      <c r="C73" s="15">
        <v>7.9871967037049602E-2</v>
      </c>
      <c r="D73" s="15">
        <v>0.28461087328668699</v>
      </c>
      <c r="E73" s="15">
        <v>6.5125495836461803E-3</v>
      </c>
      <c r="F73" s="15">
        <v>0.118330783022684</v>
      </c>
      <c r="G73" s="20">
        <v>0.123805827771647</v>
      </c>
      <c r="H73" s="14">
        <v>7.3145288109035802E-3</v>
      </c>
      <c r="I73" s="15">
        <v>0.18871206584247999</v>
      </c>
      <c r="J73" s="15">
        <v>5.7742678542242E-2</v>
      </c>
      <c r="K73" s="15">
        <v>8.8205526975526898E-3</v>
      </c>
      <c r="L73" s="15">
        <v>0.14732944102047099</v>
      </c>
      <c r="M73" s="15">
        <v>6.2727354713215E-2</v>
      </c>
      <c r="N73" s="14">
        <v>1.7346513610803801E-2</v>
      </c>
      <c r="O73" s="15">
        <v>6.5506973115406E-2</v>
      </c>
      <c r="P73" s="15">
        <v>0.114639626989092</v>
      </c>
      <c r="Q73" s="15">
        <v>2.4908731925595701E-2</v>
      </c>
      <c r="R73" s="15">
        <v>0.12003162795603201</v>
      </c>
      <c r="S73" s="15">
        <v>4.5670691572433003E-2</v>
      </c>
      <c r="T73" s="14">
        <v>9.3000382945189908E-3</v>
      </c>
      <c r="U73" s="15">
        <v>2.72767148152653E-2</v>
      </c>
      <c r="V73" s="15">
        <v>6.1517543595999199E-3</v>
      </c>
      <c r="W73" s="15">
        <v>3.1311392842523003E-2</v>
      </c>
      <c r="X73" s="15">
        <v>3.9255494333035303E-2</v>
      </c>
      <c r="Y73" s="15">
        <v>1.2983203682004501E-3</v>
      </c>
    </row>
    <row r="74" spans="1:25" x14ac:dyDescent="0.35">
      <c r="A74" s="9">
        <v>71</v>
      </c>
      <c r="B74" s="14">
        <v>9.8153260705398909E-3</v>
      </c>
      <c r="C74" s="15">
        <v>8.0184119948436994E-2</v>
      </c>
      <c r="D74" s="15">
        <v>0.27953198827543702</v>
      </c>
      <c r="E74" s="15">
        <v>7.0873383480242504E-3</v>
      </c>
      <c r="F74" s="15">
        <v>0.121780594579839</v>
      </c>
      <c r="G74" s="20">
        <v>0.111940716895659</v>
      </c>
      <c r="H74" s="14">
        <v>8.7825304937157907E-3</v>
      </c>
      <c r="I74" s="15">
        <v>0.13062882703557999</v>
      </c>
      <c r="J74" s="15">
        <v>9.3721093319619794E-2</v>
      </c>
      <c r="K74" s="15">
        <v>1.05323319143897E-2</v>
      </c>
      <c r="L74" s="15">
        <v>0.13643653230893901</v>
      </c>
      <c r="M74" s="15">
        <v>7.7063120436269894E-2</v>
      </c>
      <c r="N74" s="14">
        <v>1.6564827653224999E-2</v>
      </c>
      <c r="O74" s="15">
        <v>9.6204404059435394E-2</v>
      </c>
      <c r="P74" s="15">
        <v>6.9072691396098396E-2</v>
      </c>
      <c r="Q74" s="15">
        <v>2.61021355528646E-2</v>
      </c>
      <c r="R74" s="15">
        <v>0.10091048372811701</v>
      </c>
      <c r="S74" s="15">
        <v>1.61074217051458E-2</v>
      </c>
      <c r="T74" s="14">
        <v>4.2501873450580601E-3</v>
      </c>
      <c r="U74" s="15">
        <v>0.22789816201654001</v>
      </c>
      <c r="V74" s="15">
        <v>3.5444465745890601E-2</v>
      </c>
      <c r="W74" s="15">
        <v>9.4935692417503492E-3</v>
      </c>
      <c r="X74" s="15">
        <v>0.105367308110086</v>
      </c>
      <c r="Y74" s="15">
        <v>1.5557743890377E-2</v>
      </c>
    </row>
    <row r="75" spans="1:25" x14ac:dyDescent="0.35">
      <c r="A75" s="9">
        <v>72</v>
      </c>
      <c r="B75" s="14">
        <v>1.0868269143438801E-2</v>
      </c>
      <c r="C75" s="15">
        <v>0.13940299315693</v>
      </c>
      <c r="D75" s="15">
        <v>0.207411999781968</v>
      </c>
      <c r="E75" s="15">
        <v>5.9962734762424499E-3</v>
      </c>
      <c r="F75" s="15">
        <v>0.124913806004515</v>
      </c>
      <c r="G75" s="20">
        <v>0.14508633823210901</v>
      </c>
      <c r="H75" s="14">
        <v>6.3561427741583203E-3</v>
      </c>
      <c r="I75" s="15">
        <v>9.9252730480131696E-2</v>
      </c>
      <c r="J75" s="15">
        <v>0.101793616462814</v>
      </c>
      <c r="K75" s="15">
        <v>1.41234280231783E-2</v>
      </c>
      <c r="L75" s="15">
        <v>0.10398062653960501</v>
      </c>
      <c r="M75" s="15">
        <v>6.9594694285380093E-2</v>
      </c>
      <c r="N75" s="14">
        <v>2.0221606918994401E-2</v>
      </c>
      <c r="O75" s="15">
        <v>0.14518529421322701</v>
      </c>
      <c r="P75" s="15">
        <v>2.3388328118947799E-2</v>
      </c>
      <c r="Q75" s="15">
        <v>1.9760072705237601E-2</v>
      </c>
      <c r="R75" s="15">
        <v>8.1907521048431103E-2</v>
      </c>
      <c r="S75" s="15">
        <v>4.8139735592165099E-3</v>
      </c>
      <c r="T75" s="14">
        <v>8.3355097523710193E-3</v>
      </c>
      <c r="U75" s="15">
        <v>0.20727037050160699</v>
      </c>
      <c r="V75" s="15">
        <v>4.1373123086613797E-2</v>
      </c>
      <c r="W75" s="15">
        <v>1.5465378835444601E-2</v>
      </c>
      <c r="X75" s="15">
        <v>0.12923619334558401</v>
      </c>
      <c r="Y75" s="15">
        <v>2.4512458318092699E-2</v>
      </c>
    </row>
    <row r="76" spans="1:25" x14ac:dyDescent="0.35">
      <c r="A76" s="9">
        <v>73</v>
      </c>
      <c r="B76" s="14">
        <v>1.3666941108743599E-2</v>
      </c>
      <c r="C76" s="15">
        <v>0.144726273135313</v>
      </c>
      <c r="D76" s="15">
        <v>0.178873555702664</v>
      </c>
      <c r="E76" s="15">
        <v>3.5784482399724002E-3</v>
      </c>
      <c r="F76" s="15">
        <v>9.3579614967807007E-2</v>
      </c>
      <c r="G76" s="20">
        <v>5.0250411559491198E-2</v>
      </c>
      <c r="H76" s="14">
        <v>1.0315789575310401E-2</v>
      </c>
      <c r="I76" s="15">
        <v>8.9060197821713899E-2</v>
      </c>
      <c r="J76" s="15">
        <v>9.0810177655278504E-2</v>
      </c>
      <c r="K76" s="15">
        <v>2.0424392142664099E-2</v>
      </c>
      <c r="L76" s="15">
        <v>8.6721334442863202E-2</v>
      </c>
      <c r="M76" s="15">
        <v>4.1870622925745699E-2</v>
      </c>
      <c r="N76" s="14">
        <v>2.2486009746180698E-2</v>
      </c>
      <c r="O76" s="15">
        <v>0.13919595465406401</v>
      </c>
      <c r="P76" s="15">
        <v>1.52766995540975E-2</v>
      </c>
      <c r="Q76" s="15">
        <v>2.7111386256078601E-2</v>
      </c>
      <c r="R76" s="15">
        <v>7.44214484654252E-2</v>
      </c>
      <c r="S76" s="15">
        <v>2.7602918644494402E-3</v>
      </c>
      <c r="T76" s="14">
        <v>9.1482205557863704E-3</v>
      </c>
      <c r="U76" s="15">
        <v>0.18355690105137101</v>
      </c>
      <c r="V76" s="15">
        <v>3.9378364313083399E-2</v>
      </c>
      <c r="W76" s="15">
        <v>1.5828948687466302E-2</v>
      </c>
      <c r="X76" s="15">
        <v>0.133597585273421</v>
      </c>
      <c r="Y76" s="15">
        <v>5.1275112999464197E-2</v>
      </c>
    </row>
    <row r="77" spans="1:25" x14ac:dyDescent="0.35">
      <c r="A77" s="9">
        <v>74</v>
      </c>
      <c r="B77" s="14">
        <v>1.6986169042010099E-2</v>
      </c>
      <c r="C77" s="15">
        <v>0.19092478094467699</v>
      </c>
      <c r="D77" s="15">
        <v>0.116370299030034</v>
      </c>
      <c r="E77" s="15">
        <v>5.7375182795302701E-3</v>
      </c>
      <c r="F77" s="15">
        <v>6.7546996981334206E-2</v>
      </c>
      <c r="G77" s="20">
        <v>1.06349686966192E-2</v>
      </c>
      <c r="H77" s="14">
        <v>1.55283376432904E-2</v>
      </c>
      <c r="I77" s="15">
        <v>0.117564249650709</v>
      </c>
      <c r="J77" s="15">
        <v>4.1519076023676701E-2</v>
      </c>
      <c r="K77" s="15">
        <v>2.7221018075536001E-2</v>
      </c>
      <c r="L77" s="15">
        <v>8.5919877060527602E-2</v>
      </c>
      <c r="M77" s="15">
        <v>1.4566505678389E-2</v>
      </c>
      <c r="N77" s="14">
        <v>2.4811314313039699E-2</v>
      </c>
      <c r="O77" s="15">
        <v>0.1078674045961</v>
      </c>
      <c r="P77" s="15">
        <v>3.2784045382323098E-3</v>
      </c>
      <c r="Q77" s="15">
        <v>2.9252148420540601E-2</v>
      </c>
      <c r="R77" s="15">
        <v>5.5987409517249703E-2</v>
      </c>
      <c r="S77" s="16">
        <v>1.89721062064382E-5</v>
      </c>
      <c r="T77" s="14">
        <v>9.7407566193060402E-3</v>
      </c>
      <c r="U77" s="15">
        <v>0.18078255823571401</v>
      </c>
      <c r="V77" s="15">
        <v>3.9780399826432299E-2</v>
      </c>
      <c r="W77" s="15">
        <v>1.61391259987432E-2</v>
      </c>
      <c r="X77" s="15">
        <v>0.14040962657736999</v>
      </c>
      <c r="Y77" s="15">
        <v>5.0854514336923597E-2</v>
      </c>
    </row>
    <row r="78" spans="1:25" x14ac:dyDescent="0.35">
      <c r="A78" s="9">
        <v>75</v>
      </c>
      <c r="B78" s="14">
        <v>2.3197173025871001E-2</v>
      </c>
      <c r="C78" s="15">
        <v>7.2465394953349499E-2</v>
      </c>
      <c r="D78" s="15">
        <v>0.29235374510377099</v>
      </c>
      <c r="E78" s="15">
        <v>8.4837523069594793E-3</v>
      </c>
      <c r="F78" s="15">
        <v>0.12284697989145101</v>
      </c>
      <c r="G78" s="20">
        <v>0.115691297788136</v>
      </c>
      <c r="H78" s="14">
        <v>2.3383563996888901E-2</v>
      </c>
      <c r="I78" s="15">
        <v>0.12546123062501399</v>
      </c>
      <c r="J78" s="15">
        <v>1.9943138878539501E-2</v>
      </c>
      <c r="K78" s="15">
        <v>2.9337601015359802E-2</v>
      </c>
      <c r="L78" s="15">
        <v>8.6751294777881405E-2</v>
      </c>
      <c r="M78" s="15">
        <v>8.2419898729093992E-3</v>
      </c>
      <c r="N78" s="14">
        <v>2.1223136976780799E-2</v>
      </c>
      <c r="O78" s="15">
        <v>8.1773155863069297E-2</v>
      </c>
      <c r="P78" s="15">
        <v>3.5099151689552501E-3</v>
      </c>
      <c r="Q78" s="15">
        <v>3.12318201029732E-2</v>
      </c>
      <c r="R78" s="15">
        <v>3.8237847880625703E-2</v>
      </c>
      <c r="S78" s="16">
        <v>2.5057498763220301E-6</v>
      </c>
      <c r="T78" s="14">
        <v>9.8782599888628808E-3</v>
      </c>
      <c r="U78" s="15">
        <v>0.16377472104124099</v>
      </c>
      <c r="V78" s="15">
        <v>3.5051867159126102E-2</v>
      </c>
      <c r="W78" s="15">
        <v>1.6580886742732601E-2</v>
      </c>
      <c r="X78" s="15">
        <v>0.124976952254072</v>
      </c>
      <c r="Y78" s="15">
        <v>4.5279048257719397E-2</v>
      </c>
    </row>
    <row r="79" spans="1:25" x14ac:dyDescent="0.35">
      <c r="A79" s="9">
        <v>76</v>
      </c>
      <c r="B79" s="14">
        <v>1.8577777110880999E-2</v>
      </c>
      <c r="C79" s="15">
        <v>7.3139847603577404E-2</v>
      </c>
      <c r="D79" s="15">
        <v>0.31124391140184698</v>
      </c>
      <c r="E79" s="15">
        <v>7.7342568071721903E-3</v>
      </c>
      <c r="F79" s="15">
        <v>9.3283728709374902E-2</v>
      </c>
      <c r="G79" s="20">
        <v>0.20315615317029101</v>
      </c>
      <c r="H79" s="14">
        <v>2.5784666170635798E-2</v>
      </c>
      <c r="I79" s="15">
        <v>0.143622713117843</v>
      </c>
      <c r="J79" s="15">
        <v>5.7941024280691398E-3</v>
      </c>
      <c r="K79" s="15">
        <v>2.6666941757150099E-2</v>
      </c>
      <c r="L79" s="15">
        <v>7.7362138563619801E-2</v>
      </c>
      <c r="M79" s="15">
        <v>1.59884965825759E-3</v>
      </c>
      <c r="N79" s="14">
        <v>1.7586704506198099E-2</v>
      </c>
      <c r="O79" s="15">
        <v>4.7841672547871202E-2</v>
      </c>
      <c r="P79" s="15">
        <v>6.3747284958916703E-3</v>
      </c>
      <c r="Q79" s="15">
        <v>2.5782791047428599E-2</v>
      </c>
      <c r="R79" s="15">
        <v>2.22294977329166E-2</v>
      </c>
      <c r="S79" s="15">
        <v>0</v>
      </c>
      <c r="T79" s="14">
        <v>1.1746631541005199E-2</v>
      </c>
      <c r="U79" s="15">
        <v>0.124624653951093</v>
      </c>
      <c r="V79" s="15">
        <v>5.7094907775328399E-2</v>
      </c>
      <c r="W79" s="15">
        <v>1.61757239314551E-2</v>
      </c>
      <c r="X79" s="15">
        <v>0.12279257036102099</v>
      </c>
      <c r="Y79" s="15">
        <v>6.8413967982779905E-2</v>
      </c>
    </row>
    <row r="80" spans="1:25" x14ac:dyDescent="0.35">
      <c r="A80" s="9">
        <v>77</v>
      </c>
      <c r="B80" s="14">
        <v>1.46665445441623E-2</v>
      </c>
      <c r="C80" s="15">
        <v>0.114113639385182</v>
      </c>
      <c r="D80" s="15">
        <v>0.27758817942257902</v>
      </c>
      <c r="E80" s="15">
        <v>9.1789519566502307E-3</v>
      </c>
      <c r="F80" s="15">
        <v>0.10449685361222701</v>
      </c>
      <c r="G80" s="20">
        <v>0.20346942096607701</v>
      </c>
      <c r="H80" s="14">
        <v>2.0469409372822E-2</v>
      </c>
      <c r="I80" s="15">
        <v>8.0410050216541004E-2</v>
      </c>
      <c r="J80" s="15">
        <v>1.33286041923218E-2</v>
      </c>
      <c r="K80" s="15">
        <v>2.0836229902336301E-2</v>
      </c>
      <c r="L80" s="15">
        <v>6.0093165581774799E-2</v>
      </c>
      <c r="M80" s="15">
        <v>4.5630925077873403E-3</v>
      </c>
      <c r="N80" s="14">
        <v>6.6428542901910302E-3</v>
      </c>
      <c r="O80" s="15">
        <v>0.27005916184136702</v>
      </c>
      <c r="P80" s="15">
        <v>4.2377029876153001E-2</v>
      </c>
      <c r="Q80" s="15">
        <v>1.00496204238827E-2</v>
      </c>
      <c r="R80" s="15">
        <v>0.17038179953514901</v>
      </c>
      <c r="S80" s="15">
        <v>3.5979081690101701E-2</v>
      </c>
      <c r="T80" s="14">
        <v>1.43338251487483E-2</v>
      </c>
      <c r="U80" s="15">
        <v>9.8374738415969706E-2</v>
      </c>
      <c r="V80" s="15">
        <v>8.2210050716927094E-2</v>
      </c>
      <c r="W80" s="15">
        <v>2.1283983093946201E-2</v>
      </c>
      <c r="X80" s="15">
        <v>0.112256694931962</v>
      </c>
      <c r="Y80" s="15">
        <v>4.1839070241666901E-2</v>
      </c>
    </row>
    <row r="81" spans="1:25" x14ac:dyDescent="0.35">
      <c r="A81" s="9">
        <v>78</v>
      </c>
      <c r="B81" s="14">
        <v>1.42153756957837E-2</v>
      </c>
      <c r="C81" s="15">
        <v>0.14531174203641301</v>
      </c>
      <c r="D81" s="15">
        <v>0.22547416903352399</v>
      </c>
      <c r="E81" s="15">
        <v>1.62028910338271E-3</v>
      </c>
      <c r="F81" s="15">
        <v>0.11101328292177499</v>
      </c>
      <c r="G81" s="20">
        <v>0.110935846984279</v>
      </c>
      <c r="H81" s="14">
        <v>1.0705986409964299E-2</v>
      </c>
      <c r="I81" s="15">
        <v>0.26406062229971999</v>
      </c>
      <c r="J81" s="15">
        <v>0.101252585789239</v>
      </c>
      <c r="K81" s="15">
        <v>3.2998170449617102E-3</v>
      </c>
      <c r="L81" s="15">
        <v>0.16312258642359601</v>
      </c>
      <c r="M81" s="15">
        <v>5.5940952086158999E-2</v>
      </c>
      <c r="N81" s="14">
        <v>6.3055702308377802E-3</v>
      </c>
      <c r="O81" s="15">
        <v>0.23563611029596701</v>
      </c>
      <c r="P81" s="15">
        <v>3.30699768490599E-2</v>
      </c>
      <c r="Q81" s="15">
        <v>1.4012452242493799E-2</v>
      </c>
      <c r="R81" s="15">
        <v>0.140263407975104</v>
      </c>
      <c r="S81" s="15">
        <v>4.5134175052103903E-2</v>
      </c>
      <c r="T81" s="14">
        <v>1.7060684880308399E-2</v>
      </c>
      <c r="U81" s="15">
        <v>0.104938043694151</v>
      </c>
      <c r="V81" s="15">
        <v>6.2268020231953401E-2</v>
      </c>
      <c r="W81" s="15">
        <v>2.5871952918672999E-2</v>
      </c>
      <c r="X81" s="15">
        <v>0.109366754702025</v>
      </c>
      <c r="Y81" s="15">
        <v>4.5957412216808102E-2</v>
      </c>
    </row>
    <row r="82" spans="1:25" x14ac:dyDescent="0.35">
      <c r="A82" s="9">
        <v>79</v>
      </c>
      <c r="B82" s="14">
        <v>3.3908732098384402E-2</v>
      </c>
      <c r="C82" s="15">
        <v>3.7484676945473902E-2</v>
      </c>
      <c r="D82" s="15">
        <v>0.273137872923289</v>
      </c>
      <c r="E82" s="15">
        <v>7.7558422251634302E-3</v>
      </c>
      <c r="F82" s="15">
        <v>0.110727468433326</v>
      </c>
      <c r="G82" s="20">
        <v>0.15099113769675099</v>
      </c>
      <c r="H82" s="14">
        <v>8.3965363293638708E-3</v>
      </c>
      <c r="I82" s="15">
        <v>0.22240208502269901</v>
      </c>
      <c r="J82" s="15">
        <v>0.10329446598407099</v>
      </c>
      <c r="K82" s="15">
        <v>6.3098682410754102E-3</v>
      </c>
      <c r="L82" s="15">
        <v>0.19378040619010001</v>
      </c>
      <c r="M82" s="15">
        <v>8.2170012231596506E-2</v>
      </c>
      <c r="N82" s="14">
        <v>6.5656369093570997E-3</v>
      </c>
      <c r="O82" s="15">
        <v>0.19895236177269099</v>
      </c>
      <c r="P82" s="15">
        <v>3.8852714633397102E-2</v>
      </c>
      <c r="Q82" s="15">
        <v>9.55949695309718E-3</v>
      </c>
      <c r="R82" s="15">
        <v>0.13280218574540401</v>
      </c>
      <c r="S82" s="15">
        <v>5.4911742562690498E-2</v>
      </c>
      <c r="T82" s="14">
        <v>1.8304674536077301E-2</v>
      </c>
      <c r="U82" s="15">
        <v>9.3453172654441002E-2</v>
      </c>
      <c r="V82" s="15">
        <v>7.3502052463742196E-2</v>
      </c>
      <c r="W82" s="15">
        <v>2.5579586692743999E-2</v>
      </c>
      <c r="X82" s="15">
        <v>0.11355825320181399</v>
      </c>
      <c r="Y82" s="15">
        <v>2.72961784419463E-2</v>
      </c>
    </row>
    <row r="83" spans="1:25" x14ac:dyDescent="0.35">
      <c r="A83" s="9">
        <v>80</v>
      </c>
      <c r="B83" s="14">
        <v>2.6526349755095598E-2</v>
      </c>
      <c r="C83" s="15">
        <v>5.3534363939222097E-2</v>
      </c>
      <c r="D83" s="15">
        <v>0.32808542268535201</v>
      </c>
      <c r="E83" s="15">
        <v>6.9401601357680096E-3</v>
      </c>
      <c r="F83" s="15">
        <v>0.109302617854664</v>
      </c>
      <c r="G83" s="20">
        <v>0.13459970664538101</v>
      </c>
      <c r="H83" s="14">
        <v>7.2012696797231898E-3</v>
      </c>
      <c r="I83" s="15">
        <v>0.21547677149052899</v>
      </c>
      <c r="J83" s="15">
        <v>8.9717670599401694E-2</v>
      </c>
      <c r="K83" s="15">
        <v>5.3433083849478797E-3</v>
      </c>
      <c r="L83" s="15">
        <v>0.18963176749459101</v>
      </c>
      <c r="M83" s="15">
        <v>8.0386566590358699E-2</v>
      </c>
      <c r="N83" s="14">
        <v>6.9674745061477699E-3</v>
      </c>
      <c r="O83" s="15">
        <v>0.17712186930961801</v>
      </c>
      <c r="P83" s="15">
        <v>4.5732919709967901E-2</v>
      </c>
      <c r="Q83" s="15">
        <v>9.7930055826651596E-3</v>
      </c>
      <c r="R83" s="15">
        <v>0.12703426729784001</v>
      </c>
      <c r="S83" s="15">
        <v>6.3317834123479397E-2</v>
      </c>
      <c r="T83" s="14">
        <v>1.7605231662564402E-2</v>
      </c>
      <c r="U83" s="15">
        <v>0.150642321537446</v>
      </c>
      <c r="V83" s="15">
        <v>2.04236604740595E-2</v>
      </c>
      <c r="W83" s="15">
        <v>2.4658752726892101E-2</v>
      </c>
      <c r="X83" s="15">
        <v>0.110146339800218</v>
      </c>
      <c r="Y83" s="15">
        <v>1.2120536088412801E-2</v>
      </c>
    </row>
    <row r="84" spans="1:25" x14ac:dyDescent="0.35">
      <c r="A84" s="9">
        <v>81</v>
      </c>
      <c r="H84" s="14">
        <v>8.4462699436326106E-3</v>
      </c>
      <c r="I84" s="15">
        <v>0.16588645941955901</v>
      </c>
      <c r="J84" s="15">
        <v>0.109032042644089</v>
      </c>
      <c r="K84" s="15">
        <v>7.3348630413841596E-3</v>
      </c>
      <c r="L84" s="15">
        <v>0.133145862603365</v>
      </c>
      <c r="M84" s="15">
        <v>7.6711896171276897E-2</v>
      </c>
      <c r="N84" s="14">
        <v>7.2002010130427204E-3</v>
      </c>
      <c r="O84" s="15">
        <v>0.119924352455864</v>
      </c>
      <c r="P84" s="15">
        <v>8.3159030581005197E-2</v>
      </c>
      <c r="Q84" s="15">
        <v>1.34757760292031E-2</v>
      </c>
      <c r="R84" s="15">
        <v>0.13190587413202101</v>
      </c>
      <c r="S84" s="15">
        <v>6.9828208843746506E-2</v>
      </c>
      <c r="T84" s="14">
        <v>2.08506349914136E-2</v>
      </c>
      <c r="U84" s="15">
        <v>0.14060062741561699</v>
      </c>
      <c r="V84" s="15">
        <v>9.7178197338341904E-3</v>
      </c>
      <c r="W84" s="15">
        <v>2.4983878055116399E-2</v>
      </c>
      <c r="X84" s="15">
        <v>0.10872921026019799</v>
      </c>
      <c r="Y84" s="15">
        <v>1.52339592979552E-2</v>
      </c>
    </row>
    <row r="85" spans="1:25" x14ac:dyDescent="0.35">
      <c r="A85" s="9">
        <v>82</v>
      </c>
      <c r="H85" s="14">
        <v>6.3638562796111799E-3</v>
      </c>
      <c r="I85" s="15">
        <v>0.108554192667444</v>
      </c>
      <c r="J85" s="15">
        <v>0.106704761157099</v>
      </c>
      <c r="K85" s="15">
        <v>1.01004181161702E-2</v>
      </c>
      <c r="L85" s="15">
        <v>0.104325276064828</v>
      </c>
      <c r="M85" s="15">
        <v>6.7683761716288496E-2</v>
      </c>
      <c r="N85" s="14">
        <v>8.1782853325771798E-3</v>
      </c>
      <c r="O85" s="15">
        <v>9.6574425448361298E-2</v>
      </c>
      <c r="P85" s="15">
        <v>8.1065231572030799E-2</v>
      </c>
      <c r="Q85" s="15">
        <v>1.64798478396424E-2</v>
      </c>
      <c r="R85" s="15">
        <v>0.117509424829533</v>
      </c>
      <c r="S85" s="15">
        <v>7.1012755587430795E-2</v>
      </c>
      <c r="T85" s="14">
        <v>2.3706641134473599E-2</v>
      </c>
      <c r="U85" s="15">
        <v>9.9465313914494799E-2</v>
      </c>
      <c r="V85" s="15">
        <v>4.5633809586046598E-3</v>
      </c>
      <c r="W85" s="15">
        <v>3.1962604982999403E-2</v>
      </c>
      <c r="X85" s="15">
        <v>8.6733424212946594E-2</v>
      </c>
      <c r="Y85" s="15">
        <v>1.0071069683115399E-3</v>
      </c>
    </row>
    <row r="86" spans="1:25" x14ac:dyDescent="0.35">
      <c r="A86" s="9">
        <v>83</v>
      </c>
      <c r="H86" s="14">
        <v>7.5078235621838102E-3</v>
      </c>
      <c r="I86" s="15">
        <v>9.2575668721156398E-2</v>
      </c>
      <c r="J86" s="15">
        <v>8.5821423395921595E-2</v>
      </c>
      <c r="K86" s="15">
        <v>1.8694960871999799E-2</v>
      </c>
      <c r="L86" s="15">
        <v>9.7662145321475796E-2</v>
      </c>
      <c r="M86" s="15">
        <v>5.0075681853350699E-2</v>
      </c>
      <c r="N86" s="14">
        <v>1.73726636903886E-2</v>
      </c>
      <c r="O86" s="15">
        <v>6.9793875043633505E-2</v>
      </c>
      <c r="P86" s="15">
        <v>0.119714732638457</v>
      </c>
      <c r="Q86" s="15">
        <v>2.1624963443877401E-2</v>
      </c>
      <c r="R86" s="15">
        <v>8.5714241167789404E-2</v>
      </c>
      <c r="S86" s="15">
        <v>3.8395263590445997E-2</v>
      </c>
      <c r="T86" s="14">
        <v>2.3354894321886099E-2</v>
      </c>
      <c r="U86" s="15">
        <v>7.7220259947494596E-2</v>
      </c>
      <c r="V86" s="15">
        <v>4.9240732433563899E-3</v>
      </c>
      <c r="W86" s="15">
        <v>3.6386254175748298E-2</v>
      </c>
      <c r="X86" s="15">
        <v>7.1157628538058598E-2</v>
      </c>
      <c r="Y86" s="15">
        <v>2.0911839494712299E-4</v>
      </c>
    </row>
    <row r="87" spans="1:25" x14ac:dyDescent="0.35">
      <c r="A87" s="9">
        <v>84</v>
      </c>
      <c r="H87" s="14">
        <v>1.6780015310108899E-2</v>
      </c>
      <c r="I87" s="15">
        <v>0.106095235754159</v>
      </c>
      <c r="J87" s="15">
        <v>6.7444869911208599E-2</v>
      </c>
      <c r="K87" s="15">
        <v>2.4802329514782898E-2</v>
      </c>
      <c r="L87" s="15">
        <v>0.102201573033286</v>
      </c>
      <c r="M87" s="15">
        <v>2.6199994226634701E-2</v>
      </c>
      <c r="N87" s="14">
        <v>1.5955854350297002E-2</v>
      </c>
      <c r="O87" s="15">
        <v>0.10130607343192501</v>
      </c>
      <c r="P87" s="15">
        <v>5.4584296415865499E-2</v>
      </c>
      <c r="Q87" s="15">
        <v>2.1911869880703198E-2</v>
      </c>
      <c r="R87" s="15">
        <v>7.1188952597690994E-2</v>
      </c>
      <c r="S87" s="15">
        <v>6.4445157476095399E-3</v>
      </c>
      <c r="T87" s="14">
        <v>1.9690581774428301E-2</v>
      </c>
      <c r="U87" s="15">
        <v>5.4645617224631703E-2</v>
      </c>
      <c r="V87" s="15">
        <v>5.14204157340709E-3</v>
      </c>
      <c r="W87" s="15">
        <v>3.8126612063251103E-2</v>
      </c>
      <c r="X87" s="15">
        <v>4.3703046064225398E-2</v>
      </c>
      <c r="Y87" s="16">
        <v>4.8204822878708398E-5</v>
      </c>
    </row>
    <row r="88" spans="1:25" x14ac:dyDescent="0.35">
      <c r="A88" s="9">
        <v>85</v>
      </c>
      <c r="H88" s="14">
        <v>2.3585608601496E-2</v>
      </c>
      <c r="I88" s="15">
        <v>0.121516761041356</v>
      </c>
      <c r="J88" s="15">
        <v>2.1305401881835901E-2</v>
      </c>
      <c r="K88" s="15">
        <v>2.2956382675575801E-2</v>
      </c>
      <c r="L88" s="15">
        <v>0.103815752055755</v>
      </c>
      <c r="M88" s="15">
        <v>2.5552017826801599E-2</v>
      </c>
      <c r="N88" s="14">
        <v>1.94359481700483E-2</v>
      </c>
      <c r="O88" s="15">
        <v>0.13063312787182299</v>
      </c>
      <c r="P88" s="15">
        <v>3.2003526108811603E-2</v>
      </c>
      <c r="Q88" s="15">
        <v>2.23558121478411E-2</v>
      </c>
      <c r="R88" s="15">
        <v>7.1050555617874503E-2</v>
      </c>
      <c r="S88" s="15">
        <v>3.3594988877683799E-3</v>
      </c>
      <c r="T88" s="14">
        <v>1.29390688100061E-2</v>
      </c>
      <c r="U88" s="15">
        <v>3.07750820194123E-2</v>
      </c>
      <c r="V88" s="15">
        <v>5.1573663321774999E-3</v>
      </c>
      <c r="W88" s="15">
        <v>2.4506138305221501E-2</v>
      </c>
      <c r="X88" s="15">
        <v>3.1233068914505301E-2</v>
      </c>
      <c r="Y88" s="15">
        <v>7.1288323058633202E-4</v>
      </c>
    </row>
    <row r="89" spans="1:25" x14ac:dyDescent="0.35">
      <c r="A89" s="9">
        <v>86</v>
      </c>
      <c r="H89" s="14">
        <v>1.35733461165787E-2</v>
      </c>
      <c r="I89" s="15">
        <v>5.5130638049393797E-2</v>
      </c>
      <c r="J89" s="15">
        <v>1.6874171462609101E-2</v>
      </c>
      <c r="K89" s="15">
        <v>1.87283162380164E-2</v>
      </c>
      <c r="L89" s="15">
        <v>0.107263226684832</v>
      </c>
      <c r="M89" s="15">
        <v>1.5184769169003499E-2</v>
      </c>
      <c r="N89" s="14">
        <v>2.3732137167277598E-2</v>
      </c>
      <c r="O89" s="15">
        <v>0.15522665056759599</v>
      </c>
      <c r="P89" s="15">
        <v>1.9459004679398501E-2</v>
      </c>
      <c r="Q89" s="15">
        <v>2.6529833574394899E-2</v>
      </c>
      <c r="R89" s="15">
        <v>7.5156210673492402E-2</v>
      </c>
      <c r="S89" s="15">
        <v>9.1868515614882296E-4</v>
      </c>
      <c r="T89" s="14">
        <v>5.2276035407835897E-3</v>
      </c>
      <c r="U89" s="15">
        <v>0.275131330211075</v>
      </c>
      <c r="V89" s="15">
        <v>4.5539202494994303E-2</v>
      </c>
      <c r="W89" s="15">
        <v>1.13821028884276E-2</v>
      </c>
      <c r="X89" s="15">
        <v>0.13773034431886499</v>
      </c>
      <c r="Y89" s="15">
        <v>3.2299253595073303E-2</v>
      </c>
    </row>
    <row r="90" spans="1:25" x14ac:dyDescent="0.35">
      <c r="A90" s="9">
        <v>87</v>
      </c>
      <c r="H90" s="14">
        <v>1.1841101739177099E-2</v>
      </c>
      <c r="I90" s="15">
        <v>0.16132780838676</v>
      </c>
      <c r="J90" s="15">
        <v>0.183836356615979</v>
      </c>
      <c r="K90" s="15">
        <v>7.4469795751161902E-3</v>
      </c>
      <c r="L90" s="15">
        <v>0.16863482711238201</v>
      </c>
      <c r="M90" s="15">
        <v>0.115702800912815</v>
      </c>
      <c r="N90" s="14">
        <v>2.49021578852936E-2</v>
      </c>
      <c r="O90" s="15">
        <v>0.14406665305288399</v>
      </c>
      <c r="P90" s="15">
        <v>4.6988216276315003E-3</v>
      </c>
      <c r="Q90" s="15">
        <v>2.7418006800157799E-2</v>
      </c>
      <c r="R90" s="15">
        <v>6.2910177107748502E-2</v>
      </c>
      <c r="S90" s="16">
        <v>6.0854167096621198E-5</v>
      </c>
      <c r="T90" s="14">
        <v>6.0720280031109604E-3</v>
      </c>
      <c r="U90" s="15">
        <v>0.217242092338258</v>
      </c>
      <c r="V90" s="15">
        <v>5.1146518140713901E-2</v>
      </c>
      <c r="W90" s="15">
        <v>1.50622170620469E-2</v>
      </c>
      <c r="X90" s="15">
        <v>0.13326934369849699</v>
      </c>
      <c r="Y90" s="15">
        <v>2.9561298419935898E-2</v>
      </c>
    </row>
    <row r="91" spans="1:25" x14ac:dyDescent="0.35">
      <c r="A91" s="9">
        <v>88</v>
      </c>
      <c r="H91" s="14">
        <v>1.0865574877492901E-2</v>
      </c>
      <c r="I91" s="15">
        <v>0.17711171193736799</v>
      </c>
      <c r="J91" s="15">
        <v>0.168859841499096</v>
      </c>
      <c r="K91" s="15">
        <v>1.3141807675113699E-2</v>
      </c>
      <c r="L91" s="15">
        <v>0.1715497449824</v>
      </c>
      <c r="M91" s="15">
        <v>0.126285843977542</v>
      </c>
      <c r="N91" s="14">
        <v>2.2657124398952101E-2</v>
      </c>
      <c r="O91" s="15">
        <v>0.11642469023057</v>
      </c>
      <c r="P91" s="15">
        <v>4.8869742027772799E-3</v>
      </c>
      <c r="Q91" s="15">
        <v>2.4426938609593399E-2</v>
      </c>
      <c r="R91" s="15">
        <v>4.1162948019185297E-2</v>
      </c>
      <c r="S91" s="16">
        <v>3.7276777513019903E-5</v>
      </c>
      <c r="T91" s="14">
        <v>7.4903433464779002E-3</v>
      </c>
      <c r="U91" s="15">
        <v>0.18027035957095999</v>
      </c>
      <c r="V91" s="15">
        <v>3.6814586354597299E-2</v>
      </c>
      <c r="W91" s="15">
        <v>1.3581469538942801E-2</v>
      </c>
      <c r="X91" s="15">
        <v>0.114357188231293</v>
      </c>
      <c r="Y91" s="15">
        <v>4.6056216427845499E-2</v>
      </c>
    </row>
    <row r="92" spans="1:25" x14ac:dyDescent="0.35">
      <c r="A92" s="9">
        <v>89</v>
      </c>
      <c r="H92" s="14">
        <v>1.0829546090856E-2</v>
      </c>
      <c r="I92" s="15">
        <v>0.144351706304822</v>
      </c>
      <c r="J92" s="15">
        <v>0.19517205750782199</v>
      </c>
      <c r="K92" s="15">
        <v>6.7067486863856603E-3</v>
      </c>
      <c r="L92" s="15">
        <v>0.12577632598090899</v>
      </c>
      <c r="M92" s="15">
        <v>0.10117059025816599</v>
      </c>
      <c r="N92" s="14">
        <v>1.32235222581348E-2</v>
      </c>
      <c r="O92" s="15">
        <v>5.0235504884393802E-2</v>
      </c>
      <c r="P92" s="15">
        <v>2.0512090591493101E-2</v>
      </c>
      <c r="Q92" s="15">
        <v>2.0786581769943201E-2</v>
      </c>
      <c r="R92" s="15">
        <v>2.16368472183773E-2</v>
      </c>
      <c r="S92" s="15">
        <v>3.5499868402522901E-4</v>
      </c>
      <c r="T92" s="14">
        <v>8.2540947098504701E-3</v>
      </c>
      <c r="U92" s="15">
        <v>0.164740129930395</v>
      </c>
      <c r="V92" s="15">
        <v>4.0955139370302297E-2</v>
      </c>
      <c r="W92" s="15">
        <v>1.4707276262720901E-2</v>
      </c>
      <c r="X92" s="15">
        <v>0.119411578816462</v>
      </c>
      <c r="Y92" s="15">
        <v>3.8830343012109997E-2</v>
      </c>
    </row>
    <row r="93" spans="1:25" x14ac:dyDescent="0.35">
      <c r="A93" s="9">
        <v>90</v>
      </c>
      <c r="H93" s="14">
        <v>7.9473597352550697E-3</v>
      </c>
      <c r="I93" s="15">
        <v>0.114589660316992</v>
      </c>
      <c r="J93" s="15">
        <v>0.11789029684419799</v>
      </c>
      <c r="K93" s="15">
        <v>8.8669258651487403E-3</v>
      </c>
      <c r="L93" s="15">
        <v>9.8501074305651595E-2</v>
      </c>
      <c r="M93" s="15">
        <v>7.3648234110698804E-2</v>
      </c>
      <c r="N93" s="14">
        <v>7.4089726923517903E-3</v>
      </c>
      <c r="O93" s="15">
        <v>0.27228238892655998</v>
      </c>
      <c r="P93" s="15">
        <v>6.3988945618928206E-2</v>
      </c>
      <c r="Q93" s="15">
        <v>6.8105704364600098E-3</v>
      </c>
      <c r="R93" s="15">
        <v>0.16688354387894999</v>
      </c>
      <c r="S93" s="15">
        <v>4.2862837892721897E-2</v>
      </c>
      <c r="T93" s="14">
        <v>7.61011228793436E-3</v>
      </c>
      <c r="U93" s="15">
        <v>0.167106730200899</v>
      </c>
      <c r="V93" s="15">
        <v>3.8776597325352803E-2</v>
      </c>
      <c r="W93" s="15">
        <v>1.3959804782653899E-2</v>
      </c>
      <c r="X93" s="15">
        <v>0.141814325541641</v>
      </c>
      <c r="Y93" s="15">
        <v>5.2360051255419301E-2</v>
      </c>
    </row>
    <row r="94" spans="1:25" x14ac:dyDescent="0.35">
      <c r="A94" s="9">
        <v>91</v>
      </c>
      <c r="H94" s="14">
        <v>7.9913173481735798E-3</v>
      </c>
      <c r="I94" s="15">
        <v>0.101572867432765</v>
      </c>
      <c r="J94" s="15">
        <v>8.25413045423814E-2</v>
      </c>
      <c r="K94" s="15">
        <v>1.4727100784439799E-2</v>
      </c>
      <c r="L94" s="15">
        <v>0.100222528765378</v>
      </c>
      <c r="M94" s="15">
        <v>4.9109288759462598E-2</v>
      </c>
      <c r="N94" s="14">
        <v>6.4024806387332099E-3</v>
      </c>
      <c r="O94" s="15">
        <v>0.229702024270352</v>
      </c>
      <c r="P94" s="15">
        <v>5.80955212156943E-2</v>
      </c>
      <c r="Q94" s="15">
        <v>1.2176413321531399E-2</v>
      </c>
      <c r="R94" s="15">
        <v>0.17516259209231599</v>
      </c>
      <c r="S94" s="15">
        <v>6.6787277223802496E-2</v>
      </c>
      <c r="T94" s="14">
        <v>1.2548126159090499E-2</v>
      </c>
      <c r="U94" s="15">
        <v>0.14913764113265299</v>
      </c>
      <c r="V94" s="15">
        <v>4.4874372496852E-2</v>
      </c>
      <c r="W94" s="15">
        <v>1.38510245044139E-2</v>
      </c>
      <c r="X94" s="15">
        <v>0.13641407518578599</v>
      </c>
      <c r="Y94" s="15">
        <v>6.61952034345972E-2</v>
      </c>
    </row>
    <row r="95" spans="1:25" x14ac:dyDescent="0.35">
      <c r="A95" s="9">
        <v>92</v>
      </c>
      <c r="H95" s="14">
        <v>1.41901004411512E-2</v>
      </c>
      <c r="I95" s="15">
        <v>8.3830241403157396E-2</v>
      </c>
      <c r="J95" s="15">
        <v>0.12413413629994199</v>
      </c>
      <c r="K95" s="15">
        <v>1.96536124797612E-2</v>
      </c>
      <c r="L95" s="15">
        <v>0.104607030140934</v>
      </c>
      <c r="M95" s="15">
        <v>2.53075291810754E-2</v>
      </c>
      <c r="N95" s="14">
        <v>7.0075862642262404E-3</v>
      </c>
      <c r="O95" s="15">
        <v>0.194886281938456</v>
      </c>
      <c r="P95" s="15">
        <v>5.9915556195314197E-2</v>
      </c>
      <c r="Q95" s="15">
        <v>9.1302899066486604E-3</v>
      </c>
      <c r="R95" s="15">
        <v>0.157610091821003</v>
      </c>
      <c r="S95" s="15">
        <v>6.9197334537001304E-2</v>
      </c>
      <c r="T95" s="14">
        <v>1.46745368979255E-2</v>
      </c>
      <c r="U95" s="15">
        <v>8.8615047189699397E-2</v>
      </c>
      <c r="V95" s="15">
        <v>9.3371734941351203E-2</v>
      </c>
      <c r="W95" s="15">
        <v>2.0795273895261202E-2</v>
      </c>
      <c r="X95" s="15">
        <v>0.12822382079317199</v>
      </c>
      <c r="Y95" s="15">
        <v>5.0011508516423997E-2</v>
      </c>
    </row>
    <row r="96" spans="1:25" x14ac:dyDescent="0.35">
      <c r="A96" s="9">
        <v>93</v>
      </c>
      <c r="H96" s="14">
        <v>2.4321096489783998E-2</v>
      </c>
      <c r="I96" s="15">
        <v>0.116789974161618</v>
      </c>
      <c r="J96" s="15">
        <v>3.4571800571884699E-2</v>
      </c>
      <c r="K96" s="15">
        <v>2.18707941673697E-2</v>
      </c>
      <c r="L96" s="15">
        <v>0.108829456295884</v>
      </c>
      <c r="M96" s="15">
        <v>3.5132943419705902E-2</v>
      </c>
      <c r="N96" s="14">
        <v>8.9082583176180504E-3</v>
      </c>
      <c r="O96" s="15">
        <v>0.164330077039017</v>
      </c>
      <c r="P96" s="15">
        <v>6.9508175818374596E-2</v>
      </c>
      <c r="Q96" s="15">
        <v>9.3025899993899406E-3</v>
      </c>
      <c r="R96" s="15">
        <v>0.144339693897858</v>
      </c>
      <c r="S96" s="15">
        <v>6.3708043639005493E-2</v>
      </c>
      <c r="T96" s="14">
        <v>1.6719347056111701E-2</v>
      </c>
      <c r="U96" s="15">
        <v>6.5196887413821195E-2</v>
      </c>
      <c r="V96" s="15">
        <v>0.113462061144238</v>
      </c>
      <c r="W96" s="15">
        <v>2.5608912496657098E-2</v>
      </c>
      <c r="X96" s="15">
        <v>0.12236351342277101</v>
      </c>
      <c r="Y96" s="15">
        <v>4.6725532052697798E-2</v>
      </c>
    </row>
    <row r="97" spans="1:25" x14ac:dyDescent="0.35">
      <c r="A97" s="9">
        <v>94</v>
      </c>
      <c r="H97" s="14">
        <v>2.3304957732485702E-2</v>
      </c>
      <c r="I97" s="15">
        <v>4.9140157825614997E-2</v>
      </c>
      <c r="J97" s="15">
        <v>1.53195201573315E-2</v>
      </c>
      <c r="K97" s="15">
        <v>2.0366129218942802E-2</v>
      </c>
      <c r="L97" s="15">
        <v>0.100891762482092</v>
      </c>
      <c r="M97" s="15">
        <v>1.5219465045132E-2</v>
      </c>
      <c r="N97" s="14">
        <v>7.9271095846269908E-3</v>
      </c>
      <c r="O97" s="15">
        <v>0.110992421022965</v>
      </c>
      <c r="P97" s="15">
        <v>0.10559399706622399</v>
      </c>
      <c r="Q97" s="15">
        <v>1.1204063174715499E-2</v>
      </c>
      <c r="R97" s="15">
        <v>0.125950919560082</v>
      </c>
      <c r="S97" s="15">
        <v>8.2062268793500495E-2</v>
      </c>
      <c r="T97" s="14">
        <v>1.5651392158711499E-2</v>
      </c>
      <c r="U97" s="15">
        <v>8.4602854239330602E-2</v>
      </c>
      <c r="V97" s="15">
        <v>8.2562930535553303E-2</v>
      </c>
      <c r="W97" s="15">
        <v>2.7424272629888401E-2</v>
      </c>
      <c r="X97" s="15">
        <v>0.106664040769452</v>
      </c>
      <c r="Y97" s="15">
        <v>2.0056234729354201E-2</v>
      </c>
    </row>
    <row r="98" spans="1:25" x14ac:dyDescent="0.35">
      <c r="A98" s="9">
        <v>95</v>
      </c>
      <c r="H98" s="14">
        <v>1.07650839147439E-2</v>
      </c>
      <c r="I98" s="15">
        <v>0.101103062467978</v>
      </c>
      <c r="J98" s="15">
        <v>0.27184860086853202</v>
      </c>
      <c r="K98" s="15">
        <v>1.9628952263557001E-2</v>
      </c>
      <c r="L98" s="15">
        <v>0.13886264035364601</v>
      </c>
      <c r="M98" s="15">
        <v>0.14378554046313999</v>
      </c>
      <c r="N98" s="14">
        <v>6.2411557343233903E-3</v>
      </c>
      <c r="O98" s="15">
        <v>9.8172565094875694E-2</v>
      </c>
      <c r="P98" s="15">
        <v>9.9810310942788999E-2</v>
      </c>
      <c r="Q98" s="15">
        <v>1.5404465648917599E-2</v>
      </c>
      <c r="R98" s="15">
        <v>9.8628108690012595E-2</v>
      </c>
      <c r="S98" s="15">
        <v>6.53063907783651E-2</v>
      </c>
      <c r="T98" s="14">
        <v>1.9495216684106299E-2</v>
      </c>
      <c r="U98" s="15">
        <v>0.14462148514440701</v>
      </c>
      <c r="V98" s="15">
        <v>2.6139252890227199E-2</v>
      </c>
      <c r="W98" s="15">
        <v>2.1030522894076E-2</v>
      </c>
      <c r="X98" s="15">
        <v>8.6530818818096003E-2</v>
      </c>
      <c r="Y98" s="15">
        <v>5.4872416078330004E-3</v>
      </c>
    </row>
    <row r="99" spans="1:25" x14ac:dyDescent="0.35">
      <c r="A99" s="9">
        <v>96</v>
      </c>
      <c r="H99" s="14">
        <v>1.4048142805938101E-2</v>
      </c>
      <c r="I99" s="15">
        <v>0.120917408827711</v>
      </c>
      <c r="J99" s="15">
        <v>0.26051587634956602</v>
      </c>
      <c r="K99" s="15">
        <v>2.31488379891873E-2</v>
      </c>
      <c r="L99" s="15">
        <v>0.157650637335257</v>
      </c>
      <c r="M99" s="15">
        <v>0.15439886542568801</v>
      </c>
      <c r="N99" s="14">
        <v>1.0225418091541E-2</v>
      </c>
      <c r="O99" s="15">
        <v>8.6663371845227793E-2</v>
      </c>
      <c r="P99" s="15">
        <v>9.2445126993315099E-2</v>
      </c>
      <c r="Q99" s="15">
        <v>2.0358769594465899E-2</v>
      </c>
      <c r="R99" s="15">
        <v>8.6503105806928202E-2</v>
      </c>
      <c r="S99" s="15">
        <v>4.2289516775060099E-2</v>
      </c>
      <c r="T99" s="14">
        <v>2.0742914453523401E-2</v>
      </c>
      <c r="U99" s="15">
        <v>0.140632225969539</v>
      </c>
      <c r="V99" s="15">
        <v>1.99296019879764E-2</v>
      </c>
      <c r="W99" s="15">
        <v>2.41833577237794E-2</v>
      </c>
      <c r="X99" s="15">
        <v>8.5094090535267605E-2</v>
      </c>
      <c r="Y99" s="15">
        <v>5.6444366500353503E-3</v>
      </c>
    </row>
    <row r="100" spans="1:25" x14ac:dyDescent="0.35">
      <c r="A100" s="9">
        <v>97</v>
      </c>
      <c r="H100" s="14">
        <v>1.49164712000834E-2</v>
      </c>
      <c r="I100" s="15">
        <v>0.112280164781594</v>
      </c>
      <c r="J100" s="15">
        <v>0.26249876412706102</v>
      </c>
      <c r="K100" s="15">
        <v>5.2714274044653201E-3</v>
      </c>
      <c r="L100" s="15">
        <v>0.126691687621696</v>
      </c>
      <c r="M100" s="15">
        <v>0.119757070075543</v>
      </c>
      <c r="N100" s="14">
        <v>1.4618363034109899E-2</v>
      </c>
      <c r="O100" s="15">
        <v>0.11808895714848799</v>
      </c>
      <c r="P100" s="15">
        <v>4.5696318123464301E-2</v>
      </c>
      <c r="Q100" s="15">
        <v>2.6621907899760301E-2</v>
      </c>
      <c r="R100" s="15">
        <v>8.6161583848381199E-2</v>
      </c>
      <c r="S100" s="15">
        <v>1.48265114582588E-2</v>
      </c>
      <c r="T100" s="14">
        <v>2.3823524512222999E-2</v>
      </c>
      <c r="U100" s="15">
        <v>0.13365422940142499</v>
      </c>
      <c r="V100" s="15">
        <v>5.4278691448539102E-3</v>
      </c>
      <c r="W100" s="15">
        <v>2.8511747043140499E-2</v>
      </c>
      <c r="X100" s="15">
        <v>6.91085799674169E-2</v>
      </c>
      <c r="Y100" s="15">
        <v>3.7180833034393998E-4</v>
      </c>
    </row>
    <row r="101" spans="1:25" x14ac:dyDescent="0.35">
      <c r="A101" s="9">
        <v>98</v>
      </c>
      <c r="H101" s="14">
        <v>1.3246680857441E-2</v>
      </c>
      <c r="I101" s="15">
        <v>0.100238539836707</v>
      </c>
      <c r="J101" s="15">
        <v>0.19738932337453299</v>
      </c>
      <c r="K101" s="15">
        <v>8.0071364160220603E-3</v>
      </c>
      <c r="L101" s="15">
        <v>0.11248380485321</v>
      </c>
      <c r="M101" s="15">
        <v>7.8111602017562301E-2</v>
      </c>
      <c r="N101" s="14">
        <v>2.0949132698009802E-2</v>
      </c>
      <c r="O101" s="15">
        <v>0.116812656306607</v>
      </c>
      <c r="P101" s="15">
        <v>2.2766261817040501E-2</v>
      </c>
      <c r="Q101" s="15">
        <v>3.0604381695910701E-2</v>
      </c>
      <c r="R101" s="15">
        <v>8.6222370293925002E-2</v>
      </c>
      <c r="S101" s="15">
        <v>1.07063433186674E-2</v>
      </c>
      <c r="T101" s="14">
        <v>2.3903997098470801E-2</v>
      </c>
      <c r="U101" s="15">
        <v>7.8970918944832699E-2</v>
      </c>
      <c r="V101" s="15">
        <v>2.9033598861543E-3</v>
      </c>
      <c r="W101" s="15">
        <v>3.0069430805081201E-2</v>
      </c>
      <c r="X101" s="15">
        <v>4.77678654361871E-2</v>
      </c>
      <c r="Y101" s="16">
        <v>1.90107631770112E-5</v>
      </c>
    </row>
    <row r="102" spans="1:25" x14ac:dyDescent="0.35">
      <c r="A102" s="9">
        <v>99</v>
      </c>
      <c r="H102" s="14">
        <v>1.09673900558448E-2</v>
      </c>
      <c r="I102" s="15">
        <v>0.102194547158068</v>
      </c>
      <c r="J102" s="15">
        <v>0.13299570358365001</v>
      </c>
      <c r="K102" s="15">
        <v>1.17746551459581E-2</v>
      </c>
      <c r="L102" s="15">
        <v>0.115217925418544</v>
      </c>
      <c r="M102" s="15">
        <v>4.9131243391721098E-2</v>
      </c>
      <c r="N102" s="14">
        <v>2.6248413297099201E-2</v>
      </c>
      <c r="O102" s="15">
        <v>0.148230462910416</v>
      </c>
      <c r="P102" s="15">
        <v>1.13225692895297E-2</v>
      </c>
      <c r="Q102" s="15">
        <v>2.7503972747988801E-2</v>
      </c>
      <c r="R102" s="15">
        <v>8.3601841824561193E-2</v>
      </c>
      <c r="S102" s="15">
        <v>2.8165277570566401E-3</v>
      </c>
      <c r="T102" s="14">
        <v>2.0251111764788499E-2</v>
      </c>
      <c r="U102" s="15">
        <v>7.4525136907259898E-2</v>
      </c>
      <c r="V102" s="15">
        <v>3.52234725934476E-3</v>
      </c>
      <c r="W102" s="15">
        <v>3.2669922471116802E-2</v>
      </c>
      <c r="X102" s="15">
        <v>3.72528582996055E-2</v>
      </c>
      <c r="Y102" s="15">
        <v>0</v>
      </c>
    </row>
    <row r="103" spans="1:25" x14ac:dyDescent="0.35">
      <c r="A103" s="9">
        <v>100</v>
      </c>
      <c r="H103" s="14">
        <v>1.1814534425283799E-2</v>
      </c>
      <c r="I103" s="15">
        <v>7.8297971848630299E-2</v>
      </c>
      <c r="J103" s="15">
        <v>0.16955608233692099</v>
      </c>
      <c r="K103" s="15">
        <v>1.8098466079969299E-2</v>
      </c>
      <c r="L103" s="15">
        <v>0.13515539935828999</v>
      </c>
      <c r="M103" s="15">
        <v>3.9205630793796298E-2</v>
      </c>
      <c r="N103" s="14">
        <v>2.4899535757952201E-2</v>
      </c>
      <c r="O103" s="15">
        <v>0.12547692454055501</v>
      </c>
      <c r="P103" s="15">
        <v>3.3205542073355301E-3</v>
      </c>
      <c r="Q103" s="15">
        <v>2.59471477327659E-2</v>
      </c>
      <c r="R103" s="15">
        <v>6.9150648084254598E-2</v>
      </c>
      <c r="S103" s="15">
        <v>1.4940906366737001E-3</v>
      </c>
      <c r="T103" s="14">
        <v>1.7709781966039201E-2</v>
      </c>
      <c r="U103" s="15">
        <v>3.9136739837274302E-2</v>
      </c>
      <c r="V103" s="15">
        <v>4.3143351388016697E-3</v>
      </c>
      <c r="W103" s="15">
        <v>2.55490621552996E-2</v>
      </c>
      <c r="X103" s="15">
        <v>2.17398531936202E-2</v>
      </c>
      <c r="Y103" s="15">
        <v>0</v>
      </c>
    </row>
    <row r="104" spans="1:25" x14ac:dyDescent="0.35">
      <c r="A104" s="9">
        <v>101</v>
      </c>
      <c r="H104" s="14">
        <v>2.1020143932688098E-2</v>
      </c>
      <c r="I104" s="15">
        <v>0.14521810159170701</v>
      </c>
      <c r="J104" s="15">
        <v>5.7069051531756003E-2</v>
      </c>
      <c r="K104" s="15">
        <v>1.9287451870364399E-2</v>
      </c>
      <c r="L104" s="15">
        <v>0.125030022540875</v>
      </c>
      <c r="M104" s="15">
        <v>3.4349559226339102E-2</v>
      </c>
      <c r="N104" s="14">
        <v>1.8961663839303599E-2</v>
      </c>
      <c r="O104" s="15">
        <v>6.8449781318207198E-2</v>
      </c>
      <c r="P104" s="15">
        <v>1.9539398708839199E-2</v>
      </c>
      <c r="Q104" s="15">
        <v>1.9639708130271199E-2</v>
      </c>
      <c r="R104" s="15">
        <v>5.7485995711865003E-2</v>
      </c>
      <c r="S104" s="15">
        <v>4.55489137208164E-3</v>
      </c>
      <c r="T104" s="14">
        <v>7.1665068099696699E-3</v>
      </c>
      <c r="U104" s="15">
        <v>0.26677948504070997</v>
      </c>
      <c r="V104" s="15">
        <v>4.1959945886769601E-2</v>
      </c>
      <c r="W104" s="15">
        <v>9.94162233219191E-3</v>
      </c>
      <c r="X104" s="15">
        <v>0.178812671654376</v>
      </c>
      <c r="Y104" s="15">
        <v>3.63739960222993E-2</v>
      </c>
    </row>
    <row r="105" spans="1:25" x14ac:dyDescent="0.35">
      <c r="A105" s="9">
        <v>102</v>
      </c>
      <c r="H105" s="14">
        <v>2.8512131993404601E-2</v>
      </c>
      <c r="I105" s="15">
        <v>0.130112514186768</v>
      </c>
      <c r="J105" s="15">
        <v>4.1428534789860298E-2</v>
      </c>
      <c r="K105" s="15">
        <v>1.6947963530814601E-2</v>
      </c>
      <c r="L105" s="15">
        <v>9.7621251608552104E-2</v>
      </c>
      <c r="M105" s="15">
        <v>1.57958558361453E-2</v>
      </c>
      <c r="N105" s="14">
        <v>1.00980257389934E-2</v>
      </c>
      <c r="O105" s="15">
        <v>0.278859686620337</v>
      </c>
      <c r="P105" s="15">
        <v>9.11714693021968E-2</v>
      </c>
      <c r="Q105" s="15">
        <v>3.0532827630061102E-3</v>
      </c>
      <c r="R105" s="15">
        <v>0.170466470619831</v>
      </c>
      <c r="S105" s="15">
        <v>5.5644402875671302E-2</v>
      </c>
      <c r="T105" s="14">
        <v>6.6895090534946399E-3</v>
      </c>
      <c r="U105" s="15">
        <v>0.23447502092984199</v>
      </c>
      <c r="V105" s="15">
        <v>3.4678792135030501E-2</v>
      </c>
      <c r="W105" s="15">
        <v>1.58883016570955E-2</v>
      </c>
      <c r="X105" s="15">
        <v>0.142451400553503</v>
      </c>
      <c r="Y105" s="15">
        <v>3.6081685978391703E-2</v>
      </c>
    </row>
    <row r="106" spans="1:25" x14ac:dyDescent="0.35">
      <c r="A106" s="9">
        <v>103</v>
      </c>
      <c r="H106" s="14">
        <v>4.4071343915084098E-2</v>
      </c>
      <c r="I106" s="15">
        <v>0.16205438407657599</v>
      </c>
      <c r="J106" s="15">
        <v>1.36419240872867E-2</v>
      </c>
      <c r="K106" s="15">
        <v>1.4903581982741399E-2</v>
      </c>
      <c r="L106" s="15">
        <v>8.9955445435404596E-2</v>
      </c>
      <c r="M106" s="15">
        <v>7.1789369995183599E-3</v>
      </c>
      <c r="N106" s="14">
        <v>8.6118749806574496E-3</v>
      </c>
      <c r="O106" s="15">
        <v>0.23622149902075601</v>
      </c>
      <c r="P106" s="15">
        <v>9.6486831628745495E-2</v>
      </c>
      <c r="Q106" s="15">
        <v>6.67564642429777E-3</v>
      </c>
      <c r="R106" s="15">
        <v>0.19480249272649999</v>
      </c>
      <c r="S106" s="15">
        <v>8.6378406752046194E-2</v>
      </c>
      <c r="T106" s="14">
        <v>7.2618328704672098E-3</v>
      </c>
      <c r="U106" s="15">
        <v>0.19089048754566601</v>
      </c>
      <c r="V106" s="15">
        <v>3.5101041162475997E-2</v>
      </c>
      <c r="W106" s="15">
        <v>1.00901945312259E-2</v>
      </c>
      <c r="X106" s="15">
        <v>0.138604591376387</v>
      </c>
      <c r="Y106" s="15">
        <v>5.1904228067446198E-2</v>
      </c>
    </row>
    <row r="107" spans="1:25" x14ac:dyDescent="0.35">
      <c r="A107" s="9">
        <v>104</v>
      </c>
      <c r="H107" s="14">
        <v>4.2909903729837801E-2</v>
      </c>
      <c r="I107" s="15">
        <v>8.2171273159482E-2</v>
      </c>
      <c r="J107" s="15">
        <v>3.7916960299788E-3</v>
      </c>
      <c r="K107" s="15">
        <v>1.59660053187296E-2</v>
      </c>
      <c r="L107" s="15">
        <v>7.5242926015856595E-2</v>
      </c>
      <c r="M107" s="15">
        <v>4.0415013343006899E-3</v>
      </c>
      <c r="N107" s="14">
        <v>6.8164292509426301E-3</v>
      </c>
      <c r="O107" s="15">
        <v>0.217698390224629</v>
      </c>
      <c r="P107" s="15">
        <v>7.7938129613170606E-2</v>
      </c>
      <c r="Q107" s="15">
        <v>5.8032143354942896E-3</v>
      </c>
      <c r="R107" s="15">
        <v>0.19770413794342301</v>
      </c>
      <c r="S107" s="15">
        <v>7.8809119094069499E-2</v>
      </c>
      <c r="T107" s="14">
        <v>6.6932633737453399E-3</v>
      </c>
      <c r="U107" s="15">
        <v>0.18657799603421499</v>
      </c>
      <c r="V107" s="15">
        <v>3.6003443486242202E-2</v>
      </c>
      <c r="W107" s="15">
        <v>1.0378581783257099E-2</v>
      </c>
      <c r="X107" s="15">
        <v>0.11539429211051599</v>
      </c>
      <c r="Y107" s="15">
        <v>5.0602991129458097E-2</v>
      </c>
    </row>
    <row r="108" spans="1:25" x14ac:dyDescent="0.35">
      <c r="A108" s="9">
        <v>105</v>
      </c>
      <c r="H108" s="14">
        <v>1.8751540087735399E-2</v>
      </c>
      <c r="I108" s="15">
        <v>8.07085668687261E-2</v>
      </c>
      <c r="J108" s="15">
        <v>0.27246732863058698</v>
      </c>
      <c r="K108" s="15">
        <v>1.1123123909849399E-2</v>
      </c>
      <c r="L108" s="15">
        <v>0.13738251202850399</v>
      </c>
      <c r="M108" s="15">
        <v>0.15052838590499501</v>
      </c>
      <c r="N108" s="14">
        <v>7.44509881841573E-3</v>
      </c>
      <c r="O108" s="15">
        <v>0.20552268496156501</v>
      </c>
      <c r="P108" s="15">
        <v>9.32845947508123E-2</v>
      </c>
      <c r="Q108" s="15">
        <v>6.0532846466361699E-3</v>
      </c>
      <c r="R108" s="15">
        <v>0.169147306973529</v>
      </c>
      <c r="S108" s="15">
        <v>7.7770066904433E-2</v>
      </c>
      <c r="T108" s="14">
        <v>6.9372097095492099E-3</v>
      </c>
      <c r="U108" s="15">
        <v>0.16061674591836</v>
      </c>
      <c r="V108" s="15">
        <v>4.9187976108390603E-2</v>
      </c>
      <c r="W108" s="15">
        <v>9.6077150411426303E-3</v>
      </c>
      <c r="X108" s="15">
        <v>0.143013446207892</v>
      </c>
      <c r="Y108" s="15">
        <v>7.7250452904940495E-2</v>
      </c>
    </row>
    <row r="109" spans="1:25" x14ac:dyDescent="0.35">
      <c r="A109" s="9">
        <v>106</v>
      </c>
      <c r="H109" s="14">
        <v>1.99242331227713E-2</v>
      </c>
      <c r="I109" s="15">
        <v>8.6602618124345304E-2</v>
      </c>
      <c r="J109" s="15">
        <v>0.30442936511355001</v>
      </c>
      <c r="K109" s="15">
        <v>8.5771804955208503E-3</v>
      </c>
      <c r="L109" s="15">
        <v>0.124941075836266</v>
      </c>
      <c r="M109" s="15">
        <v>0.14942589780722401</v>
      </c>
      <c r="N109" s="14">
        <v>7.8224390741952095E-3</v>
      </c>
      <c r="O109" s="15">
        <v>0.143562344399457</v>
      </c>
      <c r="P109" s="15">
        <v>0.101656508460039</v>
      </c>
      <c r="Q109" s="15">
        <v>7.6831116782553601E-3</v>
      </c>
      <c r="R109" s="15">
        <v>0.11906377657256401</v>
      </c>
      <c r="S109" s="15">
        <v>7.8760146820118601E-2</v>
      </c>
      <c r="T109" s="14">
        <v>7.9366333849104406E-3</v>
      </c>
      <c r="U109" s="15">
        <v>0.121454579927341</v>
      </c>
      <c r="V109" s="15">
        <v>7.47590688277468E-2</v>
      </c>
      <c r="W109" s="15">
        <v>1.5729701593374001E-2</v>
      </c>
      <c r="X109" s="15">
        <v>0.126643447592348</v>
      </c>
      <c r="Y109" s="15">
        <v>6.1002633559090802E-2</v>
      </c>
    </row>
    <row r="110" spans="1:25" x14ac:dyDescent="0.35">
      <c r="A110" s="9">
        <v>107</v>
      </c>
      <c r="H110" s="14">
        <v>1.26879215396907E-2</v>
      </c>
      <c r="I110" s="15">
        <v>7.8691250326482706E-2</v>
      </c>
      <c r="J110" s="15">
        <v>0.25681393194050001</v>
      </c>
      <c r="K110" s="15">
        <v>7.1771473112532003E-3</v>
      </c>
      <c r="L110" s="15">
        <v>0.116589583436059</v>
      </c>
      <c r="M110" s="15">
        <v>0.106135796619371</v>
      </c>
      <c r="N110" s="14">
        <v>5.9352755303516301E-3</v>
      </c>
      <c r="O110" s="15">
        <v>0.103295360909645</v>
      </c>
      <c r="P110" s="15">
        <v>0.10629079397180199</v>
      </c>
      <c r="Q110" s="15">
        <v>1.10572551205818E-2</v>
      </c>
      <c r="R110" s="15">
        <v>0.103195489598709</v>
      </c>
      <c r="S110" s="15">
        <v>6.50051589392759E-2</v>
      </c>
      <c r="T110" s="14">
        <v>9.8658104973586899E-3</v>
      </c>
      <c r="U110" s="15">
        <v>9.36496116947068E-2</v>
      </c>
      <c r="V110" s="15">
        <v>8.2386362352945594E-2</v>
      </c>
      <c r="W110" s="15">
        <v>1.8149556888920101E-2</v>
      </c>
      <c r="X110" s="15">
        <v>0.120924392021661</v>
      </c>
      <c r="Y110" s="15">
        <v>6.85779068499974E-2</v>
      </c>
    </row>
    <row r="111" spans="1:25" x14ac:dyDescent="0.35">
      <c r="A111" s="9">
        <v>108</v>
      </c>
      <c r="H111" s="14">
        <v>9.5146681306438E-3</v>
      </c>
      <c r="I111" s="15">
        <v>7.7900039116930997E-2</v>
      </c>
      <c r="J111" s="15">
        <v>0.25557085946519398</v>
      </c>
      <c r="K111" s="15">
        <v>9.2250369944237506E-3</v>
      </c>
      <c r="L111" s="15">
        <v>0.13102905494202599</v>
      </c>
      <c r="M111" s="15">
        <v>7.1237291200061004E-2</v>
      </c>
      <c r="N111" s="14">
        <v>7.3007341192376203E-3</v>
      </c>
      <c r="O111" s="15">
        <v>9.1429077609182396E-2</v>
      </c>
      <c r="P111" s="15">
        <v>8.5694313354406207E-2</v>
      </c>
      <c r="Q111" s="15">
        <v>1.9295838056110501E-2</v>
      </c>
      <c r="R111" s="15">
        <v>9.6978803552282902E-2</v>
      </c>
      <c r="S111" s="15">
        <v>5.0999654026168503E-2</v>
      </c>
      <c r="T111" s="14">
        <v>1.98883736461134E-2</v>
      </c>
      <c r="U111" s="15">
        <v>6.3982396215601298E-2</v>
      </c>
      <c r="V111" s="15">
        <v>0.13063860223984899</v>
      </c>
      <c r="W111" s="15">
        <v>2.2608867604364001E-2</v>
      </c>
      <c r="X111" s="15">
        <v>9.6766543869813496E-2</v>
      </c>
      <c r="Y111" s="15">
        <v>4.2472541117353602E-2</v>
      </c>
    </row>
    <row r="112" spans="1:25" x14ac:dyDescent="0.35">
      <c r="A112" s="9">
        <v>109</v>
      </c>
      <c r="H112" s="14">
        <v>9.4638506807952303E-3</v>
      </c>
      <c r="I112" s="15">
        <v>0.127549771735045</v>
      </c>
      <c r="J112" s="15">
        <v>0.211910549012815</v>
      </c>
      <c r="K112" s="15">
        <v>7.5989650164325403E-3</v>
      </c>
      <c r="L112" s="15">
        <v>0.13204245366064901</v>
      </c>
      <c r="M112" s="15">
        <v>0.113412830967396</v>
      </c>
      <c r="N112" s="14">
        <v>1.46570606723907E-2</v>
      </c>
      <c r="O112" s="15">
        <v>0.105983558596318</v>
      </c>
      <c r="P112" s="15">
        <v>7.0964885809674E-2</v>
      </c>
      <c r="Q112" s="15">
        <v>2.5451073724814501E-2</v>
      </c>
      <c r="R112" s="15">
        <v>0.103566161210062</v>
      </c>
      <c r="S112" s="15">
        <v>2.63651260565178E-2</v>
      </c>
      <c r="T112" s="14">
        <v>1.5912237366819699E-2</v>
      </c>
      <c r="U112" s="15">
        <v>9.4068728408046004E-2</v>
      </c>
      <c r="V112" s="15">
        <v>6.22283706025872E-2</v>
      </c>
      <c r="W112" s="15">
        <v>2.3947144810815699E-2</v>
      </c>
      <c r="X112" s="15">
        <v>8.2152945633300306E-2</v>
      </c>
      <c r="Y112" s="15">
        <v>8.6389592729885605E-3</v>
      </c>
    </row>
    <row r="113" spans="1:25" x14ac:dyDescent="0.35">
      <c r="A113" s="9">
        <v>110</v>
      </c>
      <c r="H113" s="14">
        <v>1.3767828896787E-2</v>
      </c>
      <c r="I113" s="15">
        <v>0.14570021997923599</v>
      </c>
      <c r="J113" s="15">
        <v>0.15939856558200799</v>
      </c>
      <c r="K113" s="15">
        <v>4.0712727579964398E-3</v>
      </c>
      <c r="L113" s="15">
        <v>0.119575050747649</v>
      </c>
      <c r="M113" s="15">
        <v>5.9876434758100401E-2</v>
      </c>
      <c r="N113" s="14">
        <v>2.37822533519144E-2</v>
      </c>
      <c r="O113" s="15">
        <v>0.121488276390002</v>
      </c>
      <c r="P113" s="15">
        <v>2.9480945293360799E-2</v>
      </c>
      <c r="Q113" s="15">
        <v>2.3991808160670001E-2</v>
      </c>
      <c r="R113" s="15">
        <v>0.100989891205751</v>
      </c>
      <c r="S113" s="15">
        <v>2.8568281230058699E-2</v>
      </c>
      <c r="T113" s="14">
        <v>1.76848314703025E-2</v>
      </c>
      <c r="U113" s="15">
        <v>0.13055520298373299</v>
      </c>
      <c r="V113" s="15">
        <v>2.8205245009928201E-2</v>
      </c>
      <c r="W113" s="15">
        <v>1.6512443503870499E-2</v>
      </c>
      <c r="X113" s="15">
        <v>6.3461809652430104E-2</v>
      </c>
      <c r="Y113" s="15">
        <v>3.1369353317044E-3</v>
      </c>
    </row>
    <row r="114" spans="1:25" x14ac:dyDescent="0.35">
      <c r="A114" s="9">
        <v>111</v>
      </c>
      <c r="H114" s="14">
        <v>1.6696718018127301E-2</v>
      </c>
      <c r="I114" s="15">
        <v>0.16746811918830401</v>
      </c>
      <c r="J114" s="15">
        <v>0.113679656695031</v>
      </c>
      <c r="K114" s="15">
        <v>6.6352888027005801E-3</v>
      </c>
      <c r="L114" s="15">
        <v>5.5036686181132298E-2</v>
      </c>
      <c r="M114" s="15">
        <v>1.1141805676371E-2</v>
      </c>
      <c r="N114" s="14">
        <v>2.07654845765789E-2</v>
      </c>
      <c r="O114" s="15">
        <v>0.10520507751077</v>
      </c>
      <c r="P114" s="15">
        <v>1.34372697413983E-2</v>
      </c>
      <c r="Q114" s="15">
        <v>2.4141516632337299E-2</v>
      </c>
      <c r="R114" s="15">
        <v>0.10389854159933</v>
      </c>
      <c r="S114" s="15">
        <v>1.35350868601927E-2</v>
      </c>
      <c r="T114" s="14">
        <v>2.15532102561008E-2</v>
      </c>
      <c r="U114" s="15">
        <v>0.14405065385135701</v>
      </c>
      <c r="V114" s="15">
        <v>3.3315382564339399E-2</v>
      </c>
      <c r="W114" s="15">
        <v>2.5095440972113001E-2</v>
      </c>
      <c r="X114" s="15">
        <v>7.3153339835071204E-2</v>
      </c>
      <c r="Y114" s="15">
        <v>1.5906514590889201E-3</v>
      </c>
    </row>
    <row r="115" spans="1:25" x14ac:dyDescent="0.35">
      <c r="A115" s="9">
        <v>112</v>
      </c>
      <c r="H115" s="14">
        <v>2.4868606478557102E-2</v>
      </c>
      <c r="I115" s="15">
        <v>0.217332391504826</v>
      </c>
      <c r="J115" s="15">
        <v>7.5912103853907106E-2</v>
      </c>
      <c r="K115" s="15">
        <v>8.5182470957697095E-3</v>
      </c>
      <c r="L115" s="15">
        <v>0.106580652763659</v>
      </c>
      <c r="M115" s="15">
        <v>1.5856480141651301E-2</v>
      </c>
      <c r="N115" s="14">
        <v>1.14625865591445E-2</v>
      </c>
      <c r="O115" s="15">
        <v>3.9853473604732001E-2</v>
      </c>
      <c r="P115" s="15">
        <v>1.6577347167520799E-2</v>
      </c>
      <c r="Q115" s="15">
        <v>1.3706136009262499E-2</v>
      </c>
      <c r="R115" s="15">
        <v>9.7646875588595E-2</v>
      </c>
      <c r="S115" s="15">
        <v>1.82062403328546E-2</v>
      </c>
      <c r="T115" s="14">
        <v>2.4398061431289399E-2</v>
      </c>
      <c r="U115" s="15">
        <v>0.15812848048242301</v>
      </c>
      <c r="V115" s="15">
        <v>5.7414519877788698E-3</v>
      </c>
      <c r="W115" s="15">
        <v>2.8011217886991902E-2</v>
      </c>
      <c r="X115" s="15">
        <v>6.4330073623786593E-2</v>
      </c>
      <c r="Y115" s="16">
        <v>5.0361219751498798E-5</v>
      </c>
    </row>
    <row r="116" spans="1:25" x14ac:dyDescent="0.35">
      <c r="A116" s="9">
        <v>113</v>
      </c>
      <c r="H116" s="14">
        <v>3.5721229517968203E-2</v>
      </c>
      <c r="I116" s="15">
        <v>8.0245258002623401E-2</v>
      </c>
      <c r="J116" s="15">
        <v>0.293796532551657</v>
      </c>
      <c r="K116" s="15">
        <v>6.93142113016208E-3</v>
      </c>
      <c r="L116" s="15">
        <v>0.12779065999938399</v>
      </c>
      <c r="M116" s="15">
        <v>8.8230833321464697E-2</v>
      </c>
      <c r="N116" s="14">
        <v>1.1102789572010699E-2</v>
      </c>
      <c r="O116" s="15">
        <v>0.177227989814325</v>
      </c>
      <c r="P116" s="15">
        <v>0.171051676171524</v>
      </c>
      <c r="Q116" s="15">
        <v>5.9071193307459304E-3</v>
      </c>
      <c r="R116" s="15">
        <v>0.175653219854048</v>
      </c>
      <c r="S116" s="15">
        <v>8.9059304458128694E-2</v>
      </c>
      <c r="T116" s="14">
        <v>2.4012490931868798E-2</v>
      </c>
      <c r="U116" s="15">
        <v>0.13035905041543</v>
      </c>
      <c r="V116" s="15">
        <v>5.8698342597086201E-3</v>
      </c>
      <c r="W116" s="15">
        <v>2.8300873325727199E-2</v>
      </c>
      <c r="X116" s="15">
        <v>5.2427856040031799E-2</v>
      </c>
      <c r="Y116" s="15">
        <v>0</v>
      </c>
    </row>
    <row r="117" spans="1:25" x14ac:dyDescent="0.35">
      <c r="A117" s="9">
        <v>114</v>
      </c>
      <c r="H117" s="14">
        <v>1.7179335484538798E-2</v>
      </c>
      <c r="I117" s="15">
        <v>8.6928256753221703E-2</v>
      </c>
      <c r="J117" s="15">
        <v>0.29763140295213503</v>
      </c>
      <c r="K117" s="15">
        <v>6.4643032152751599E-3</v>
      </c>
      <c r="L117" s="15">
        <v>0.11509362424967701</v>
      </c>
      <c r="M117" s="15">
        <v>0.13661665412179599</v>
      </c>
      <c r="N117" s="14">
        <v>1.11967995688768E-2</v>
      </c>
      <c r="O117" s="15">
        <v>0.187560426837202</v>
      </c>
      <c r="P117" s="15">
        <v>0.14768257279024899</v>
      </c>
      <c r="Q117" s="15">
        <v>8.8916956507039107E-3</v>
      </c>
      <c r="R117" s="15">
        <v>0.18102265002647999</v>
      </c>
      <c r="S117" s="15">
        <v>0.10423308252742</v>
      </c>
      <c r="T117" s="14">
        <v>2.2910939089093401E-2</v>
      </c>
      <c r="U117" s="15">
        <v>0.117560503357982</v>
      </c>
      <c r="V117" s="15">
        <v>3.9892034304984001E-3</v>
      </c>
      <c r="W117" s="15">
        <v>2.39894017105747E-2</v>
      </c>
      <c r="X117" s="15">
        <v>3.51012845210135E-2</v>
      </c>
      <c r="Y117" s="15">
        <v>0</v>
      </c>
    </row>
    <row r="118" spans="1:25" x14ac:dyDescent="0.35">
      <c r="A118" s="9">
        <v>115</v>
      </c>
      <c r="H118" s="14">
        <v>1.1479816579492401E-2</v>
      </c>
      <c r="I118" s="15">
        <v>7.4887206542086096E-2</v>
      </c>
      <c r="J118" s="15">
        <v>0.31732779277207801</v>
      </c>
      <c r="K118" s="15">
        <v>4.9838496969739198E-3</v>
      </c>
      <c r="L118" s="15">
        <v>0.10151603392607</v>
      </c>
      <c r="M118" s="15">
        <v>0.16467353492515099</v>
      </c>
      <c r="N118" s="14">
        <v>9.78613835581656E-3</v>
      </c>
      <c r="O118" s="15">
        <v>0.18002885314560299</v>
      </c>
      <c r="P118" s="15">
        <v>0.16618944526717599</v>
      </c>
      <c r="Q118" s="15">
        <v>6.5605160938406399E-3</v>
      </c>
      <c r="R118" s="15">
        <v>0.15683824350922199</v>
      </c>
      <c r="S118" s="15">
        <v>0.10711920608461099</v>
      </c>
      <c r="T118" s="14">
        <v>1.36553352959788E-2</v>
      </c>
      <c r="U118" s="15">
        <v>4.8926113064253998E-2</v>
      </c>
      <c r="V118" s="15">
        <v>2.0470521488985399E-2</v>
      </c>
      <c r="W118" s="15">
        <v>2.1639062015028E-2</v>
      </c>
      <c r="X118" s="15">
        <v>1.3193758939668201E-2</v>
      </c>
      <c r="Y118" s="15">
        <v>0</v>
      </c>
    </row>
    <row r="119" spans="1:25" x14ac:dyDescent="0.35">
      <c r="A119" s="9">
        <v>116</v>
      </c>
      <c r="H119" s="14">
        <v>1.10004408252095E-2</v>
      </c>
      <c r="I119" s="15">
        <v>0.13702033637771999</v>
      </c>
      <c r="J119" s="15">
        <v>0.22862749403264401</v>
      </c>
      <c r="K119" s="15">
        <v>7.0004077391032796E-3</v>
      </c>
      <c r="L119" s="15">
        <v>0.10434428240507</v>
      </c>
      <c r="M119" s="15">
        <v>0.22708079024708999</v>
      </c>
      <c r="N119" s="14">
        <v>9.7396578939191805E-3</v>
      </c>
      <c r="O119" s="15">
        <v>0.12971948165692601</v>
      </c>
      <c r="P119" s="15">
        <v>0.16048876855524699</v>
      </c>
      <c r="Q119" s="15">
        <v>8.4549844642959806E-3</v>
      </c>
      <c r="R119" s="15">
        <v>0.108947990407141</v>
      </c>
      <c r="S119" s="15">
        <v>8.2275398284368403E-2</v>
      </c>
      <c r="T119" s="14">
        <v>6.3261871466732201E-3</v>
      </c>
      <c r="U119" s="15">
        <v>0.27135976798769801</v>
      </c>
      <c r="V119" s="15">
        <v>5.5168201793976003E-2</v>
      </c>
      <c r="W119" s="15">
        <v>8.0462332845930105E-3</v>
      </c>
      <c r="X119" s="15">
        <v>0.161489387347795</v>
      </c>
      <c r="Y119" s="15">
        <v>3.6281548807874597E-2</v>
      </c>
    </row>
    <row r="120" spans="1:25" x14ac:dyDescent="0.35">
      <c r="A120" s="9">
        <v>117</v>
      </c>
      <c r="H120" s="14">
        <v>1.3228141405672101E-2</v>
      </c>
      <c r="I120" s="15">
        <v>0.128083708331615</v>
      </c>
      <c r="J120" s="15">
        <v>0.24209392970260599</v>
      </c>
      <c r="K120" s="15">
        <v>3.2130911488082699E-3</v>
      </c>
      <c r="L120" s="15">
        <v>0.119898788098264</v>
      </c>
      <c r="M120" s="15">
        <v>0.13682722920502099</v>
      </c>
      <c r="N120" s="14">
        <v>6.8696187598200004E-3</v>
      </c>
      <c r="O120" s="15">
        <v>0.112473863697219</v>
      </c>
      <c r="P120" s="15">
        <v>0.100061391788141</v>
      </c>
      <c r="Q120" s="15">
        <v>1.0031032946897001E-2</v>
      </c>
      <c r="R120" s="15">
        <v>9.4655848721956995E-2</v>
      </c>
      <c r="S120" s="15">
        <v>6.3283452199847795E-2</v>
      </c>
      <c r="T120" s="14">
        <v>5.8790047105665702E-3</v>
      </c>
      <c r="U120" s="15">
        <v>0.25788399940622397</v>
      </c>
      <c r="V120" s="15">
        <v>4.2771541304216197E-2</v>
      </c>
      <c r="W120" s="15">
        <v>1.3971597232800399E-2</v>
      </c>
      <c r="X120" s="15">
        <v>0.14585502038335599</v>
      </c>
      <c r="Y120" s="15">
        <v>5.1551691752602401E-2</v>
      </c>
    </row>
    <row r="121" spans="1:25" x14ac:dyDescent="0.35">
      <c r="A121" s="9">
        <v>118</v>
      </c>
      <c r="H121" s="14">
        <v>1.2680001908597501E-2</v>
      </c>
      <c r="I121" s="15">
        <v>0.17098017055728901</v>
      </c>
      <c r="J121" s="15">
        <v>0.168363373531947</v>
      </c>
      <c r="K121" s="15">
        <v>2.54729252473051E-3</v>
      </c>
      <c r="L121" s="15">
        <v>9.0313413816731594E-2</v>
      </c>
      <c r="M121" s="15">
        <v>3.24896925839398E-2</v>
      </c>
      <c r="N121" s="14">
        <v>7.67001736967661E-3</v>
      </c>
      <c r="O121" s="15">
        <v>9.8301133309127597E-2</v>
      </c>
      <c r="P121" s="15">
        <v>7.8076826325365403E-2</v>
      </c>
      <c r="Q121" s="15">
        <v>1.5552116888568999E-2</v>
      </c>
      <c r="R121" s="15">
        <v>9.9007354359474595E-2</v>
      </c>
      <c r="S121" s="15">
        <v>5.2043289094422997E-2</v>
      </c>
      <c r="T121" s="14">
        <v>6.5131178473458798E-3</v>
      </c>
      <c r="U121" s="15">
        <v>0.21328645308556801</v>
      </c>
      <c r="V121" s="15">
        <v>5.0574574019100302E-2</v>
      </c>
      <c r="W121" s="15">
        <v>9.8704973475299308E-3</v>
      </c>
      <c r="X121" s="15">
        <v>0.15547219722161801</v>
      </c>
      <c r="Y121" s="15">
        <v>6.8500534026064805E-2</v>
      </c>
    </row>
    <row r="122" spans="1:25" x14ac:dyDescent="0.35">
      <c r="A122" s="9">
        <v>119</v>
      </c>
      <c r="H122" s="14">
        <v>2.42342548764365E-2</v>
      </c>
      <c r="I122" s="15">
        <v>4.9098306817937899E-2</v>
      </c>
      <c r="J122" s="15">
        <v>0.29121452116244501</v>
      </c>
      <c r="K122" s="15">
        <v>1.0402551649223799E-2</v>
      </c>
      <c r="L122" s="15">
        <v>0.12482924941121699</v>
      </c>
      <c r="M122" s="15">
        <v>0.125183852138818</v>
      </c>
      <c r="N122" s="14">
        <v>1.2962956355586201E-2</v>
      </c>
      <c r="O122" s="15">
        <v>8.5275738862412201E-2</v>
      </c>
      <c r="P122" s="15">
        <v>0.11665377452180201</v>
      </c>
      <c r="Q122" s="15">
        <v>2.0454469814022901E-2</v>
      </c>
      <c r="R122" s="15">
        <v>0.102754857699679</v>
      </c>
      <c r="S122" s="15">
        <v>2.61445502909088E-2</v>
      </c>
      <c r="T122" s="14">
        <v>6.2793877419614497E-3</v>
      </c>
      <c r="U122" s="15">
        <v>0.198002952740608</v>
      </c>
      <c r="V122" s="15">
        <v>4.89845422872347E-2</v>
      </c>
      <c r="W122" s="15">
        <v>9.9345417193920996E-3</v>
      </c>
      <c r="X122" s="15">
        <v>0.12710167403511399</v>
      </c>
      <c r="Y122" s="15">
        <v>5.2927152103293303E-2</v>
      </c>
    </row>
    <row r="123" spans="1:25" x14ac:dyDescent="0.35">
      <c r="A123" s="9">
        <v>120</v>
      </c>
      <c r="H123" s="14">
        <v>2.54618130725623E-2</v>
      </c>
      <c r="I123" s="15">
        <v>6.31485827065877E-2</v>
      </c>
      <c r="J123" s="15">
        <v>0.30879604794993099</v>
      </c>
      <c r="K123" s="15">
        <v>9.8022394835139692E-3</v>
      </c>
      <c r="L123" s="15">
        <v>9.3997127555659296E-2</v>
      </c>
      <c r="M123" s="15">
        <v>0.21593278246266001</v>
      </c>
      <c r="N123" s="14">
        <v>2.5055099389790999E-2</v>
      </c>
      <c r="O123" s="15">
        <v>0.12014299349287599</v>
      </c>
      <c r="P123" s="15">
        <v>5.2171764254298002E-2</v>
      </c>
      <c r="Q123" s="15">
        <v>1.9702886909298101E-2</v>
      </c>
      <c r="R123" s="15">
        <v>0.10110654306858</v>
      </c>
      <c r="S123" s="15">
        <v>2.8219193962755001E-2</v>
      </c>
      <c r="T123" s="14">
        <v>9.9054720799646792E-3</v>
      </c>
      <c r="U123" s="15">
        <v>0.13423282679680201</v>
      </c>
      <c r="V123" s="15">
        <v>8.2335640095033705E-2</v>
      </c>
      <c r="W123" s="15">
        <v>1.15894513113178E-2</v>
      </c>
      <c r="X123" s="15">
        <v>0.139160714110138</v>
      </c>
      <c r="Y123" s="15">
        <v>6.6615757284059801E-2</v>
      </c>
    </row>
    <row r="124" spans="1:25" x14ac:dyDescent="0.35">
      <c r="A124" s="9">
        <v>121</v>
      </c>
      <c r="H124" s="14">
        <v>1.7389019522058301E-2</v>
      </c>
      <c r="I124" s="15">
        <v>9.3879110419935893E-2</v>
      </c>
      <c r="J124" s="15">
        <v>0.31799290966431598</v>
      </c>
      <c r="K124" s="15">
        <v>1.19398035974631E-2</v>
      </c>
      <c r="L124" s="15">
        <v>0.103943056488012</v>
      </c>
      <c r="M124" s="15">
        <v>0.195136722087872</v>
      </c>
      <c r="N124" s="14">
        <v>1.7434808487506899E-2</v>
      </c>
      <c r="O124" s="15">
        <v>6.2943903602309406E-2</v>
      </c>
      <c r="P124" s="15">
        <v>1.7063498116230001E-2</v>
      </c>
      <c r="Q124" s="15">
        <v>2.1712366874831499E-2</v>
      </c>
      <c r="R124" s="15">
        <v>0.113676243564016</v>
      </c>
      <c r="S124" s="15">
        <v>2.6715031502245499E-2</v>
      </c>
      <c r="T124" s="14">
        <v>6.8432006714105103E-3</v>
      </c>
      <c r="U124" s="15">
        <v>9.5584685282746301E-2</v>
      </c>
      <c r="V124" s="15">
        <v>0.114612399117947</v>
      </c>
      <c r="W124" s="15">
        <v>1.29755364251271E-2</v>
      </c>
      <c r="X124" s="15">
        <v>0.118880675595525</v>
      </c>
      <c r="Y124" s="15">
        <v>7.6578945472307605E-2</v>
      </c>
    </row>
    <row r="125" spans="1:25" x14ac:dyDescent="0.35">
      <c r="A125" s="9">
        <v>122</v>
      </c>
      <c r="H125" s="14">
        <v>1.7808160072252201E-2</v>
      </c>
      <c r="I125" s="15">
        <v>0.12632420270060901</v>
      </c>
      <c r="J125" s="15">
        <v>0.26629674944901299</v>
      </c>
      <c r="K125" s="15">
        <v>3.7149608031423502E-3</v>
      </c>
      <c r="L125" s="15">
        <v>0.104962498109724</v>
      </c>
      <c r="M125" s="15">
        <v>0.151176441641896</v>
      </c>
      <c r="N125" s="14">
        <v>1.8237503134597599E-2</v>
      </c>
      <c r="O125" s="15">
        <v>2.2972689110582201E-2</v>
      </c>
      <c r="P125" s="15">
        <v>1.5472711211262201E-2</v>
      </c>
      <c r="Q125" s="15">
        <v>1.33114174837061E-2</v>
      </c>
      <c r="R125" s="15">
        <v>9.9931671995733704E-2</v>
      </c>
      <c r="S125" s="15">
        <v>1.96797258279378E-2</v>
      </c>
      <c r="T125" s="14">
        <v>6.6799825051518701E-3</v>
      </c>
      <c r="U125" s="15">
        <v>9.6278136621533797E-2</v>
      </c>
      <c r="V125" s="15">
        <v>8.1540998460983199E-2</v>
      </c>
      <c r="W125" s="15">
        <v>1.6235040665059298E-2</v>
      </c>
      <c r="X125" s="15">
        <v>0.10285641595409099</v>
      </c>
      <c r="Y125" s="15">
        <v>7.0969771088133404E-2</v>
      </c>
    </row>
    <row r="126" spans="1:25" x14ac:dyDescent="0.35">
      <c r="A126" s="9">
        <v>123</v>
      </c>
      <c r="H126" s="14">
        <v>3.6860814199732202E-2</v>
      </c>
      <c r="I126" s="15">
        <v>3.36179313984631E-2</v>
      </c>
      <c r="J126" s="15">
        <v>0.26186496158184402</v>
      </c>
      <c r="K126" s="15">
        <v>6.9437498262155299E-3</v>
      </c>
      <c r="L126" s="15">
        <v>0.11729665927355799</v>
      </c>
      <c r="M126" s="15">
        <v>0.14187955085787801</v>
      </c>
      <c r="N126" s="14">
        <v>1.2648534409078101E-2</v>
      </c>
      <c r="O126" s="15">
        <v>0.123563385110217</v>
      </c>
      <c r="P126" s="15">
        <v>0.24060991497234899</v>
      </c>
      <c r="Q126" s="15">
        <v>1.0129739395938E-2</v>
      </c>
      <c r="R126" s="15">
        <v>0.137416406357357</v>
      </c>
      <c r="S126" s="15">
        <v>0.138023146001403</v>
      </c>
      <c r="T126" s="14">
        <v>1.3700891199345099E-2</v>
      </c>
      <c r="U126" s="15">
        <v>7.5942859251528397E-2</v>
      </c>
      <c r="V126" s="15">
        <v>0.103977715297448</v>
      </c>
      <c r="W126" s="15">
        <v>1.9437427189238701E-2</v>
      </c>
      <c r="X126" s="15">
        <v>7.6222768773846802E-2</v>
      </c>
      <c r="Y126" s="15">
        <v>3.47170755091031E-2</v>
      </c>
    </row>
    <row r="127" spans="1:25" x14ac:dyDescent="0.35">
      <c r="A127" s="9">
        <v>124</v>
      </c>
      <c r="H127" s="14">
        <v>3.1042606621212301E-2</v>
      </c>
      <c r="I127" s="15">
        <v>4.3514831047738602E-2</v>
      </c>
      <c r="J127" s="15">
        <v>0.35391796678381199</v>
      </c>
      <c r="K127" s="15">
        <v>7.1864633000479402E-3</v>
      </c>
      <c r="L127" s="15">
        <v>0.11604678978958601</v>
      </c>
      <c r="M127" s="15">
        <v>0.15102328785312299</v>
      </c>
      <c r="N127" s="14">
        <v>1.17755457423516E-2</v>
      </c>
      <c r="O127" s="15">
        <v>0.129658802850316</v>
      </c>
      <c r="P127" s="15">
        <v>0.230200654902698</v>
      </c>
      <c r="Q127" s="15">
        <v>2.49821077761537E-2</v>
      </c>
      <c r="R127" s="15">
        <v>0.159350590070792</v>
      </c>
      <c r="S127" s="15">
        <v>0.16652533852997001</v>
      </c>
      <c r="T127" s="14">
        <v>1.5905430214985101E-2</v>
      </c>
      <c r="U127" s="15">
        <v>0.110195165516052</v>
      </c>
      <c r="V127" s="15">
        <v>5.2987323630641701E-2</v>
      </c>
      <c r="W127" s="15">
        <v>2.33133777498294E-2</v>
      </c>
      <c r="X127" s="15">
        <v>6.9559327474989205E-2</v>
      </c>
      <c r="Y127" s="15">
        <v>8.0376166514590092E-3</v>
      </c>
    </row>
    <row r="128" spans="1:25" x14ac:dyDescent="0.35">
      <c r="A128" s="9">
        <v>125</v>
      </c>
      <c r="N128" s="14">
        <v>1.39209443117559E-2</v>
      </c>
      <c r="O128" s="15">
        <v>0.144540771894592</v>
      </c>
      <c r="P128" s="15">
        <v>0.24178253831005</v>
      </c>
      <c r="Q128" s="15">
        <v>1.33059293665254E-2</v>
      </c>
      <c r="R128" s="15">
        <v>0.156486888137399</v>
      </c>
      <c r="S128" s="15">
        <v>0.1395623391344</v>
      </c>
      <c r="T128" s="14">
        <v>1.8975385954877501E-2</v>
      </c>
      <c r="U128" s="15">
        <v>0.115842907014564</v>
      </c>
      <c r="V128" s="15">
        <v>3.0372327609532599E-2</v>
      </c>
      <c r="W128" s="15">
        <v>2.9388254439111999E-2</v>
      </c>
      <c r="X128" s="15">
        <v>7.8956753494169002E-2</v>
      </c>
      <c r="Y128" s="15">
        <v>7.9358116641305501E-3</v>
      </c>
    </row>
    <row r="129" spans="1:25" x14ac:dyDescent="0.35">
      <c r="A129" s="9">
        <v>126</v>
      </c>
      <c r="N129" s="14">
        <v>1.29117015832464E-2</v>
      </c>
      <c r="O129" s="15">
        <v>0.117432895991835</v>
      </c>
      <c r="P129" s="15">
        <v>0.23175559805615001</v>
      </c>
      <c r="Q129" s="15">
        <v>4.6379522213983197E-3</v>
      </c>
      <c r="R129" s="15">
        <v>0.12056468787909</v>
      </c>
      <c r="S129" s="15">
        <v>0.11180510537102099</v>
      </c>
      <c r="T129" s="14">
        <v>2.6181522255019199E-2</v>
      </c>
      <c r="U129" s="15">
        <v>0.131181921782802</v>
      </c>
      <c r="V129" s="15">
        <v>2.41881666538457E-2</v>
      </c>
      <c r="W129" s="15">
        <v>2.7951659537628099E-2</v>
      </c>
      <c r="X129" s="15">
        <v>8.2136127194818498E-2</v>
      </c>
      <c r="Y129" s="15">
        <v>2.8445235755954501E-3</v>
      </c>
    </row>
    <row r="130" spans="1:25" x14ac:dyDescent="0.35">
      <c r="A130" s="9">
        <v>127</v>
      </c>
      <c r="N130" s="14">
        <v>1.20303139961022E-2</v>
      </c>
      <c r="O130" s="15">
        <v>0.106993539545362</v>
      </c>
      <c r="P130" s="15">
        <v>0.15123872305998801</v>
      </c>
      <c r="Q130" s="15">
        <v>8.1211524146607202E-3</v>
      </c>
      <c r="R130" s="15">
        <v>0.107652116245089</v>
      </c>
      <c r="S130" s="15">
        <v>7.3082513639983304E-2</v>
      </c>
      <c r="T130" s="14">
        <v>2.7544170478277199E-2</v>
      </c>
      <c r="U130" s="15">
        <v>0.166894553215336</v>
      </c>
      <c r="V130" s="15">
        <v>6.03158161983327E-3</v>
      </c>
      <c r="W130" s="15">
        <v>2.5524132908586902E-2</v>
      </c>
      <c r="X130" s="15">
        <v>7.7365209530181805E-2</v>
      </c>
      <c r="Y130" s="15">
        <v>8.6737869800858499E-4</v>
      </c>
    </row>
    <row r="131" spans="1:25" x14ac:dyDescent="0.35">
      <c r="A131" s="9">
        <v>128</v>
      </c>
      <c r="N131" s="14">
        <v>9.5245765104549802E-3</v>
      </c>
      <c r="O131" s="15">
        <v>0.110041285173568</v>
      </c>
      <c r="P131" s="15">
        <v>9.2143899628041398E-2</v>
      </c>
      <c r="Q131" s="15">
        <v>1.2144743613428099E-2</v>
      </c>
      <c r="R131" s="15">
        <v>0.10563554285122401</v>
      </c>
      <c r="S131" s="15">
        <v>4.9475440459416299E-2</v>
      </c>
      <c r="T131" s="14">
        <v>2.33774176826025E-2</v>
      </c>
      <c r="U131" s="15">
        <v>0.11644025871071</v>
      </c>
      <c r="V131" s="15">
        <v>3.4214785752719398E-3</v>
      </c>
      <c r="W131" s="15">
        <v>2.6430934062605001E-2</v>
      </c>
      <c r="X131" s="15">
        <v>5.8864425191504102E-2</v>
      </c>
      <c r="Y131" s="15">
        <v>0</v>
      </c>
    </row>
    <row r="132" spans="1:25" x14ac:dyDescent="0.35">
      <c r="A132" s="9">
        <v>129</v>
      </c>
      <c r="N132" s="14">
        <v>1.0661336906915E-2</v>
      </c>
      <c r="O132" s="15">
        <v>6.8721339582242899E-2</v>
      </c>
      <c r="P132" s="15">
        <v>0.16447402768964101</v>
      </c>
      <c r="Q132" s="15">
        <v>1.8155947045696001E-2</v>
      </c>
      <c r="R132" s="15">
        <v>0.121879453998223</v>
      </c>
      <c r="S132" s="15">
        <v>2.8793604607523601E-2</v>
      </c>
      <c r="T132" s="14">
        <v>2.03869944517307E-2</v>
      </c>
      <c r="U132" s="15">
        <v>8.9910823393182598E-2</v>
      </c>
      <c r="V132" s="15">
        <v>1.4194954558622999E-2</v>
      </c>
      <c r="W132" s="15">
        <v>2.1996680053730799E-2</v>
      </c>
      <c r="X132" s="15">
        <v>4.2902247754073697E-2</v>
      </c>
      <c r="Y132" s="15">
        <v>1.3270223363630899E-3</v>
      </c>
    </row>
    <row r="133" spans="1:25" x14ac:dyDescent="0.35">
      <c r="A133" s="9">
        <v>130</v>
      </c>
      <c r="N133" s="14">
        <v>2.01121261313165E-2</v>
      </c>
      <c r="O133" s="15">
        <v>0.11897485739211699</v>
      </c>
      <c r="P133" s="15">
        <v>7.6249418461030699E-2</v>
      </c>
      <c r="Q133" s="15">
        <v>2.31049807229789E-2</v>
      </c>
      <c r="R133" s="15">
        <v>0.124406759046917</v>
      </c>
      <c r="S133" s="15">
        <v>4.2009108943096299E-2</v>
      </c>
      <c r="T133" s="14">
        <v>7.3217256773176701E-3</v>
      </c>
      <c r="U133" s="15">
        <v>2.6325284405450001E-2</v>
      </c>
      <c r="V133" s="15">
        <v>2.1257670686602E-2</v>
      </c>
      <c r="W133" s="15">
        <v>1.6951399089111301E-2</v>
      </c>
      <c r="X133" s="15">
        <v>4.4128296642845601E-2</v>
      </c>
      <c r="Y133" s="15">
        <v>2.7293591432048202E-3</v>
      </c>
    </row>
    <row r="134" spans="1:25" x14ac:dyDescent="0.35">
      <c r="A134" s="9">
        <v>131</v>
      </c>
      <c r="N134" s="14">
        <v>2.9130876210130201E-2</v>
      </c>
      <c r="O134" s="15">
        <v>0.124851285027402</v>
      </c>
      <c r="P134" s="15">
        <v>2.4235997672401598E-2</v>
      </c>
      <c r="Q134" s="15">
        <v>2.4405300725384601E-2</v>
      </c>
      <c r="R134" s="15">
        <v>0.110639064781641</v>
      </c>
      <c r="S134" s="15">
        <v>2.21254119313887E-2</v>
      </c>
      <c r="T134" s="14">
        <v>8.5340472063835902E-3</v>
      </c>
      <c r="U134" s="15">
        <v>0.29001108523400299</v>
      </c>
      <c r="V134" s="15">
        <v>7.1581552533805506E-2</v>
      </c>
      <c r="W134" s="15">
        <v>3.9926940751941198E-3</v>
      </c>
      <c r="X134" s="15">
        <v>0.18598585492316</v>
      </c>
      <c r="Y134" s="15">
        <v>5.0978442747173697E-2</v>
      </c>
    </row>
    <row r="135" spans="1:25" x14ac:dyDescent="0.35">
      <c r="A135" s="9">
        <v>132</v>
      </c>
      <c r="N135" s="14">
        <v>3.3488930959683402E-2</v>
      </c>
      <c r="O135" s="15">
        <v>0.108828447839252</v>
      </c>
      <c r="P135" s="15">
        <v>2.1034022351301199E-2</v>
      </c>
      <c r="Q135" s="15">
        <v>2.0041290823285901E-2</v>
      </c>
      <c r="R135" s="15">
        <v>7.7588294742902603E-2</v>
      </c>
      <c r="S135" s="15">
        <v>5.9875944860798697E-3</v>
      </c>
      <c r="T135" s="14">
        <v>6.6292218528493296E-3</v>
      </c>
      <c r="U135" s="15">
        <v>0.236064208213909</v>
      </c>
      <c r="V135" s="15">
        <v>6.3913088027998902E-2</v>
      </c>
      <c r="W135" s="15">
        <v>1.03453348690763E-2</v>
      </c>
      <c r="X135" s="15">
        <v>0.193092578625049</v>
      </c>
      <c r="Y135" s="15">
        <v>7.20652630952337E-2</v>
      </c>
    </row>
    <row r="136" spans="1:25" x14ac:dyDescent="0.35">
      <c r="A136" s="9">
        <v>133</v>
      </c>
      <c r="N136" s="14">
        <v>4.5973090772269E-2</v>
      </c>
      <c r="O136" s="15">
        <v>0.119284988227743</v>
      </c>
      <c r="P136" s="15">
        <v>5.7142326325638898E-3</v>
      </c>
      <c r="Q136" s="15">
        <v>1.67150718179498E-2</v>
      </c>
      <c r="R136" s="15">
        <v>6.0340783057626503E-2</v>
      </c>
      <c r="S136" s="15">
        <v>2.5608421060116099E-3</v>
      </c>
      <c r="T136" s="14">
        <v>7.9117629307191503E-3</v>
      </c>
      <c r="U136" s="15">
        <v>0.191702963618195</v>
      </c>
      <c r="V136" s="15">
        <v>6.8618891928716702E-2</v>
      </c>
      <c r="W136" s="15">
        <v>8.3004902935497407E-3</v>
      </c>
      <c r="X136" s="15">
        <v>0.18854327508864199</v>
      </c>
      <c r="Y136" s="15">
        <v>8.3100594670731304E-2</v>
      </c>
    </row>
    <row r="137" spans="1:25" x14ac:dyDescent="0.35">
      <c r="A137" s="9">
        <v>134</v>
      </c>
      <c r="N137" s="14">
        <v>3.9008980891379101E-2</v>
      </c>
      <c r="O137" s="15">
        <v>4.0406826291238603E-2</v>
      </c>
      <c r="P137" s="15">
        <v>2.0905400926321E-3</v>
      </c>
      <c r="Q137" s="15">
        <v>1.38170442833941E-2</v>
      </c>
      <c r="R137" s="15">
        <v>5.8375948167696701E-2</v>
      </c>
      <c r="S137" s="15">
        <v>3.58034765385102E-3</v>
      </c>
      <c r="T137" s="14">
        <v>6.8739463712085003E-3</v>
      </c>
      <c r="U137" s="15">
        <v>0.19456751088106999</v>
      </c>
      <c r="V137" s="15">
        <v>5.9501598477527597E-2</v>
      </c>
      <c r="W137" s="15">
        <v>7.2305877734540596E-3</v>
      </c>
      <c r="X137" s="15">
        <v>0.159256488339869</v>
      </c>
      <c r="Y137" s="15">
        <v>6.9515162577387699E-2</v>
      </c>
    </row>
    <row r="138" spans="1:25" x14ac:dyDescent="0.35">
      <c r="A138" s="9">
        <v>135</v>
      </c>
      <c r="N138" s="14">
        <v>1.4369065561811001E-2</v>
      </c>
      <c r="O138" s="15">
        <v>7.8280616081429E-2</v>
      </c>
      <c r="P138" s="15">
        <v>0.29149497056177298</v>
      </c>
      <c r="Q138" s="15">
        <v>2.5096446820248901E-2</v>
      </c>
      <c r="R138" s="15">
        <v>0.15379070997924699</v>
      </c>
      <c r="S138" s="15">
        <v>0.137543402114821</v>
      </c>
      <c r="T138" s="14">
        <v>8.5038778889601103E-3</v>
      </c>
      <c r="U138" s="15">
        <v>0.160706788283767</v>
      </c>
      <c r="V138" s="15">
        <v>8.4932783086183503E-2</v>
      </c>
      <c r="W138" s="15">
        <v>8.3110911565889203E-3</v>
      </c>
      <c r="X138" s="15">
        <v>0.14797059609246099</v>
      </c>
      <c r="Y138" s="15">
        <v>8.0083156835461605E-2</v>
      </c>
    </row>
    <row r="139" spans="1:25" x14ac:dyDescent="0.35">
      <c r="A139" s="9">
        <v>136</v>
      </c>
      <c r="N139" s="14">
        <v>1.6273208920740401E-2</v>
      </c>
      <c r="O139" s="15">
        <v>0.103003781415114</v>
      </c>
      <c r="P139" s="15">
        <v>0.29424041542368801</v>
      </c>
      <c r="Q139" s="15">
        <v>1.0548199314539699E-2</v>
      </c>
      <c r="R139" s="15">
        <v>0.13510605815247201</v>
      </c>
      <c r="S139" s="15">
        <v>0.162924676657378</v>
      </c>
      <c r="T139" s="14">
        <v>6.6171037880053797E-3</v>
      </c>
      <c r="U139" s="15">
        <v>0.113528824971353</v>
      </c>
      <c r="V139" s="15">
        <v>0.100090803936735</v>
      </c>
      <c r="W139" s="15">
        <v>9.2708560679757093E-3</v>
      </c>
      <c r="X139" s="15">
        <v>0.11646888280347401</v>
      </c>
      <c r="Y139" s="15">
        <v>8.40237460015031E-2</v>
      </c>
    </row>
    <row r="140" spans="1:25" x14ac:dyDescent="0.35">
      <c r="A140" s="9">
        <v>137</v>
      </c>
      <c r="N140" s="14">
        <v>1.5275621852024201E-2</v>
      </c>
      <c r="O140" s="15">
        <v>9.0742689238514099E-2</v>
      </c>
      <c r="P140" s="15">
        <v>0.26476037395282298</v>
      </c>
      <c r="Q140" s="15">
        <v>4.1533080544127699E-3</v>
      </c>
      <c r="R140" s="15">
        <v>0.108534457953595</v>
      </c>
      <c r="S140" s="15">
        <v>0.11090163376246</v>
      </c>
      <c r="T140" s="14">
        <v>5.9054879635618103E-3</v>
      </c>
      <c r="U140" s="15">
        <v>0.100182221053092</v>
      </c>
      <c r="V140" s="15">
        <v>0.10624009517152801</v>
      </c>
      <c r="W140" s="15">
        <v>1.43803978441719E-2</v>
      </c>
      <c r="X140" s="15">
        <v>9.4571755301894794E-2</v>
      </c>
      <c r="Y140" s="15">
        <v>6.0565758666618598E-2</v>
      </c>
    </row>
    <row r="141" spans="1:25" x14ac:dyDescent="0.35">
      <c r="A141" s="9">
        <v>138</v>
      </c>
      <c r="N141" s="14">
        <v>1.17478379319926E-2</v>
      </c>
      <c r="O141" s="15">
        <v>8.8768851995270903E-2</v>
      </c>
      <c r="P141" s="15">
        <v>0.23097733792873601</v>
      </c>
      <c r="Q141" s="15">
        <v>1.0545521486319299E-2</v>
      </c>
      <c r="R141" s="15">
        <v>0.121548017942492</v>
      </c>
      <c r="S141" s="15">
        <v>7.2525569173333096E-2</v>
      </c>
      <c r="T141" s="14">
        <v>7.9515241462547407E-3</v>
      </c>
      <c r="U141" s="15">
        <v>9.0298824662509894E-2</v>
      </c>
      <c r="V141" s="15">
        <v>9.1977261217647405E-2</v>
      </c>
      <c r="W141" s="15">
        <v>2.13565159000688E-2</v>
      </c>
      <c r="X141" s="15">
        <v>9.4351912352074602E-2</v>
      </c>
      <c r="Y141" s="15">
        <v>5.1902679501361598E-2</v>
      </c>
    </row>
    <row r="142" spans="1:25" x14ac:dyDescent="0.35">
      <c r="A142" s="9">
        <v>139</v>
      </c>
      <c r="N142" s="14">
        <v>1.12592383039533E-2</v>
      </c>
      <c r="O142" s="15">
        <v>8.9548018304757795E-2</v>
      </c>
      <c r="P142" s="15">
        <v>0.193029707718094</v>
      </c>
      <c r="Q142" s="15">
        <v>1.11767283833715E-2</v>
      </c>
      <c r="R142" s="15">
        <v>0.12675298698846599</v>
      </c>
      <c r="S142" s="15">
        <v>4.8552720176931498E-2</v>
      </c>
      <c r="T142" s="14">
        <v>1.29973471201911E-2</v>
      </c>
      <c r="U142" s="15">
        <v>0.116214345953357</v>
      </c>
      <c r="V142" s="15">
        <v>5.8513783738670597E-2</v>
      </c>
      <c r="W142" s="15">
        <v>2.65933622460711E-2</v>
      </c>
      <c r="X142" s="15">
        <v>0.100093256343329</v>
      </c>
      <c r="Y142" s="15">
        <v>2.3461057350571399E-2</v>
      </c>
    </row>
    <row r="143" spans="1:25" x14ac:dyDescent="0.35">
      <c r="A143" s="9">
        <v>140</v>
      </c>
      <c r="N143" s="14">
        <v>9.1079142742774791E-3</v>
      </c>
      <c r="O143" s="15">
        <v>8.6954262595153098E-2</v>
      </c>
      <c r="P143" s="15">
        <v>0.21399742561222801</v>
      </c>
      <c r="Q143" s="15">
        <v>1.27292929863701E-2</v>
      </c>
      <c r="R143" s="15">
        <v>0.13962511468384201</v>
      </c>
      <c r="S143" s="15">
        <v>6.4875169922169906E-2</v>
      </c>
      <c r="T143" s="14">
        <v>1.86547636432059E-2</v>
      </c>
      <c r="U143" s="15">
        <v>0.117322273850038</v>
      </c>
      <c r="V143" s="15">
        <v>2.78467389758663E-2</v>
      </c>
      <c r="W143" s="15">
        <v>2.8871506304890101E-2</v>
      </c>
      <c r="X143" s="15">
        <v>9.5361417176440297E-2</v>
      </c>
      <c r="Y143" s="15">
        <v>2.0927647168222201E-2</v>
      </c>
    </row>
    <row r="144" spans="1:25" x14ac:dyDescent="0.35">
      <c r="A144" s="9">
        <v>141</v>
      </c>
      <c r="N144" s="14">
        <v>1.5417125844072401E-2</v>
      </c>
      <c r="O144" s="15">
        <v>0.153161852395922</v>
      </c>
      <c r="P144" s="15">
        <v>0.10640140660081</v>
      </c>
      <c r="Q144" s="15">
        <v>1.0744617549913E-2</v>
      </c>
      <c r="R144" s="15">
        <v>0.13894666801230801</v>
      </c>
      <c r="S144" s="15">
        <v>5.1911695437784601E-2</v>
      </c>
      <c r="T144" s="14">
        <v>2.3744249838331299E-2</v>
      </c>
      <c r="U144" s="15">
        <v>0.132430712686533</v>
      </c>
      <c r="V144" s="15">
        <v>1.2537160260398E-2</v>
      </c>
      <c r="W144" s="15">
        <v>2.85803753239986E-2</v>
      </c>
      <c r="X144" s="15">
        <v>9.4238665521363202E-2</v>
      </c>
      <c r="Y144" s="15">
        <v>1.0237753934375799E-2</v>
      </c>
    </row>
    <row r="145" spans="1:25" x14ac:dyDescent="0.35">
      <c r="A145" s="9">
        <v>142</v>
      </c>
      <c r="N145" s="14">
        <v>1.8344232962532899E-2</v>
      </c>
      <c r="O145" s="15">
        <v>0.144174067339218</v>
      </c>
      <c r="P145" s="15">
        <v>9.0402764236239899E-2</v>
      </c>
      <c r="Q145" s="15">
        <v>8.8248618369613993E-3</v>
      </c>
      <c r="R145" s="15">
        <v>9.0252348133568999E-2</v>
      </c>
      <c r="S145" s="15">
        <v>2.3126278907055701E-2</v>
      </c>
      <c r="T145" s="14">
        <v>2.4442404717250898E-2</v>
      </c>
      <c r="U145" s="15">
        <v>0.131178443323719</v>
      </c>
      <c r="V145" s="15">
        <v>5.3712560422552501E-3</v>
      </c>
      <c r="W145" s="15">
        <v>2.7477201314597199E-2</v>
      </c>
      <c r="X145" s="15">
        <v>8.1370214884818104E-2</v>
      </c>
      <c r="Y145" s="15">
        <v>1.79770069681115E-3</v>
      </c>
    </row>
    <row r="146" spans="1:25" x14ac:dyDescent="0.35">
      <c r="A146" s="9">
        <v>143</v>
      </c>
      <c r="N146" s="14">
        <v>2.57854257021633E-2</v>
      </c>
      <c r="O146" s="15">
        <v>0.181609325535104</v>
      </c>
      <c r="P146" s="15">
        <v>5.7868497884026003E-2</v>
      </c>
      <c r="Q146" s="15">
        <v>8.0517266200415896E-3</v>
      </c>
      <c r="R146" s="15">
        <v>8.5798362426768304E-2</v>
      </c>
      <c r="S146" s="15">
        <v>1.0575284237982201E-2</v>
      </c>
      <c r="T146" s="14">
        <v>2.16155229443241E-2</v>
      </c>
      <c r="U146" s="15">
        <v>7.7123127602677699E-2</v>
      </c>
      <c r="V146" s="15">
        <v>1.07025353463834E-2</v>
      </c>
      <c r="W146" s="15">
        <v>1.9050080669120902E-2</v>
      </c>
      <c r="X146" s="15">
        <v>7.9963920247105802E-2</v>
      </c>
      <c r="Y146" s="15">
        <v>1.05144995688071E-2</v>
      </c>
    </row>
    <row r="147" spans="1:25" x14ac:dyDescent="0.35">
      <c r="A147" s="9">
        <v>144</v>
      </c>
      <c r="N147" s="14">
        <v>3.9984880953963298E-2</v>
      </c>
      <c r="O147" s="15">
        <v>0.214207601165955</v>
      </c>
      <c r="P147" s="15">
        <v>2.2726777282396499E-2</v>
      </c>
      <c r="Q147" s="15">
        <v>1.36109739300426E-2</v>
      </c>
      <c r="R147" s="15">
        <v>0.12847827630668399</v>
      </c>
      <c r="S147" s="15">
        <v>1.5630649018038598E-2</v>
      </c>
      <c r="T147" s="14">
        <v>1.1565382558394101E-2</v>
      </c>
      <c r="U147" s="15">
        <v>0.25864161794144302</v>
      </c>
      <c r="V147" s="15">
        <v>0.11044852089662401</v>
      </c>
      <c r="W147" s="15">
        <v>2.3102009937180801E-3</v>
      </c>
      <c r="X147" s="15">
        <v>0.140166438968822</v>
      </c>
      <c r="Y147" s="15">
        <v>4.6355076604458499E-2</v>
      </c>
    </row>
    <row r="148" spans="1:25" x14ac:dyDescent="0.35">
      <c r="A148" s="9">
        <v>145</v>
      </c>
      <c r="N148" s="14">
        <v>2.5285808693097499E-2</v>
      </c>
      <c r="O148" s="15">
        <v>0.131278671247717</v>
      </c>
      <c r="P148" s="15">
        <v>6.4247174062250102E-3</v>
      </c>
      <c r="Q148" s="15">
        <v>1.3173814776568401E-2</v>
      </c>
      <c r="R148" s="15">
        <v>8.7756442444966401E-2</v>
      </c>
      <c r="S148" s="15">
        <v>4.2563553723814996E-3</v>
      </c>
      <c r="T148" s="14">
        <v>1.06728131013284E-2</v>
      </c>
      <c r="U148" s="15">
        <v>0.24354722229415601</v>
      </c>
      <c r="V148" s="15">
        <v>0.118834432081075</v>
      </c>
      <c r="W148" s="15">
        <v>4.9260162024400804E-3</v>
      </c>
      <c r="X148" s="15">
        <v>0.19292168574206101</v>
      </c>
      <c r="Y148" s="15">
        <v>8.4008240158972597E-2</v>
      </c>
    </row>
    <row r="149" spans="1:25" x14ac:dyDescent="0.35">
      <c r="A149" s="9">
        <v>146</v>
      </c>
      <c r="N149" s="14">
        <v>2.53172299032965E-2</v>
      </c>
      <c r="O149" s="15">
        <v>8.7562570669250203E-2</v>
      </c>
      <c r="P149" s="15">
        <v>0.27030483392233201</v>
      </c>
      <c r="Q149" s="15">
        <v>1.05918777511735E-2</v>
      </c>
      <c r="R149" s="15">
        <v>0.132352057263082</v>
      </c>
      <c r="S149" s="15">
        <v>0.15845282880501099</v>
      </c>
      <c r="T149" s="14">
        <v>7.1356325275913597E-3</v>
      </c>
      <c r="U149" s="15">
        <v>0.21807390923953399</v>
      </c>
      <c r="V149" s="15">
        <v>0.102296681438799</v>
      </c>
      <c r="W149" s="15">
        <v>5.0327490989456802E-3</v>
      </c>
      <c r="X149" s="15">
        <v>0.19416025994036301</v>
      </c>
      <c r="Y149" s="15">
        <v>7.4651596603033707E-2</v>
      </c>
    </row>
    <row r="150" spans="1:25" x14ac:dyDescent="0.35">
      <c r="A150" s="9">
        <v>147</v>
      </c>
      <c r="N150" s="14">
        <v>2.6083253606380499E-2</v>
      </c>
      <c r="O150" s="15">
        <v>7.6759665414764006E-2</v>
      </c>
      <c r="P150" s="15">
        <v>0.320403863903854</v>
      </c>
      <c r="Q150" s="15">
        <v>8.1670223472779108E-3</v>
      </c>
      <c r="R150" s="15">
        <v>0.13157286906139601</v>
      </c>
      <c r="S150" s="15">
        <v>0.13421680934131899</v>
      </c>
      <c r="T150" s="14">
        <v>6.9419019344117002E-3</v>
      </c>
      <c r="U150" s="15">
        <v>0.22321118921663199</v>
      </c>
      <c r="V150" s="15">
        <v>9.7253859448190497E-2</v>
      </c>
      <c r="W150" s="15">
        <v>4.8490857684892596E-3</v>
      </c>
      <c r="X150" s="15">
        <v>0.19995557565834801</v>
      </c>
      <c r="Y150" s="15">
        <v>8.5087015041514197E-2</v>
      </c>
    </row>
    <row r="151" spans="1:25" x14ac:dyDescent="0.35">
      <c r="A151" s="9">
        <v>148</v>
      </c>
      <c r="N151" s="14">
        <v>1.2330988317907399E-2</v>
      </c>
      <c r="O151" s="15">
        <v>7.7395401786349294E-2</v>
      </c>
      <c r="P151" s="15">
        <v>0.261157011665622</v>
      </c>
      <c r="Q151" s="15">
        <v>5.7951897275045497E-3</v>
      </c>
      <c r="R151" s="15">
        <v>0.110460415421301</v>
      </c>
      <c r="S151" s="15">
        <v>0.124685239445935</v>
      </c>
      <c r="T151" s="14">
        <v>8.9601721732174497E-3</v>
      </c>
      <c r="U151" s="15">
        <v>0.18964903487746601</v>
      </c>
      <c r="V151" s="15">
        <v>0.116120727054459</v>
      </c>
      <c r="W151" s="15">
        <v>6.7649258366661996E-3</v>
      </c>
      <c r="X151" s="15">
        <v>0.14513293581824699</v>
      </c>
      <c r="Y151" s="15">
        <v>7.3723507445495495E-2</v>
      </c>
    </row>
    <row r="152" spans="1:25" x14ac:dyDescent="0.35">
      <c r="A152" s="9">
        <v>149</v>
      </c>
      <c r="N152" s="14">
        <v>9.4472650953498702E-3</v>
      </c>
      <c r="O152" s="15">
        <v>6.9762301245827801E-2</v>
      </c>
      <c r="P152" s="15">
        <v>0.30135950304319098</v>
      </c>
      <c r="Q152" s="15">
        <v>7.0350117725513899E-3</v>
      </c>
      <c r="R152" s="15">
        <v>0.12783330721809399</v>
      </c>
      <c r="S152" s="15">
        <v>0.100479529134093</v>
      </c>
      <c r="T152" s="14">
        <v>7.9440282093798803E-3</v>
      </c>
      <c r="U152" s="15">
        <v>0.124456869756811</v>
      </c>
      <c r="V152" s="15">
        <v>0.110936234593235</v>
      </c>
      <c r="W152" s="15">
        <v>7.9953638433705801E-3</v>
      </c>
      <c r="X152" s="15">
        <v>0.11016852524543801</v>
      </c>
      <c r="Y152" s="15">
        <v>7.3852860292097894E-2</v>
      </c>
    </row>
    <row r="153" spans="1:25" x14ac:dyDescent="0.35">
      <c r="A153" s="9">
        <v>150</v>
      </c>
      <c r="N153" s="14">
        <v>9.7842662313242096E-3</v>
      </c>
      <c r="O153" s="15">
        <v>0.134286614091293</v>
      </c>
      <c r="P153" s="15">
        <v>0.23912815617017399</v>
      </c>
      <c r="Q153" s="15">
        <v>4.9587333678049296E-3</v>
      </c>
      <c r="R153" s="15">
        <v>0.120057871041542</v>
      </c>
      <c r="S153" s="15">
        <v>0.17347882913005599</v>
      </c>
      <c r="T153" s="14">
        <v>5.8622242225792398E-3</v>
      </c>
      <c r="U153" s="15">
        <v>0.10276564856340301</v>
      </c>
      <c r="V153" s="15">
        <v>0.10294412062434501</v>
      </c>
      <c r="W153" s="15">
        <v>1.14542227914348E-2</v>
      </c>
      <c r="X153" s="15">
        <v>9.9795708310912404E-2</v>
      </c>
      <c r="Y153" s="15">
        <v>6.04423701620901E-2</v>
      </c>
    </row>
    <row r="154" spans="1:25" x14ac:dyDescent="0.35">
      <c r="A154" s="9">
        <v>151</v>
      </c>
      <c r="N154" s="14">
        <v>1.1624791969721699E-2</v>
      </c>
      <c r="O154" s="15">
        <v>0.14362571803301899</v>
      </c>
      <c r="P154" s="15">
        <v>0.19795716684182799</v>
      </c>
      <c r="Q154" s="15">
        <v>3.7876929399621399E-3</v>
      </c>
      <c r="R154" s="15">
        <v>0.12895953361849299</v>
      </c>
      <c r="S154" s="15">
        <v>0.11280201151072899</v>
      </c>
      <c r="T154" s="14">
        <v>6.9939320140330399E-3</v>
      </c>
      <c r="U154" s="15">
        <v>9.01132256474029E-2</v>
      </c>
      <c r="V154" s="15">
        <v>8.0913624733883902E-2</v>
      </c>
      <c r="W154" s="15">
        <v>1.81886455051628E-2</v>
      </c>
      <c r="X154" s="15">
        <v>9.8317240693647598E-2</v>
      </c>
      <c r="Y154" s="15">
        <v>5.0117711355611799E-2</v>
      </c>
    </row>
    <row r="155" spans="1:25" x14ac:dyDescent="0.35">
      <c r="A155" s="9">
        <v>152</v>
      </c>
      <c r="N155" s="14">
        <v>1.3162737003224999E-2</v>
      </c>
      <c r="O155" s="15">
        <v>0.137217447953211</v>
      </c>
      <c r="P155" s="15">
        <v>0.19229491379083599</v>
      </c>
      <c r="Q155" s="15">
        <v>3.0065037494204101E-3</v>
      </c>
      <c r="R155" s="15">
        <v>8.2820620103790599E-2</v>
      </c>
      <c r="S155" s="15">
        <v>3.7759924594560498E-2</v>
      </c>
      <c r="T155" s="14">
        <v>1.25786191748181E-2</v>
      </c>
      <c r="U155" s="15">
        <v>9.6297288737456604E-2</v>
      </c>
      <c r="V155" s="15">
        <v>8.5448266708744294E-2</v>
      </c>
      <c r="W155" s="15">
        <v>2.38598070234225E-2</v>
      </c>
      <c r="X155" s="15">
        <v>0.10471939957969401</v>
      </c>
      <c r="Y155" s="15">
        <v>2.79957484852922E-2</v>
      </c>
    </row>
    <row r="156" spans="1:25" x14ac:dyDescent="0.35">
      <c r="A156" s="9">
        <v>153</v>
      </c>
      <c r="N156" s="14">
        <v>1.5481284290712801E-2</v>
      </c>
      <c r="O156" s="15">
        <v>0.20021857024977499</v>
      </c>
      <c r="P156" s="15">
        <v>0.12648133685840801</v>
      </c>
      <c r="Q156" s="15">
        <v>5.7625114334124202E-3</v>
      </c>
      <c r="R156" s="15">
        <v>5.2446436565109299E-2</v>
      </c>
      <c r="S156" s="15">
        <v>9.0445690927298608E-3</v>
      </c>
      <c r="T156" s="14">
        <v>2.4860539933886799E-2</v>
      </c>
      <c r="U156" s="15">
        <v>0.11607888135255801</v>
      </c>
      <c r="V156" s="15">
        <v>4.4557602572746699E-2</v>
      </c>
      <c r="W156" s="15">
        <v>2.3425583337599001E-2</v>
      </c>
      <c r="X156" s="15">
        <v>9.9111834690428002E-2</v>
      </c>
      <c r="Y156" s="15">
        <v>2.69315392110373E-2</v>
      </c>
    </row>
    <row r="157" spans="1:25" x14ac:dyDescent="0.35">
      <c r="A157" s="9">
        <v>154</v>
      </c>
      <c r="N157" s="14">
        <v>3.3096648997066803E-2</v>
      </c>
      <c r="O157" s="15">
        <v>8.8305929647554404E-2</v>
      </c>
      <c r="P157" s="15">
        <v>0.299032155637386</v>
      </c>
      <c r="Q157" s="15">
        <v>8.3827938941027393E-3</v>
      </c>
      <c r="R157" s="15">
        <v>0.14348158202759301</v>
      </c>
      <c r="S157" s="15">
        <v>0.101438887477255</v>
      </c>
      <c r="T157" s="14">
        <v>2.26886982451831E-2</v>
      </c>
      <c r="U157" s="15">
        <v>0.12015026681211199</v>
      </c>
      <c r="V157" s="15">
        <v>1.6091995783204902E-2</v>
      </c>
      <c r="W157" s="15">
        <v>2.15157731791134E-2</v>
      </c>
      <c r="X157" s="15">
        <v>0.10893824046273</v>
      </c>
      <c r="Y157" s="15">
        <v>2.7860284214022101E-2</v>
      </c>
    </row>
    <row r="158" spans="1:25" x14ac:dyDescent="0.35">
      <c r="A158" s="9">
        <v>155</v>
      </c>
      <c r="N158" s="14">
        <v>1.55495389559741E-2</v>
      </c>
      <c r="O158" s="15">
        <v>8.4979100574766403E-2</v>
      </c>
      <c r="P158" s="15">
        <v>0.317955102518022</v>
      </c>
      <c r="Q158" s="15">
        <v>7.3307458452891699E-3</v>
      </c>
      <c r="R158" s="15">
        <v>0.113467607881952</v>
      </c>
      <c r="S158" s="15">
        <v>0.141162477695459</v>
      </c>
      <c r="T158" s="14">
        <v>1.0179161999156999E-2</v>
      </c>
      <c r="U158" s="15">
        <v>3.8464814387355897E-2</v>
      </c>
      <c r="V158" s="15">
        <v>2.11403580277724E-2</v>
      </c>
      <c r="W158" s="15">
        <v>1.8613971202400902E-2</v>
      </c>
      <c r="X158" s="15">
        <v>0.115934538339131</v>
      </c>
      <c r="Y158" s="15">
        <v>1.38926100862289E-2</v>
      </c>
    </row>
    <row r="159" spans="1:25" x14ac:dyDescent="0.35">
      <c r="A159" s="9">
        <v>156</v>
      </c>
      <c r="N159" s="14">
        <v>1.34532984737028E-2</v>
      </c>
      <c r="O159" s="15">
        <v>7.2105139067758298E-2</v>
      </c>
      <c r="P159" s="15">
        <v>0.32140690530563099</v>
      </c>
      <c r="Q159" s="15">
        <v>5.0635417022290496E-3</v>
      </c>
      <c r="R159" s="15">
        <v>8.9572462219063495E-2</v>
      </c>
      <c r="S159" s="15">
        <v>0.18548398255144999</v>
      </c>
      <c r="T159" s="14">
        <v>1.1164103044601401E-2</v>
      </c>
      <c r="U159" s="15">
        <v>0.169118211957797</v>
      </c>
      <c r="V159" s="15">
        <v>0.18179387816730799</v>
      </c>
      <c r="W159" s="15">
        <v>6.1067695291743404E-3</v>
      </c>
      <c r="X159" s="15">
        <v>0.16735387188237899</v>
      </c>
      <c r="Y159" s="15">
        <v>8.3131264373299901E-2</v>
      </c>
    </row>
    <row r="160" spans="1:25" x14ac:dyDescent="0.35">
      <c r="A160" s="9">
        <v>157</v>
      </c>
      <c r="N160" s="14">
        <v>1.07837856180903E-2</v>
      </c>
      <c r="O160" s="15">
        <v>0.128851775238358</v>
      </c>
      <c r="P160" s="15">
        <v>0.24257284759447501</v>
      </c>
      <c r="Q160" s="15">
        <v>7.8062332219488804E-3</v>
      </c>
      <c r="R160" s="15">
        <v>9.0307156240441305E-2</v>
      </c>
      <c r="S160" s="15">
        <v>0.25378175303886003</v>
      </c>
      <c r="T160" s="14">
        <v>1.26015930057039E-2</v>
      </c>
      <c r="U160" s="15">
        <v>0.17288616792206299</v>
      </c>
      <c r="V160" s="15">
        <v>0.160417830501287</v>
      </c>
      <c r="W160" s="15">
        <v>7.9014621003593907E-3</v>
      </c>
      <c r="X160" s="15">
        <v>0.17579177223124401</v>
      </c>
      <c r="Y160" s="15">
        <v>0.10656314688035699</v>
      </c>
    </row>
    <row r="161" spans="1:25" x14ac:dyDescent="0.35">
      <c r="A161" s="9">
        <v>158</v>
      </c>
      <c r="N161" s="14">
        <v>1.3402885007867699E-2</v>
      </c>
      <c r="O161" s="15">
        <v>0.123348259789748</v>
      </c>
      <c r="P161" s="15">
        <v>0.25163206405532101</v>
      </c>
      <c r="Q161" s="15">
        <v>6.4389794093497096E-3</v>
      </c>
      <c r="R161" s="15">
        <v>0.11227556319672199</v>
      </c>
      <c r="S161" s="15">
        <v>0.18884777779885101</v>
      </c>
      <c r="T161" s="14">
        <v>9.9409021438354294E-3</v>
      </c>
      <c r="U161" s="15">
        <v>0.18460684353520099</v>
      </c>
      <c r="V161" s="15">
        <v>0.15470658785983901</v>
      </c>
      <c r="W161" s="15">
        <v>1.09964777542205E-2</v>
      </c>
      <c r="X161" s="15">
        <v>0.1752061958161</v>
      </c>
      <c r="Y161" s="15">
        <v>0.12328184806149101</v>
      </c>
    </row>
    <row r="162" spans="1:25" x14ac:dyDescent="0.35">
      <c r="A162" s="9">
        <v>159</v>
      </c>
      <c r="N162" s="14">
        <v>1.43017329378557E-2</v>
      </c>
      <c r="O162" s="15">
        <v>0.154303799185041</v>
      </c>
      <c r="P162" s="15">
        <v>0.22920490732629201</v>
      </c>
      <c r="Q162" s="15">
        <v>1.0025078884671301E-3</v>
      </c>
      <c r="R162" s="15">
        <v>0.135595909116285</v>
      </c>
      <c r="S162" s="15">
        <v>9.6313704432899896E-2</v>
      </c>
      <c r="T162" s="14">
        <v>1.0916232667710701E-2</v>
      </c>
      <c r="U162" s="15">
        <v>0.159150104759963</v>
      </c>
      <c r="V162" s="15">
        <v>0.196587648609229</v>
      </c>
      <c r="W162" s="15">
        <v>6.0820924742101797E-3</v>
      </c>
      <c r="X162" s="15">
        <v>0.12911291892002599</v>
      </c>
      <c r="Y162" s="15">
        <v>9.9050007729244605E-2</v>
      </c>
    </row>
    <row r="163" spans="1:25" x14ac:dyDescent="0.35">
      <c r="A163" s="9">
        <v>160</v>
      </c>
      <c r="N163" s="14">
        <v>2.8862581230923199E-2</v>
      </c>
      <c r="O163" s="15">
        <v>3.1418487609987E-2</v>
      </c>
      <c r="P163" s="15">
        <v>0.27163213976744499</v>
      </c>
      <c r="Q163" s="15">
        <v>1.08077112636584E-2</v>
      </c>
      <c r="R163" s="15">
        <v>0.124441361502278</v>
      </c>
      <c r="S163" s="15">
        <v>0.13876365977882399</v>
      </c>
      <c r="T163" s="14">
        <v>8.6134263045653196E-3</v>
      </c>
      <c r="U163" s="15">
        <v>0.119392745536762</v>
      </c>
      <c r="V163" s="15">
        <v>0.14435182313504399</v>
      </c>
      <c r="W163" s="15">
        <v>8.5487540663023998E-3</v>
      </c>
      <c r="X163" s="15">
        <v>0.101796434997329</v>
      </c>
      <c r="Y163" s="15">
        <v>8.4125825956102199E-2</v>
      </c>
    </row>
    <row r="164" spans="1:25" x14ac:dyDescent="0.35">
      <c r="A164" s="9">
        <v>161</v>
      </c>
      <c r="N164" s="14">
        <v>2.9393698084020599E-2</v>
      </c>
      <c r="O164" s="15">
        <v>6.0179211328658798E-2</v>
      </c>
      <c r="P164" s="15">
        <v>0.303192098055929</v>
      </c>
      <c r="Q164" s="15">
        <v>1.11156998910682E-2</v>
      </c>
      <c r="R164" s="15">
        <v>9.7983851148083098E-2</v>
      </c>
      <c r="S164" s="15">
        <v>0.21751885273711499</v>
      </c>
      <c r="T164" s="14">
        <v>6.8951090183694899E-3</v>
      </c>
      <c r="U164" s="15">
        <v>0.112544030308497</v>
      </c>
      <c r="V164" s="15">
        <v>9.4200193283657002E-2</v>
      </c>
      <c r="W164" s="15">
        <v>1.0488597828965E-2</v>
      </c>
      <c r="X164" s="15">
        <v>9.4412546510388301E-2</v>
      </c>
      <c r="Y164" s="15">
        <v>5.8214775393811202E-2</v>
      </c>
    </row>
    <row r="165" spans="1:25" x14ac:dyDescent="0.35">
      <c r="A165" s="9">
        <v>162</v>
      </c>
      <c r="N165" s="14">
        <v>2.0451979448062398E-2</v>
      </c>
      <c r="O165" s="15">
        <v>8.2423188007367795E-2</v>
      </c>
      <c r="P165" s="15">
        <v>0.338351565175456</v>
      </c>
      <c r="Q165" s="15">
        <v>1.26922328714613E-2</v>
      </c>
      <c r="R165" s="15">
        <v>0.103633580639205</v>
      </c>
      <c r="S165" s="15">
        <v>0.19571185823293499</v>
      </c>
      <c r="T165" s="14">
        <v>7.5442307223278103E-3</v>
      </c>
      <c r="U165" s="15">
        <v>0.101022240420683</v>
      </c>
      <c r="V165" s="15">
        <v>7.5317772198168098E-2</v>
      </c>
      <c r="W165" s="15">
        <v>1.49915253906443E-2</v>
      </c>
      <c r="X165" s="15">
        <v>9.8442407967078399E-2</v>
      </c>
      <c r="Y165" s="15">
        <v>5.42255253627811E-2</v>
      </c>
    </row>
    <row r="166" spans="1:25" x14ac:dyDescent="0.35">
      <c r="A166" s="9">
        <v>163</v>
      </c>
      <c r="N166" s="14">
        <v>2.0124761301705998E-2</v>
      </c>
      <c r="O166" s="15">
        <v>0.10063307191163801</v>
      </c>
      <c r="P166" s="15">
        <v>0.31400574058636999</v>
      </c>
      <c r="Q166" s="15">
        <v>7.4600789089693904E-3</v>
      </c>
      <c r="R166" s="15">
        <v>0.11610533591359699</v>
      </c>
      <c r="S166" s="15">
        <v>0.143122437753752</v>
      </c>
      <c r="T166" s="14">
        <v>1.1590238936412501E-2</v>
      </c>
      <c r="U166" s="15">
        <v>8.2851310539946099E-2</v>
      </c>
      <c r="V166" s="15">
        <v>0.122200629348256</v>
      </c>
      <c r="W166" s="15">
        <v>1.97083565047859E-2</v>
      </c>
      <c r="X166" s="15">
        <v>0.102588147989269</v>
      </c>
      <c r="Y166" s="15">
        <v>2.94623600549557E-2</v>
      </c>
    </row>
    <row r="167" spans="1:25" x14ac:dyDescent="0.35">
      <c r="A167" s="9">
        <v>164</v>
      </c>
      <c r="N167" s="14">
        <v>1.2403664720508601E-2</v>
      </c>
      <c r="O167" s="15">
        <v>0.14080805757024301</v>
      </c>
      <c r="P167" s="15">
        <v>0.17783417286389699</v>
      </c>
      <c r="Q167" s="15">
        <v>4.4946085533095298E-4</v>
      </c>
      <c r="R167" s="15">
        <v>7.8378865977588003E-2</v>
      </c>
      <c r="S167" s="15">
        <v>8.8676324164237402E-2</v>
      </c>
      <c r="T167" s="14">
        <v>2.1960908041266301E-2</v>
      </c>
      <c r="U167" s="15">
        <v>0.106129794801796</v>
      </c>
      <c r="V167" s="15">
        <v>8.5639705570885405E-2</v>
      </c>
      <c r="W167" s="15">
        <v>1.9786298975130699E-2</v>
      </c>
      <c r="X167" s="15">
        <v>9.8182688856500902E-2</v>
      </c>
      <c r="Y167" s="15">
        <v>2.16244190002013E-2</v>
      </c>
    </row>
    <row r="168" spans="1:25" x14ac:dyDescent="0.35">
      <c r="A168" s="9">
        <v>165</v>
      </c>
      <c r="N168" s="14">
        <v>3.8427793900254498E-2</v>
      </c>
      <c r="O168" s="15">
        <v>3.0936435517893799E-2</v>
      </c>
      <c r="P168" s="15">
        <v>0.25418442556548498</v>
      </c>
      <c r="Q168" s="15">
        <v>6.3220833115797204E-3</v>
      </c>
      <c r="R168" s="15">
        <v>0.121100325902054</v>
      </c>
      <c r="S168" s="15">
        <v>0.138257974344662</v>
      </c>
      <c r="T168" s="14">
        <v>2.3110297313185101E-2</v>
      </c>
      <c r="U168" s="15">
        <v>0.109280280656849</v>
      </c>
      <c r="V168" s="15">
        <v>1.8686409220625699E-2</v>
      </c>
      <c r="W168" s="15">
        <v>2.1438512449733299E-2</v>
      </c>
      <c r="X168" s="15">
        <v>0.111626944393402</v>
      </c>
      <c r="Y168" s="15">
        <v>3.78546834858417E-2</v>
      </c>
    </row>
    <row r="169" spans="1:25" x14ac:dyDescent="0.35">
      <c r="A169" s="9">
        <v>166</v>
      </c>
      <c r="N169" s="14">
        <v>3.4484870672978597E-2</v>
      </c>
      <c r="O169" s="15">
        <v>4.2345276130428502E-2</v>
      </c>
      <c r="P169" s="15">
        <v>0.362023873752022</v>
      </c>
      <c r="Q169" s="15">
        <v>7.2245925174959699E-3</v>
      </c>
      <c r="R169" s="15">
        <v>0.118949921412375</v>
      </c>
      <c r="S169" s="15">
        <v>0.15988826382885499</v>
      </c>
      <c r="T169" s="14">
        <v>1.9731147203302001E-2</v>
      </c>
      <c r="U169" s="15">
        <v>2.7880294780574098E-2</v>
      </c>
      <c r="V169" s="15">
        <v>1.4161402960844E-2</v>
      </c>
      <c r="W169" s="15">
        <v>1.95030647545054E-2</v>
      </c>
      <c r="X169" s="15">
        <v>0.110598920180688</v>
      </c>
      <c r="Y169" s="15">
        <v>1.4347364887267001E-2</v>
      </c>
    </row>
    <row r="170" spans="1:25" x14ac:dyDescent="0.35">
      <c r="A170" s="9">
        <v>167</v>
      </c>
      <c r="T170" s="14">
        <v>2.2155532721356199E-2</v>
      </c>
      <c r="U170" s="15">
        <v>3.2833160188720199E-2</v>
      </c>
      <c r="V170" s="15">
        <v>1.72942725436236E-2</v>
      </c>
      <c r="W170" s="15">
        <v>1.21644544424831E-2</v>
      </c>
      <c r="X170" s="15">
        <v>7.8494567234574306E-2</v>
      </c>
      <c r="Y170" s="15">
        <v>1.8131758421508298E-2</v>
      </c>
    </row>
    <row r="171" spans="1:25" x14ac:dyDescent="0.35">
      <c r="A171" s="9">
        <v>168</v>
      </c>
      <c r="T171" s="14">
        <v>1.52091003074591E-2</v>
      </c>
      <c r="U171" s="15">
        <v>0.130556443312763</v>
      </c>
      <c r="V171" s="15">
        <v>0.23236821400709901</v>
      </c>
      <c r="W171" s="15">
        <v>6.4639025673808703E-3</v>
      </c>
      <c r="X171" s="15">
        <v>0.124142663024154</v>
      </c>
      <c r="Y171" s="15">
        <v>0.111734116215811</v>
      </c>
    </row>
    <row r="172" spans="1:25" x14ac:dyDescent="0.35">
      <c r="A172" s="9">
        <v>169</v>
      </c>
      <c r="T172" s="14">
        <v>9.9365659149243408E-3</v>
      </c>
      <c r="U172" s="15">
        <v>0.116798436146068</v>
      </c>
      <c r="V172" s="15">
        <v>0.24196684011432201</v>
      </c>
      <c r="W172" s="15">
        <v>1.8236926848663501E-2</v>
      </c>
      <c r="X172" s="15">
        <v>0.15737245722952101</v>
      </c>
      <c r="Y172" s="15">
        <v>0.17939141351097501</v>
      </c>
    </row>
    <row r="173" spans="1:25" x14ac:dyDescent="0.35">
      <c r="A173" s="9">
        <v>170</v>
      </c>
      <c r="T173" s="14">
        <v>1.34752794127717E-2</v>
      </c>
      <c r="U173" s="15">
        <v>0.15316980105252301</v>
      </c>
      <c r="V173" s="15">
        <v>0.217832355521166</v>
      </c>
      <c r="W173" s="15">
        <v>2.58739998629018E-2</v>
      </c>
      <c r="X173" s="15">
        <v>0.162414415538469</v>
      </c>
      <c r="Y173" s="15">
        <v>0.15476722326321701</v>
      </c>
    </row>
    <row r="174" spans="1:25" x14ac:dyDescent="0.35">
      <c r="A174" s="9">
        <v>171</v>
      </c>
      <c r="T174" s="14">
        <v>1.4243084700188501E-2</v>
      </c>
      <c r="U174" s="15">
        <v>0.13525625438609701</v>
      </c>
      <c r="V174" s="15">
        <v>0.254983277713002</v>
      </c>
      <c r="W174" s="15">
        <v>5.5508825210736704E-3</v>
      </c>
      <c r="X174" s="15">
        <v>0.14601502359034399</v>
      </c>
      <c r="Y174" s="15">
        <v>0.124471865658197</v>
      </c>
    </row>
    <row r="175" spans="1:25" x14ac:dyDescent="0.35">
      <c r="A175" s="9">
        <v>172</v>
      </c>
      <c r="T175" s="14">
        <v>1.20728985037024E-2</v>
      </c>
      <c r="U175" s="15">
        <v>0.110816199789775</v>
      </c>
      <c r="V175" s="15">
        <v>0.21419690443556999</v>
      </c>
      <c r="W175" s="15">
        <v>4.8133336576599399E-3</v>
      </c>
      <c r="X175" s="15">
        <v>0.11276672089676899</v>
      </c>
      <c r="Y175" s="15">
        <v>0.113543225291846</v>
      </c>
    </row>
    <row r="176" spans="1:25" x14ac:dyDescent="0.35">
      <c r="A176" s="9">
        <v>173</v>
      </c>
      <c r="T176" s="14">
        <v>1.24117471642175E-2</v>
      </c>
      <c r="U176" s="15">
        <v>0.108921653464533</v>
      </c>
      <c r="V176" s="15">
        <v>0.13650023732323199</v>
      </c>
      <c r="W176" s="15">
        <v>8.5900984331626299E-3</v>
      </c>
      <c r="X176" s="15">
        <v>0.108294892758249</v>
      </c>
      <c r="Y176" s="15">
        <v>6.5844522548077697E-2</v>
      </c>
    </row>
    <row r="177" spans="1:25" x14ac:dyDescent="0.35">
      <c r="A177" s="9">
        <v>174</v>
      </c>
      <c r="T177" s="14">
        <v>9.1633082817942808E-3</v>
      </c>
      <c r="U177" s="15">
        <v>0.113006057688635</v>
      </c>
      <c r="V177" s="15">
        <v>8.2737414440548898E-2</v>
      </c>
      <c r="W177" s="15">
        <v>1.19655689362346E-2</v>
      </c>
      <c r="X177" s="15">
        <v>0.103792204671577</v>
      </c>
      <c r="Y177" s="15">
        <v>4.9468680426597501E-2</v>
      </c>
    </row>
    <row r="178" spans="1:25" x14ac:dyDescent="0.35">
      <c r="A178" s="9">
        <v>175</v>
      </c>
      <c r="T178" s="14">
        <v>9.6427024229032796E-3</v>
      </c>
      <c r="U178" s="15">
        <v>7.1282488381468903E-2</v>
      </c>
      <c r="V178" s="15">
        <v>0.158197767522055</v>
      </c>
      <c r="W178" s="15">
        <v>1.7280970264675798E-2</v>
      </c>
      <c r="X178" s="15">
        <v>0.119652130155572</v>
      </c>
      <c r="Y178" s="15">
        <v>2.6090565892329901E-2</v>
      </c>
    </row>
    <row r="179" spans="1:25" x14ac:dyDescent="0.35">
      <c r="A179" s="9">
        <v>176</v>
      </c>
      <c r="T179" s="14">
        <v>1.6773932886355699E-2</v>
      </c>
      <c r="U179" s="15">
        <v>9.1302959934098496E-2</v>
      </c>
      <c r="V179" s="15">
        <v>0.11485189699619799</v>
      </c>
      <c r="W179" s="15">
        <v>2.21060613807719E-2</v>
      </c>
      <c r="X179" s="15">
        <v>0.12349395446130899</v>
      </c>
      <c r="Y179" s="15">
        <v>4.50419953428444E-2</v>
      </c>
    </row>
    <row r="180" spans="1:25" x14ac:dyDescent="0.35">
      <c r="A180" s="9">
        <v>177</v>
      </c>
      <c r="T180" s="14">
        <v>2.6252905298335402E-2</v>
      </c>
      <c r="U180" s="15">
        <v>0.14609812527708799</v>
      </c>
      <c r="V180" s="15">
        <v>2.2202422933662199E-2</v>
      </c>
      <c r="W180" s="15">
        <v>2.5608857694158899E-2</v>
      </c>
      <c r="X180" s="15">
        <v>0.11973756346186699</v>
      </c>
      <c r="Y180" s="15">
        <v>3.2409759702480202E-2</v>
      </c>
    </row>
    <row r="181" spans="1:25" x14ac:dyDescent="0.35">
      <c r="A181" s="9">
        <v>178</v>
      </c>
      <c r="T181" s="14">
        <v>3.3111767452060098E-2</v>
      </c>
      <c r="U181" s="15">
        <v>0.100431964082091</v>
      </c>
      <c r="V181" s="15">
        <v>2.6181171647595699E-2</v>
      </c>
      <c r="W181" s="15">
        <v>2.4755014158977E-2</v>
      </c>
      <c r="X181" s="15">
        <v>9.3771090321659506E-2</v>
      </c>
      <c r="Y181" s="15">
        <v>1.1757138377427499E-2</v>
      </c>
    </row>
    <row r="182" spans="1:25" x14ac:dyDescent="0.35">
      <c r="A182" s="9">
        <v>179</v>
      </c>
      <c r="T182" s="14">
        <v>3.5575451407386403E-2</v>
      </c>
      <c r="U182" s="15">
        <v>0.117985955221436</v>
      </c>
      <c r="V182" s="15">
        <v>1.2871481291853301E-2</v>
      </c>
      <c r="W182" s="15">
        <v>1.8483755674899498E-2</v>
      </c>
      <c r="X182" s="15">
        <v>6.3408099981472399E-2</v>
      </c>
      <c r="Y182" s="15">
        <v>2.5798986391298499E-3</v>
      </c>
    </row>
    <row r="183" spans="1:25" x14ac:dyDescent="0.35">
      <c r="A183" s="9">
        <v>180</v>
      </c>
      <c r="T183" s="14">
        <v>5.0510116508198297E-2</v>
      </c>
      <c r="U183" s="15">
        <v>0.111725386844574</v>
      </c>
      <c r="V183" s="15">
        <v>4.8316445629456297E-3</v>
      </c>
      <c r="W183" s="15">
        <v>1.7359938694291099E-2</v>
      </c>
      <c r="X183" s="15">
        <v>5.34746187637829E-2</v>
      </c>
      <c r="Y183" s="15">
        <v>2.08018846978095E-3</v>
      </c>
    </row>
    <row r="184" spans="1:25" x14ac:dyDescent="0.35">
      <c r="A184" s="9">
        <v>181</v>
      </c>
      <c r="T184" s="14">
        <v>3.7846108756956202E-2</v>
      </c>
      <c r="U184" s="15">
        <v>3.1470231137617599E-2</v>
      </c>
      <c r="V184" s="15">
        <v>1.6292298104220999E-3</v>
      </c>
      <c r="W184" s="15">
        <v>1.3108948616814199E-2</v>
      </c>
      <c r="X184" s="15">
        <v>5.2612806682076199E-2</v>
      </c>
      <c r="Y184" s="15">
        <v>2.2787413257775299E-3</v>
      </c>
    </row>
    <row r="185" spans="1:25" x14ac:dyDescent="0.35">
      <c r="A185" s="9">
        <v>182</v>
      </c>
      <c r="T185" s="14">
        <v>1.17970353343961E-2</v>
      </c>
      <c r="U185" s="15">
        <v>7.2516927279041896E-2</v>
      </c>
      <c r="V185" s="15">
        <v>0.31415928259532699</v>
      </c>
      <c r="W185" s="15">
        <v>3.3448987901874699E-2</v>
      </c>
      <c r="X185" s="15">
        <v>0.15042789012254701</v>
      </c>
      <c r="Y185" s="15">
        <v>0.14597268684467801</v>
      </c>
    </row>
    <row r="186" spans="1:25" x14ac:dyDescent="0.35">
      <c r="A186" s="9">
        <v>183</v>
      </c>
      <c r="T186" s="14">
        <v>1.49771880106614E-2</v>
      </c>
      <c r="U186" s="15">
        <v>0.10737161461122</v>
      </c>
      <c r="V186" s="15">
        <v>0.27960618156703299</v>
      </c>
      <c r="W186" s="15">
        <v>1.9773151368581598E-2</v>
      </c>
      <c r="X186" s="15">
        <v>0.160221436604949</v>
      </c>
      <c r="Y186" s="15">
        <v>0.152351549831649</v>
      </c>
    </row>
    <row r="187" spans="1:25" x14ac:dyDescent="0.35">
      <c r="A187" s="9">
        <v>184</v>
      </c>
      <c r="T187" s="14">
        <v>1.5872883775630599E-2</v>
      </c>
      <c r="U187" s="15">
        <v>9.8934048640787794E-2</v>
      </c>
      <c r="V187" s="15">
        <v>0.29875222859133199</v>
      </c>
      <c r="W187" s="15">
        <v>5.2654687580425503E-3</v>
      </c>
      <c r="X187" s="15">
        <v>0.11711957112853</v>
      </c>
      <c r="Y187" s="15">
        <v>0.13466782354753701</v>
      </c>
    </row>
    <row r="188" spans="1:25" x14ac:dyDescent="0.35">
      <c r="A188" s="9">
        <v>185</v>
      </c>
      <c r="T188" s="14">
        <v>1.45758272701293E-2</v>
      </c>
      <c r="U188" s="15">
        <v>9.4363982469835295E-2</v>
      </c>
      <c r="V188" s="15">
        <v>0.23701408648074099</v>
      </c>
      <c r="W188" s="15">
        <v>4.4738232128967801E-3</v>
      </c>
      <c r="X188" s="15">
        <v>0.107457865730192</v>
      </c>
      <c r="Y188" s="15">
        <v>9.5421771320784901E-2</v>
      </c>
    </row>
    <row r="189" spans="1:25" x14ac:dyDescent="0.35">
      <c r="A189" s="9">
        <v>186</v>
      </c>
      <c r="T189" s="14">
        <v>1.2108404229396399E-2</v>
      </c>
      <c r="U189" s="15">
        <v>9.3806566096050203E-2</v>
      </c>
      <c r="V189" s="15">
        <v>0.21341669192739099</v>
      </c>
      <c r="W189" s="15">
        <v>1.2706762889290501E-2</v>
      </c>
      <c r="X189" s="15">
        <v>0.123307140572361</v>
      </c>
      <c r="Y189" s="15">
        <v>5.7534260214358701E-2</v>
      </c>
    </row>
    <row r="190" spans="1:25" x14ac:dyDescent="0.35">
      <c r="A190" s="9">
        <v>187</v>
      </c>
      <c r="T190" s="14">
        <v>1.2137671217985599E-2</v>
      </c>
      <c r="U190" s="15">
        <v>9.5073770243352396E-2</v>
      </c>
      <c r="V190" s="15">
        <v>0.168392385059037</v>
      </c>
      <c r="W190" s="15">
        <v>1.1012289567619699E-2</v>
      </c>
      <c r="X190" s="15">
        <v>0.121856206326137</v>
      </c>
      <c r="Y190" s="15">
        <v>4.9350575586469499E-2</v>
      </c>
    </row>
    <row r="191" spans="1:25" x14ac:dyDescent="0.35">
      <c r="A191" s="9">
        <v>188</v>
      </c>
      <c r="T191" s="14">
        <v>8.7268258573321E-3</v>
      </c>
      <c r="U191" s="15">
        <v>7.2285583476952395E-2</v>
      </c>
      <c r="V191" s="15">
        <v>0.21773128628935801</v>
      </c>
      <c r="W191" s="15">
        <v>1.42320990317633E-2</v>
      </c>
      <c r="X191" s="15">
        <v>0.14210670933390601</v>
      </c>
      <c r="Y191" s="15">
        <v>5.0162960073169699E-2</v>
      </c>
    </row>
    <row r="192" spans="1:25" x14ac:dyDescent="0.35">
      <c r="A192" s="9">
        <v>189</v>
      </c>
      <c r="T192" s="14">
        <v>1.5467629360559501E-2</v>
      </c>
      <c r="U192" s="15">
        <v>0.13138131250648299</v>
      </c>
      <c r="V192" s="15">
        <v>0.115475288485323</v>
      </c>
      <c r="W192" s="15">
        <v>1.55581313137043E-2</v>
      </c>
      <c r="X192" s="15">
        <v>0.14650463012971501</v>
      </c>
      <c r="Y192" s="15">
        <v>4.6205492752039501E-2</v>
      </c>
    </row>
    <row r="193" spans="1:25" x14ac:dyDescent="0.35">
      <c r="A193" s="9">
        <v>190</v>
      </c>
      <c r="T193" s="14">
        <v>1.8431566543655201E-2</v>
      </c>
      <c r="U193" s="15">
        <v>0.15646030899299901</v>
      </c>
      <c r="V193" s="15">
        <v>7.1505779269559103E-2</v>
      </c>
      <c r="W193" s="15">
        <v>1.0800910642568299E-2</v>
      </c>
      <c r="X193" s="15">
        <v>0.115861053159852</v>
      </c>
      <c r="Y193" s="15">
        <v>2.93564655070402E-2</v>
      </c>
    </row>
    <row r="194" spans="1:25" x14ac:dyDescent="0.35">
      <c r="A194" s="9">
        <v>191</v>
      </c>
      <c r="T194" s="14">
        <v>2.25291543846175E-2</v>
      </c>
      <c r="U194" s="15">
        <v>0.13990924722636899</v>
      </c>
      <c r="V194" s="15">
        <v>6.5993098511651804E-2</v>
      </c>
      <c r="W194" s="15">
        <v>1.0625663163163599E-2</v>
      </c>
      <c r="X194" s="15">
        <v>9.1769478943310001E-2</v>
      </c>
      <c r="Y194" s="15">
        <v>1.8462756070190399E-2</v>
      </c>
    </row>
    <row r="195" spans="1:25" x14ac:dyDescent="0.35">
      <c r="A195" s="9">
        <v>192</v>
      </c>
      <c r="T195" s="14">
        <v>3.3162600153114799E-2</v>
      </c>
      <c r="U195" s="15">
        <v>0.20031201593169601</v>
      </c>
      <c r="V195" s="15">
        <v>3.0837367637030599E-2</v>
      </c>
      <c r="W195" s="15">
        <v>7.7357001767010096E-3</v>
      </c>
      <c r="X195" s="15">
        <v>0.107004713419442</v>
      </c>
      <c r="Y195" s="15">
        <v>1.0933179962006399E-2</v>
      </c>
    </row>
    <row r="196" spans="1:25" x14ac:dyDescent="0.35">
      <c r="A196" s="9">
        <v>193</v>
      </c>
      <c r="T196" s="14">
        <v>4.8497352936097297E-2</v>
      </c>
      <c r="U196" s="15">
        <v>0.19738108771367299</v>
      </c>
      <c r="V196" s="15">
        <v>1.1634024342548101E-2</v>
      </c>
      <c r="W196" s="15">
        <v>1.81667762611416E-2</v>
      </c>
      <c r="X196" s="15">
        <v>0.123992472517027</v>
      </c>
      <c r="Y196" s="15">
        <v>1.2835945859606099E-2</v>
      </c>
    </row>
    <row r="197" spans="1:25" x14ac:dyDescent="0.35">
      <c r="A197" s="9">
        <v>194</v>
      </c>
      <c r="T197" s="14">
        <v>2.91343546975231E-2</v>
      </c>
      <c r="U197" s="15">
        <v>0.104674985624651</v>
      </c>
      <c r="V197" s="15">
        <v>4.4651997041610502E-3</v>
      </c>
      <c r="W197" s="15">
        <v>1.4103443185918101E-2</v>
      </c>
      <c r="X197" s="15">
        <v>9.1201196287978695E-2</v>
      </c>
      <c r="Y197" s="15">
        <v>4.72970533364034E-3</v>
      </c>
    </row>
    <row r="198" spans="1:25" x14ac:dyDescent="0.35">
      <c r="A198" s="9">
        <v>195</v>
      </c>
      <c r="T198" s="14">
        <v>1.9918775568630399E-2</v>
      </c>
      <c r="U198" s="15">
        <v>8.0507440104765599E-2</v>
      </c>
      <c r="V198" s="15">
        <v>0.27269514883499102</v>
      </c>
      <c r="W198" s="15">
        <v>8.7282521768527795E-3</v>
      </c>
      <c r="X198" s="15">
        <v>0.13982474992069299</v>
      </c>
      <c r="Y198" s="15">
        <v>0.16720714893053501</v>
      </c>
    </row>
    <row r="199" spans="1:25" x14ac:dyDescent="0.35">
      <c r="A199" s="9">
        <v>196</v>
      </c>
      <c r="T199" s="14">
        <v>2.1473664138112001E-2</v>
      </c>
      <c r="U199" s="15">
        <v>8.7609205550082503E-2</v>
      </c>
      <c r="V199" s="15">
        <v>0.31847888532171098</v>
      </c>
      <c r="W199" s="15">
        <v>1.3723138216300199E-2</v>
      </c>
      <c r="X199" s="15">
        <v>0.133088910490162</v>
      </c>
      <c r="Y199" s="15">
        <v>0.17656065730063999</v>
      </c>
    </row>
    <row r="200" spans="1:25" x14ac:dyDescent="0.35">
      <c r="A200" s="9">
        <v>197</v>
      </c>
      <c r="T200" s="14">
        <v>1.7509345781706199E-2</v>
      </c>
      <c r="U200" s="15">
        <v>7.5817868341354205E-2</v>
      </c>
      <c r="V200" s="15">
        <v>0.28467724397800198</v>
      </c>
      <c r="W200" s="15">
        <v>4.3770907793702803E-3</v>
      </c>
      <c r="X200" s="15">
        <v>0.114815409895993</v>
      </c>
      <c r="Y200" s="15">
        <v>0.130165658523098</v>
      </c>
    </row>
    <row r="201" spans="1:25" x14ac:dyDescent="0.35">
      <c r="A201" s="9">
        <v>198</v>
      </c>
      <c r="T201" s="14">
        <v>1.01331050725677E-2</v>
      </c>
      <c r="U201" s="15">
        <v>7.3253791695765402E-2</v>
      </c>
      <c r="V201" s="15">
        <v>0.26459026438060301</v>
      </c>
      <c r="W201" s="15">
        <v>8.3852367836022706E-3</v>
      </c>
      <c r="X201" s="15">
        <v>0.121319496252823</v>
      </c>
      <c r="Y201" s="15">
        <v>0.10389646163534499</v>
      </c>
    </row>
    <row r="202" spans="1:25" x14ac:dyDescent="0.35">
      <c r="A202" s="9">
        <v>199</v>
      </c>
      <c r="T202" s="14">
        <v>9.0441430747435093E-3</v>
      </c>
      <c r="U202" s="15">
        <v>7.2635494213655699E-2</v>
      </c>
      <c r="V202" s="15">
        <v>0.26763261409678402</v>
      </c>
      <c r="W202" s="15">
        <v>9.0141789573259801E-3</v>
      </c>
      <c r="X202" s="15">
        <v>0.13638270041248801</v>
      </c>
      <c r="Y202" s="15">
        <v>6.5286718039738206E-2</v>
      </c>
    </row>
    <row r="203" spans="1:25" x14ac:dyDescent="0.35">
      <c r="A203" s="9">
        <v>200</v>
      </c>
      <c r="T203" s="14">
        <v>8.5222529610450397E-3</v>
      </c>
      <c r="U203" s="15">
        <v>0.113488456370598</v>
      </c>
      <c r="V203" s="15">
        <v>0.25741373814604102</v>
      </c>
      <c r="W203" s="15">
        <v>5.3699601533513499E-3</v>
      </c>
      <c r="X203" s="15">
        <v>0.1239389795834</v>
      </c>
      <c r="Y203" s="15">
        <v>0.12825455998435401</v>
      </c>
    </row>
    <row r="204" spans="1:25" x14ac:dyDescent="0.35">
      <c r="A204" s="9">
        <v>201</v>
      </c>
      <c r="T204" s="14">
        <v>1.03759968853112E-2</v>
      </c>
      <c r="U204" s="15">
        <v>0.16230920409202901</v>
      </c>
      <c r="V204" s="15">
        <v>0.17046750488803999</v>
      </c>
      <c r="W204" s="15">
        <v>5.1270877731459698E-3</v>
      </c>
      <c r="X204" s="15">
        <v>0.133992131941961</v>
      </c>
      <c r="Y204" s="15">
        <v>0.11696858463031</v>
      </c>
    </row>
    <row r="205" spans="1:25" x14ac:dyDescent="0.35">
      <c r="A205" s="9">
        <v>202</v>
      </c>
      <c r="T205" s="14">
        <v>1.4214265388977699E-2</v>
      </c>
      <c r="U205" s="15">
        <v>0.13460283364113201</v>
      </c>
      <c r="V205" s="15">
        <v>0.18784214588881201</v>
      </c>
      <c r="W205" s="15">
        <v>2.1647522523880101E-3</v>
      </c>
      <c r="X205" s="15">
        <v>0.110377304389016</v>
      </c>
      <c r="Y205" s="15">
        <v>4.35498781613846E-2</v>
      </c>
    </row>
    <row r="206" spans="1:25" x14ac:dyDescent="0.35">
      <c r="A206" s="9">
        <v>203</v>
      </c>
      <c r="T206" s="14">
        <v>1.4502955723918199E-2</v>
      </c>
      <c r="U206" s="15">
        <v>0.162580374109453</v>
      </c>
      <c r="V206" s="15">
        <v>0.12452023304592599</v>
      </c>
      <c r="W206" s="15">
        <v>6.7925055075415304E-3</v>
      </c>
      <c r="X206" s="15">
        <v>3.4604644592512702E-2</v>
      </c>
      <c r="Y206" s="15">
        <v>7.4490044195735499E-3</v>
      </c>
    </row>
    <row r="207" spans="1:25" x14ac:dyDescent="0.35">
      <c r="A207" s="9">
        <v>204</v>
      </c>
      <c r="T207" s="14">
        <v>2.05593922580612E-2</v>
      </c>
      <c r="U207" s="15">
        <v>0.214451392347145</v>
      </c>
      <c r="V207" s="15">
        <v>0.10479861833250501</v>
      </c>
      <c r="W207" s="15">
        <v>6.1042969233881901E-3</v>
      </c>
      <c r="X207" s="15">
        <v>8.2965602283655501E-2</v>
      </c>
      <c r="Y207" s="15">
        <v>1.33727789458221E-2</v>
      </c>
    </row>
    <row r="208" spans="1:25" x14ac:dyDescent="0.35">
      <c r="A208" s="9">
        <v>205</v>
      </c>
      <c r="T208" s="14">
        <v>2.0843801522990299E-2</v>
      </c>
      <c r="U208" s="15">
        <v>0.21712636368649199</v>
      </c>
      <c r="V208" s="15">
        <v>5.9853695542948497E-2</v>
      </c>
      <c r="W208" s="15">
        <v>1.0756055685747201E-2</v>
      </c>
      <c r="X208" s="15">
        <v>0.110801082343118</v>
      </c>
      <c r="Y208" s="15">
        <v>1.31912595814134E-2</v>
      </c>
    </row>
    <row r="209" spans="1:25" x14ac:dyDescent="0.35">
      <c r="A209" s="9">
        <v>206</v>
      </c>
      <c r="T209" s="14">
        <v>4.0236725482004097E-2</v>
      </c>
      <c r="U209" s="15">
        <v>7.7090235411224797E-2</v>
      </c>
      <c r="V209" s="15">
        <v>0.28815643679202602</v>
      </c>
      <c r="W209" s="15">
        <v>7.0322955635433197E-3</v>
      </c>
      <c r="X209" s="15">
        <v>0.13121388544763701</v>
      </c>
      <c r="Y209" s="15">
        <v>7.4196963845192906E-2</v>
      </c>
    </row>
    <row r="210" spans="1:25" x14ac:dyDescent="0.35">
      <c r="A210" s="9">
        <v>207</v>
      </c>
      <c r="T210" s="14">
        <v>2.86273342480655E-2</v>
      </c>
      <c r="U210" s="15">
        <v>8.2721078919779603E-2</v>
      </c>
      <c r="V210" s="15">
        <v>0.32225673281296902</v>
      </c>
      <c r="W210" s="15">
        <v>7.0940325820923597E-3</v>
      </c>
      <c r="X210" s="15">
        <v>0.12948578734879099</v>
      </c>
      <c r="Y210" s="15">
        <v>0.13739083964263199</v>
      </c>
    </row>
    <row r="211" spans="1:25" x14ac:dyDescent="0.35">
      <c r="A211" s="9">
        <v>208</v>
      </c>
      <c r="T211" s="14">
        <v>1.2079603046675101E-2</v>
      </c>
      <c r="U211" s="15">
        <v>9.2291571755160104E-2</v>
      </c>
      <c r="V211" s="15">
        <v>0.266498941496153</v>
      </c>
      <c r="W211" s="15">
        <v>4.7851029466899299E-3</v>
      </c>
      <c r="X211" s="15">
        <v>0.104057941105598</v>
      </c>
      <c r="Y211" s="15">
        <v>0.12789316465708001</v>
      </c>
    </row>
    <row r="212" spans="1:25" x14ac:dyDescent="0.35">
      <c r="A212" s="9">
        <v>209</v>
      </c>
      <c r="T212" s="14">
        <v>1.13303481995893E-2</v>
      </c>
      <c r="U212" s="15">
        <v>6.8232537939843393E-2</v>
      </c>
      <c r="V212" s="15">
        <v>0.32956748810647002</v>
      </c>
      <c r="W212" s="15">
        <v>5.0645248613241604E-3</v>
      </c>
      <c r="X212" s="15">
        <v>0.106681857008995</v>
      </c>
      <c r="Y212" s="15">
        <v>0.145667216178158</v>
      </c>
    </row>
    <row r="213" spans="1:25" x14ac:dyDescent="0.35">
      <c r="A213" s="9">
        <v>210</v>
      </c>
      <c r="T213" s="14">
        <v>9.4578498694900502E-3</v>
      </c>
      <c r="U213" s="15">
        <v>0.120757069824645</v>
      </c>
      <c r="V213" s="15">
        <v>0.25782300336214098</v>
      </c>
      <c r="W213" s="15">
        <v>4.1442198140245598E-3</v>
      </c>
      <c r="X213" s="15">
        <v>0.10197157585290199</v>
      </c>
      <c r="Y213" s="15">
        <v>0.24699093174023601</v>
      </c>
    </row>
    <row r="214" spans="1:25" x14ac:dyDescent="0.35">
      <c r="A214" s="9">
        <v>211</v>
      </c>
      <c r="T214" s="14">
        <v>1.3046131568593701E-2</v>
      </c>
      <c r="U214" s="15">
        <v>0.144310346298132</v>
      </c>
      <c r="V214" s="15">
        <v>0.202938904265859</v>
      </c>
      <c r="W214" s="15">
        <v>8.3445350063239502E-3</v>
      </c>
      <c r="X214" s="15">
        <v>0.12017442478441399</v>
      </c>
      <c r="Y214" s="15">
        <v>0.17293526410939</v>
      </c>
    </row>
    <row r="215" spans="1:25" x14ac:dyDescent="0.35">
      <c r="A215" s="9">
        <v>212</v>
      </c>
      <c r="T215" s="14">
        <v>1.2944079471119399E-2</v>
      </c>
      <c r="U215" s="15">
        <v>0.122645123462825</v>
      </c>
      <c r="V215" s="15">
        <v>0.25098793845115602</v>
      </c>
      <c r="W215" s="15">
        <v>1.27598410205646E-3</v>
      </c>
      <c r="X215" s="15">
        <v>0.117763027736496</v>
      </c>
      <c r="Y215" s="15">
        <v>0.11068790385744801</v>
      </c>
    </row>
    <row r="216" spans="1:25" x14ac:dyDescent="0.35">
      <c r="A216" s="9">
        <v>213</v>
      </c>
      <c r="T216" s="14">
        <v>1.2201965904840699E-2</v>
      </c>
      <c r="U216" s="15">
        <v>0.177713020394623</v>
      </c>
      <c r="V216" s="15">
        <v>0.161321316677147</v>
      </c>
      <c r="W216" s="15">
        <v>2.8592229685192598E-3</v>
      </c>
      <c r="X216" s="15">
        <v>9.0908069247747497E-2</v>
      </c>
      <c r="Y216" s="15">
        <v>2.69142507856685E-2</v>
      </c>
    </row>
    <row r="217" spans="1:25" x14ac:dyDescent="0.35">
      <c r="A217" s="9">
        <v>214</v>
      </c>
      <c r="T217" s="14">
        <v>2.71832968748719E-2</v>
      </c>
      <c r="U217" s="15">
        <v>8.8508623737383094E-2</v>
      </c>
      <c r="V217" s="15">
        <v>0.29254592393387502</v>
      </c>
      <c r="W217" s="15">
        <v>1.08128247555819E-2</v>
      </c>
      <c r="X217" s="15">
        <v>0.15436881011419501</v>
      </c>
      <c r="Y217" s="15">
        <v>0.108475243955121</v>
      </c>
    </row>
    <row r="218" spans="1:25" x14ac:dyDescent="0.35">
      <c r="A218" s="9">
        <v>215</v>
      </c>
      <c r="T218" s="14">
        <v>1.8402687132665199E-2</v>
      </c>
      <c r="U218" s="15">
        <v>6.4427575351868396E-2</v>
      </c>
      <c r="V218" s="15">
        <v>0.337119636951691</v>
      </c>
      <c r="W218" s="15">
        <v>9.2278959847334301E-3</v>
      </c>
      <c r="X218" s="15">
        <v>0.114372887245915</v>
      </c>
      <c r="Y218" s="15">
        <v>0.162700348138268</v>
      </c>
    </row>
    <row r="219" spans="1:25" x14ac:dyDescent="0.35">
      <c r="A219" s="9">
        <v>216</v>
      </c>
      <c r="T219" s="14">
        <v>1.6952424724266901E-2</v>
      </c>
      <c r="U219" s="15">
        <v>6.9608209462147699E-2</v>
      </c>
      <c r="V219" s="15">
        <v>0.32035300084621798</v>
      </c>
      <c r="W219" s="15">
        <v>6.1068434059903401E-3</v>
      </c>
      <c r="X219" s="15">
        <v>8.0679762027028895E-2</v>
      </c>
      <c r="Y219" s="15">
        <v>0.21385021031731899</v>
      </c>
    </row>
    <row r="220" spans="1:25" x14ac:dyDescent="0.35">
      <c r="A220" s="9">
        <v>217</v>
      </c>
      <c r="T220" s="14">
        <v>1.25560712423594E-2</v>
      </c>
      <c r="U220" s="15">
        <v>0.11566401790106599</v>
      </c>
      <c r="V220" s="15">
        <v>0.27173414129930201</v>
      </c>
      <c r="W220" s="15">
        <v>9.4876566696088203E-3</v>
      </c>
      <c r="X220" s="15">
        <v>8.2102538126684499E-2</v>
      </c>
      <c r="Y220" s="15">
        <v>0.24565170705352299</v>
      </c>
    </row>
    <row r="221" spans="1:25" x14ac:dyDescent="0.35">
      <c r="A221" s="9">
        <v>218</v>
      </c>
      <c r="T221" s="14">
        <v>1.32632140090744E-2</v>
      </c>
      <c r="U221" s="15">
        <v>0.114931272338374</v>
      </c>
      <c r="V221" s="15">
        <v>0.28064485419087798</v>
      </c>
      <c r="W221" s="15">
        <v>9.1802126214770106E-3</v>
      </c>
      <c r="X221" s="15">
        <v>0.106200547044564</v>
      </c>
      <c r="Y221" s="15">
        <v>0.20196486039596201</v>
      </c>
    </row>
    <row r="222" spans="1:25" x14ac:dyDescent="0.35">
      <c r="A222" s="9">
        <v>219</v>
      </c>
      <c r="T222" s="14">
        <v>1.6933978096806801E-2</v>
      </c>
      <c r="U222" s="15">
        <v>0.143905956861376</v>
      </c>
      <c r="V222" s="15">
        <v>0.25546499168777398</v>
      </c>
      <c r="W222" s="15">
        <v>1.0115877982343499E-3</v>
      </c>
      <c r="X222" s="15">
        <v>0.118408888614143</v>
      </c>
      <c r="Y222" s="15">
        <v>0.172286424669641</v>
      </c>
    </row>
    <row r="223" spans="1:25" x14ac:dyDescent="0.35">
      <c r="A223" s="9">
        <v>220</v>
      </c>
      <c r="T223" s="14">
        <v>1.22318301130795E-2</v>
      </c>
      <c r="U223" s="15">
        <v>0.165971895591247</v>
      </c>
      <c r="V223" s="15">
        <v>0.200007263544102</v>
      </c>
      <c r="W223" s="15">
        <v>7.8153131285201905E-4</v>
      </c>
      <c r="X223" s="15">
        <v>0.13236799691668899</v>
      </c>
      <c r="Y223" s="15">
        <v>5.9607123594040898E-2</v>
      </c>
    </row>
    <row r="224" spans="1:25" x14ac:dyDescent="0.35">
      <c r="A224" s="9">
        <v>221</v>
      </c>
      <c r="T224" s="14">
        <v>3.4773594447853703E-2</v>
      </c>
      <c r="U224" s="15">
        <v>1.9016983356978202E-2</v>
      </c>
      <c r="V224" s="15">
        <v>0.24138338640503201</v>
      </c>
      <c r="W224" s="15">
        <v>1.0824392665906899E-2</v>
      </c>
      <c r="X224" s="15">
        <v>0.12621532511513001</v>
      </c>
      <c r="Y224" s="15">
        <v>0.14137454623679299</v>
      </c>
    </row>
    <row r="225" spans="1:25" x14ac:dyDescent="0.35">
      <c r="A225" s="9">
        <v>222</v>
      </c>
      <c r="T225" s="14">
        <v>3.3125984143623902E-2</v>
      </c>
      <c r="U225" s="15">
        <v>5.6277573531284902E-2</v>
      </c>
      <c r="V225" s="15">
        <v>0.29184120996377899</v>
      </c>
      <c r="W225" s="15">
        <v>1.27253065868275E-2</v>
      </c>
      <c r="X225" s="15">
        <v>0.10659144621439801</v>
      </c>
      <c r="Y225" s="15">
        <v>0.21035414502601699</v>
      </c>
    </row>
    <row r="226" spans="1:25" x14ac:dyDescent="0.35">
      <c r="A226" s="9">
        <v>223</v>
      </c>
      <c r="T226" s="14">
        <v>2.5268799825188201E-2</v>
      </c>
      <c r="U226" s="15">
        <v>7.2926124957489097E-2</v>
      </c>
      <c r="V226" s="15">
        <v>0.34988130397887302</v>
      </c>
      <c r="W226" s="15">
        <v>1.2051213846493301E-2</v>
      </c>
      <c r="X226" s="15">
        <v>0.107222729796756</v>
      </c>
      <c r="Y226" s="15">
        <v>0.19745736794237101</v>
      </c>
    </row>
    <row r="227" spans="1:25" x14ac:dyDescent="0.35">
      <c r="A227" s="9">
        <v>224</v>
      </c>
      <c r="T227" s="14">
        <v>2.2478065451850299E-2</v>
      </c>
      <c r="U227" s="15">
        <v>7.4646966381073904E-2</v>
      </c>
      <c r="V227" s="15">
        <v>0.34449157233153099</v>
      </c>
      <c r="W227" s="15">
        <v>1.1307904877792201E-2</v>
      </c>
      <c r="X227" s="15">
        <v>0.13266217894850399</v>
      </c>
      <c r="Y227" s="15">
        <v>0.116505358707417</v>
      </c>
    </row>
    <row r="228" spans="1:25" x14ac:dyDescent="0.35">
      <c r="A228" s="9">
        <v>225</v>
      </c>
      <c r="T228" s="14">
        <v>1.76869983925751E-2</v>
      </c>
      <c r="U228" s="15">
        <v>0.138646362005338</v>
      </c>
      <c r="V228" s="15">
        <v>0.21608694967359901</v>
      </c>
      <c r="W228" s="15">
        <v>1.1113828091975299E-3</v>
      </c>
      <c r="X228" s="15">
        <v>7.7420909660642107E-2</v>
      </c>
      <c r="Y228" s="15">
        <v>9.9470236593417402E-2</v>
      </c>
    </row>
    <row r="229" spans="1:25" x14ac:dyDescent="0.35">
      <c r="A229" s="9">
        <v>226</v>
      </c>
      <c r="T229" s="14">
        <v>4.0209167476462998E-2</v>
      </c>
      <c r="U229" s="15">
        <v>2.73009918801525E-2</v>
      </c>
      <c r="V229" s="15">
        <v>0.24717277483795599</v>
      </c>
      <c r="W229" s="15">
        <v>5.3102496342552E-3</v>
      </c>
      <c r="X229" s="15">
        <v>0.123226477705974</v>
      </c>
      <c r="Y229" s="15">
        <v>0.13319646545792599</v>
      </c>
    </row>
    <row r="230" spans="1:25" x14ac:dyDescent="0.35">
      <c r="A230" s="9">
        <v>227</v>
      </c>
      <c r="T230" s="14">
        <v>3.7596233057518198E-2</v>
      </c>
      <c r="U230" s="15">
        <v>4.2514021134893901E-2</v>
      </c>
      <c r="V230" s="15">
        <v>0.36355062517428399</v>
      </c>
      <c r="W230" s="15">
        <v>7.0624098798289696E-3</v>
      </c>
      <c r="X230" s="15">
        <v>0.12105499102992399</v>
      </c>
      <c r="Y230" s="15">
        <v>0.15856016151876301</v>
      </c>
    </row>
    <row r="231" spans="1:25" x14ac:dyDescent="0.35">
      <c r="A231" s="9">
        <v>228</v>
      </c>
      <c r="T231" s="14">
        <v>2.4409558741553199E-2</v>
      </c>
      <c r="U231" s="15">
        <v>3.4166011400892697E-2</v>
      </c>
      <c r="V231" s="15">
        <v>0.307267719729442</v>
      </c>
      <c r="W231" s="15">
        <v>3.14151956687834E-3</v>
      </c>
      <c r="X231" s="15">
        <v>9.8167754479976999E-2</v>
      </c>
      <c r="Y231" s="15">
        <v>0.111107264027905</v>
      </c>
    </row>
  </sheetData>
  <mergeCells count="12">
    <mergeCell ref="T2:V2"/>
    <mergeCell ref="W2:Y2"/>
    <mergeCell ref="B1:G1"/>
    <mergeCell ref="H1:M1"/>
    <mergeCell ref="N1:S1"/>
    <mergeCell ref="T1:Y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E8760-EF18-43F9-B445-24C3AAF3A532}">
  <dimension ref="A1:Y171"/>
  <sheetViews>
    <sheetView workbookViewId="0">
      <selection activeCell="Z3" sqref="Z3"/>
    </sheetView>
  </sheetViews>
  <sheetFormatPr defaultRowHeight="14.5" x14ac:dyDescent="0.35"/>
  <cols>
    <col min="1" max="1" width="8.7265625" style="9"/>
    <col min="2" max="2" width="10.6328125" style="14" customWidth="1"/>
    <col min="3" max="6" width="10.6328125" style="15" customWidth="1"/>
    <col min="7" max="7" width="10.6328125" style="20" customWidth="1"/>
    <col min="8" max="8" width="10.6328125" style="14" customWidth="1"/>
    <col min="9" max="13" width="10.6328125" style="15" customWidth="1"/>
    <col min="14" max="14" width="10.6328125" style="14" customWidth="1"/>
    <col min="15" max="19" width="10.6328125" style="15" customWidth="1"/>
    <col min="20" max="20" width="10.6328125" style="14" customWidth="1"/>
    <col min="21" max="25" width="10.6328125" style="15" customWidth="1"/>
    <col min="26" max="50" width="10.6328125" customWidth="1"/>
  </cols>
  <sheetData>
    <row r="1" spans="1:25" x14ac:dyDescent="0.35">
      <c r="A1" s="10" t="s">
        <v>40</v>
      </c>
      <c r="B1" s="34" t="s">
        <v>67</v>
      </c>
      <c r="C1" s="35"/>
      <c r="D1" s="35"/>
      <c r="E1" s="35"/>
      <c r="F1" s="35"/>
      <c r="G1" s="36"/>
      <c r="H1" s="34" t="s">
        <v>68</v>
      </c>
      <c r="I1" s="35"/>
      <c r="J1" s="35"/>
      <c r="K1" s="35"/>
      <c r="L1" s="35"/>
      <c r="M1" s="35"/>
      <c r="N1" s="34" t="s">
        <v>69</v>
      </c>
      <c r="O1" s="35"/>
      <c r="P1" s="35"/>
      <c r="Q1" s="35"/>
      <c r="R1" s="35"/>
      <c r="S1" s="35"/>
      <c r="T1" s="34" t="s">
        <v>70</v>
      </c>
      <c r="U1" s="35"/>
      <c r="V1" s="35"/>
      <c r="W1" s="35"/>
      <c r="X1" s="35"/>
      <c r="Y1" s="35"/>
    </row>
    <row r="2" spans="1:25" x14ac:dyDescent="0.35">
      <c r="A2" s="10"/>
      <c r="B2" s="34" t="s">
        <v>59</v>
      </c>
      <c r="C2" s="35"/>
      <c r="D2" s="35"/>
      <c r="E2" s="35" t="s">
        <v>63</v>
      </c>
      <c r="F2" s="35"/>
      <c r="G2" s="36"/>
      <c r="H2" s="34" t="s">
        <v>59</v>
      </c>
      <c r="I2" s="35"/>
      <c r="J2" s="35"/>
      <c r="K2" s="35" t="s">
        <v>63</v>
      </c>
      <c r="L2" s="35"/>
      <c r="M2" s="35"/>
      <c r="N2" s="34" t="s">
        <v>59</v>
      </c>
      <c r="O2" s="35"/>
      <c r="P2" s="35"/>
      <c r="Q2" s="35" t="s">
        <v>63</v>
      </c>
      <c r="R2" s="35"/>
      <c r="S2" s="35"/>
      <c r="T2" s="34" t="s">
        <v>59</v>
      </c>
      <c r="U2" s="35"/>
      <c r="V2" s="35"/>
      <c r="W2" s="35" t="s">
        <v>63</v>
      </c>
      <c r="X2" s="35"/>
      <c r="Y2" s="35"/>
    </row>
    <row r="3" spans="1:25" ht="29" customHeight="1" x14ac:dyDescent="0.35">
      <c r="A3" s="9" t="s">
        <v>37</v>
      </c>
      <c r="B3" s="28" t="s">
        <v>60</v>
      </c>
      <c r="C3" s="27" t="s">
        <v>61</v>
      </c>
      <c r="D3" s="27" t="s">
        <v>62</v>
      </c>
      <c r="E3" s="27" t="s">
        <v>64</v>
      </c>
      <c r="F3" s="27" t="s">
        <v>65</v>
      </c>
      <c r="G3" s="29" t="s">
        <v>66</v>
      </c>
      <c r="H3" s="28" t="s">
        <v>60</v>
      </c>
      <c r="I3" s="27" t="s">
        <v>61</v>
      </c>
      <c r="J3" s="27" t="s">
        <v>62</v>
      </c>
      <c r="K3" s="27" t="s">
        <v>64</v>
      </c>
      <c r="L3" s="27" t="s">
        <v>65</v>
      </c>
      <c r="M3" s="27" t="s">
        <v>66</v>
      </c>
      <c r="N3" s="28" t="s">
        <v>60</v>
      </c>
      <c r="O3" s="27" t="s">
        <v>61</v>
      </c>
      <c r="P3" s="27" t="s">
        <v>62</v>
      </c>
      <c r="Q3" s="27" t="s">
        <v>64</v>
      </c>
      <c r="R3" s="27" t="s">
        <v>65</v>
      </c>
      <c r="S3" s="27" t="s">
        <v>66</v>
      </c>
      <c r="T3" s="28" t="s">
        <v>60</v>
      </c>
      <c r="U3" s="27" t="s">
        <v>61</v>
      </c>
      <c r="V3" s="27" t="s">
        <v>62</v>
      </c>
      <c r="W3" s="27" t="s">
        <v>64</v>
      </c>
      <c r="X3" s="27" t="s">
        <v>65</v>
      </c>
      <c r="Y3" s="27" t="s">
        <v>66</v>
      </c>
    </row>
    <row r="4" spans="1:25" x14ac:dyDescent="0.35">
      <c r="A4" s="9">
        <v>1</v>
      </c>
      <c r="B4" s="14">
        <v>3.2741120052798799E-2</v>
      </c>
      <c r="C4" s="15">
        <v>0.24008225321802901</v>
      </c>
      <c r="D4" s="15">
        <v>7.7996259853842106E-2</v>
      </c>
      <c r="E4" s="15">
        <v>8.7085895759894498E-3</v>
      </c>
      <c r="F4" s="15">
        <v>6.3879785621180199E-2</v>
      </c>
      <c r="G4" s="20">
        <v>2.68580296987928E-2</v>
      </c>
      <c r="H4" s="14">
        <v>2.5416634513215401E-2</v>
      </c>
      <c r="I4" s="15">
        <v>0.24742620424957601</v>
      </c>
      <c r="J4" s="15">
        <v>7.7709265492731799E-2</v>
      </c>
      <c r="K4" s="15">
        <v>1.18922705885158E-2</v>
      </c>
      <c r="L4" s="15">
        <v>6.8548672807607597E-2</v>
      </c>
      <c r="M4" s="15">
        <v>1.3430074656328001E-2</v>
      </c>
      <c r="N4" s="14">
        <v>2.6802943678442399E-2</v>
      </c>
      <c r="O4" s="15">
        <v>0.20342965280786801</v>
      </c>
      <c r="P4" s="15">
        <v>6.3835249981657405E-2</v>
      </c>
      <c r="Q4" s="15">
        <v>1.22708813050508E-2</v>
      </c>
      <c r="R4" s="15">
        <v>6.0639105645567702E-2</v>
      </c>
      <c r="S4" s="15">
        <v>5.9482738578588703E-3</v>
      </c>
      <c r="T4" s="14">
        <v>3.3383100847539003E-2</v>
      </c>
      <c r="U4" s="15">
        <v>0.126801564164574</v>
      </c>
      <c r="V4" s="15">
        <v>4.6288316627657797E-2</v>
      </c>
      <c r="W4" s="15">
        <v>1.2040176095676799E-2</v>
      </c>
      <c r="X4" s="15">
        <v>4.3986576407473797E-2</v>
      </c>
      <c r="Y4" s="15">
        <v>1.78424270835986E-3</v>
      </c>
    </row>
    <row r="5" spans="1:25" x14ac:dyDescent="0.35">
      <c r="A5" s="9">
        <v>2</v>
      </c>
      <c r="B5" s="14">
        <v>2.5895078365406599E-2</v>
      </c>
      <c r="C5" s="15">
        <v>0.24282617769737</v>
      </c>
      <c r="D5" s="15">
        <v>9.6607271484681997E-2</v>
      </c>
      <c r="E5" s="15">
        <v>1.27408923841508E-2</v>
      </c>
      <c r="F5" s="15">
        <v>7.2740219999019196E-2</v>
      </c>
      <c r="G5" s="20">
        <v>2.5330856385176102E-2</v>
      </c>
      <c r="H5" s="14">
        <v>2.6426607673069799E-2</v>
      </c>
      <c r="I5" s="15">
        <v>0.233798783442558</v>
      </c>
      <c r="J5" s="15">
        <v>9.9829399787952203E-2</v>
      </c>
      <c r="K5" s="15">
        <v>1.14758923952501E-2</v>
      </c>
      <c r="L5" s="15">
        <v>6.8079868562028995E-2</v>
      </c>
      <c r="M5" s="15">
        <v>7.5680741929175996E-3</v>
      </c>
      <c r="N5" s="14">
        <v>2.5514748719052401E-2</v>
      </c>
      <c r="O5" s="15">
        <v>0.24272563481649001</v>
      </c>
      <c r="P5" s="15">
        <v>9.4580563493375902E-2</v>
      </c>
      <c r="Q5" s="15">
        <v>1.1290675573692999E-2</v>
      </c>
      <c r="R5" s="15">
        <v>7.04595858603176E-2</v>
      </c>
      <c r="S5" s="15">
        <v>4.5825986872250098E-3</v>
      </c>
      <c r="T5" s="14">
        <v>2.7877779938527102E-2</v>
      </c>
      <c r="U5" s="15">
        <v>0.20652290010007701</v>
      </c>
      <c r="V5" s="15">
        <v>7.8199370673750296E-2</v>
      </c>
      <c r="W5" s="15">
        <v>1.21029540802304E-2</v>
      </c>
      <c r="X5" s="15">
        <v>6.6425408397534302E-2</v>
      </c>
      <c r="Y5" s="15">
        <v>2.2861345035377501E-3</v>
      </c>
    </row>
    <row r="6" spans="1:25" x14ac:dyDescent="0.35">
      <c r="A6" s="9">
        <v>3</v>
      </c>
      <c r="B6" s="14">
        <v>3.1047538097469601E-2</v>
      </c>
      <c r="C6" s="15">
        <v>0.14133055895810301</v>
      </c>
      <c r="D6" s="15">
        <v>8.6097276381575299E-2</v>
      </c>
      <c r="E6" s="15">
        <v>1.2926117682708901E-2</v>
      </c>
      <c r="F6" s="15">
        <v>6.6855579144438404E-2</v>
      </c>
      <c r="G6" s="20">
        <v>1.43815138717994E-2</v>
      </c>
      <c r="H6" s="14">
        <v>3.1784418420692101E-2</v>
      </c>
      <c r="I6" s="15">
        <v>0.13785501237065401</v>
      </c>
      <c r="J6" s="15">
        <v>7.8105501140224104E-2</v>
      </c>
      <c r="K6" s="15">
        <v>1.0347144152923199E-2</v>
      </c>
      <c r="L6" s="15">
        <v>6.2703010724713196E-2</v>
      </c>
      <c r="M6" s="15">
        <v>8.1328669826065004E-3</v>
      </c>
      <c r="N6" s="14">
        <v>2.9889807124547099E-2</v>
      </c>
      <c r="O6" s="15">
        <v>0.17682020692479899</v>
      </c>
      <c r="P6" s="15">
        <v>9.0055962139559201E-2</v>
      </c>
      <c r="Q6" s="15">
        <v>9.91220220089414E-3</v>
      </c>
      <c r="R6" s="15">
        <v>6.2133599213207102E-2</v>
      </c>
      <c r="S6" s="15">
        <v>6.5025290645071296E-3</v>
      </c>
      <c r="T6" s="14">
        <v>2.54724557887821E-2</v>
      </c>
      <c r="U6" s="15">
        <v>0.20825006357388401</v>
      </c>
      <c r="V6" s="15">
        <v>8.8572369816922597E-2</v>
      </c>
      <c r="W6" s="15">
        <v>1.01748133453848E-2</v>
      </c>
      <c r="X6" s="15">
        <v>6.9804304149623506E-2</v>
      </c>
      <c r="Y6" s="15">
        <v>3.3736485919455099E-3</v>
      </c>
    </row>
    <row r="7" spans="1:25" x14ac:dyDescent="0.35">
      <c r="A7" s="9">
        <v>4</v>
      </c>
      <c r="B7" s="14">
        <v>3.2823306526910102E-2</v>
      </c>
      <c r="C7" s="15">
        <v>0.10092164678520101</v>
      </c>
      <c r="D7" s="15">
        <v>7.9388931185202793E-2</v>
      </c>
      <c r="E7" s="15">
        <v>1.2942264476922E-2</v>
      </c>
      <c r="F7" s="15">
        <v>5.5494823407056297E-2</v>
      </c>
      <c r="G7" s="20">
        <v>7.65934510168754E-3</v>
      </c>
      <c r="H7" s="14">
        <v>3.5230734141340501E-2</v>
      </c>
      <c r="I7" s="15">
        <v>8.9374638280249705E-2</v>
      </c>
      <c r="J7" s="15">
        <v>6.7085974767754797E-2</v>
      </c>
      <c r="K7" s="15">
        <v>1.0592461507781399E-2</v>
      </c>
      <c r="L7" s="15">
        <v>5.6510712596138303E-2</v>
      </c>
      <c r="M7" s="15">
        <v>4.1220088863574197E-3</v>
      </c>
      <c r="N7" s="14">
        <v>3.6441643649043599E-2</v>
      </c>
      <c r="O7" s="15">
        <v>7.9285639540442099E-2</v>
      </c>
      <c r="P7" s="15">
        <v>5.9592829976596699E-2</v>
      </c>
      <c r="Q7" s="15">
        <v>1.0058280194377701E-2</v>
      </c>
      <c r="R7" s="15">
        <v>5.5822275850294999E-2</v>
      </c>
      <c r="S7" s="15">
        <v>2.6199587862027899E-3</v>
      </c>
      <c r="T7" s="14">
        <v>3.6294650674928097E-2</v>
      </c>
      <c r="U7" s="15">
        <v>6.3233573357940498E-2</v>
      </c>
      <c r="V7" s="15">
        <v>4.6655881500398497E-2</v>
      </c>
      <c r="W7" s="15">
        <v>9.7904783914593597E-3</v>
      </c>
      <c r="X7" s="15">
        <v>5.8322649397307302E-2</v>
      </c>
      <c r="Y7" s="15">
        <v>2.0690726259652401E-3</v>
      </c>
    </row>
    <row r="8" spans="1:25" x14ac:dyDescent="0.35">
      <c r="A8" s="9">
        <v>5</v>
      </c>
      <c r="B8" s="14">
        <v>3.4041608250833501E-2</v>
      </c>
      <c r="C8" s="15">
        <v>8.3036049632154496E-2</v>
      </c>
      <c r="D8" s="15">
        <v>6.4412594500831505E-2</v>
      </c>
      <c r="E8" s="15">
        <v>1.17701850217212E-2</v>
      </c>
      <c r="F8" s="15">
        <v>4.7525356041865398E-2</v>
      </c>
      <c r="G8" s="20">
        <v>6.2523614643237198E-3</v>
      </c>
      <c r="H8" s="14">
        <v>3.5669430154002001E-2</v>
      </c>
      <c r="I8" s="15">
        <v>7.4094122117889599E-2</v>
      </c>
      <c r="J8" s="15">
        <v>5.5317428764077602E-2</v>
      </c>
      <c r="K8" s="15">
        <v>1.07948321406667E-2</v>
      </c>
      <c r="L8" s="15">
        <v>4.8446342374470597E-2</v>
      </c>
      <c r="M8" s="15">
        <v>3.8572493173349401E-3</v>
      </c>
      <c r="N8" s="14">
        <v>3.7596218849454202E-2</v>
      </c>
      <c r="O8" s="15">
        <v>6.0852905825559897E-2</v>
      </c>
      <c r="P8" s="15">
        <v>5.0412701662004102E-2</v>
      </c>
      <c r="Q8" s="15">
        <v>9.46812052112396E-3</v>
      </c>
      <c r="R8" s="15">
        <v>5.0078680353776397E-2</v>
      </c>
      <c r="S8" s="15">
        <v>2.04890791366808E-3</v>
      </c>
      <c r="T8" s="14">
        <v>3.9058919332536898E-2</v>
      </c>
      <c r="U8" s="15">
        <v>0.24656338866334301</v>
      </c>
      <c r="V8" s="15">
        <v>8.9601571764770904E-2</v>
      </c>
      <c r="W8" s="15">
        <v>8.9528252022675701E-3</v>
      </c>
      <c r="X8" s="15">
        <v>7.9203421104453997E-2</v>
      </c>
      <c r="Y8" s="15">
        <v>3.2022438426296103E-2</v>
      </c>
    </row>
    <row r="9" spans="1:25" x14ac:dyDescent="0.35">
      <c r="A9" s="9">
        <v>6</v>
      </c>
      <c r="B9" s="14">
        <v>3.9850716856071403E-2</v>
      </c>
      <c r="C9" s="15">
        <v>0.28873660198536799</v>
      </c>
      <c r="D9" s="15">
        <v>0.114240001931877</v>
      </c>
      <c r="E9" s="15">
        <v>8.2491883521983306E-3</v>
      </c>
      <c r="F9" s="15">
        <v>7.1498932232540099E-2</v>
      </c>
      <c r="G9" s="20">
        <v>4.6361435589886597E-2</v>
      </c>
      <c r="H9" s="14">
        <v>3.1937572582074997E-2</v>
      </c>
      <c r="I9" s="15">
        <v>0.28142326920613697</v>
      </c>
      <c r="J9" s="15">
        <v>0.10370869779316801</v>
      </c>
      <c r="K9" s="15">
        <v>1.1401014716027299E-2</v>
      </c>
      <c r="L9" s="15">
        <v>8.3440033944888803E-2</v>
      </c>
      <c r="M9" s="15">
        <v>5.69904534865983E-2</v>
      </c>
      <c r="N9" s="14">
        <v>3.5990865774978099E-2</v>
      </c>
      <c r="O9" s="15">
        <v>0.29986654187825601</v>
      </c>
      <c r="P9" s="15">
        <v>0.10619930393824301</v>
      </c>
      <c r="Q9" s="15">
        <v>1.04420958813421E-2</v>
      </c>
      <c r="R9" s="15">
        <v>8.6351404406936505E-2</v>
      </c>
      <c r="S9" s="15">
        <v>5.5647310090220399E-2</v>
      </c>
      <c r="T9" s="14">
        <v>2.4263514594179698E-2</v>
      </c>
      <c r="U9" s="15">
        <v>0.30556696587629401</v>
      </c>
      <c r="V9" s="15">
        <v>9.0716202357075698E-2</v>
      </c>
      <c r="W9" s="15">
        <v>1.1878744801268999E-2</v>
      </c>
      <c r="X9" s="15">
        <v>8.1368907482753203E-2</v>
      </c>
      <c r="Y9" s="15">
        <v>4.1742720292482098E-2</v>
      </c>
    </row>
    <row r="10" spans="1:25" x14ac:dyDescent="0.35">
      <c r="A10" s="9">
        <v>7</v>
      </c>
      <c r="B10" s="14">
        <v>2.7544017497826E-2</v>
      </c>
      <c r="C10" s="15">
        <v>0.19655232243737</v>
      </c>
      <c r="D10" s="15">
        <v>9.8772866219367303E-2</v>
      </c>
      <c r="E10" s="15">
        <v>1.1606708847613801E-2</v>
      </c>
      <c r="F10" s="15">
        <v>7.1229867030263197E-2</v>
      </c>
      <c r="G10" s="20">
        <v>3.5650488348425602E-2</v>
      </c>
      <c r="H10" s="14">
        <v>2.71289340572217E-2</v>
      </c>
      <c r="I10" s="15">
        <v>0.181883645605282</v>
      </c>
      <c r="J10" s="15">
        <v>9.3870102086656595E-2</v>
      </c>
      <c r="K10" s="15">
        <v>1.36910529950376E-2</v>
      </c>
      <c r="L10" s="15">
        <v>6.9155304344399704E-2</v>
      </c>
      <c r="M10" s="15">
        <v>3.3580122645264401E-2</v>
      </c>
      <c r="N10" s="14">
        <v>2.391653326083E-2</v>
      </c>
      <c r="O10" s="15">
        <v>0.24296443765436501</v>
      </c>
      <c r="P10" s="15">
        <v>9.6818124405814499E-2</v>
      </c>
      <c r="Q10" s="15">
        <v>1.38552802423949E-2</v>
      </c>
      <c r="R10" s="15">
        <v>7.6318734485755907E-2</v>
      </c>
      <c r="S10" s="15">
        <v>4.1302959617042598E-2</v>
      </c>
      <c r="T10" s="14">
        <v>2.4992323648512602E-2</v>
      </c>
      <c r="U10" s="15">
        <v>0.25848516829719098</v>
      </c>
      <c r="V10" s="15">
        <v>0.10465453172681199</v>
      </c>
      <c r="W10" s="15">
        <v>1.3249246320731101E-2</v>
      </c>
      <c r="X10" s="15">
        <v>7.0870692156269996E-2</v>
      </c>
      <c r="Y10" s="15">
        <v>2.2331905731399301E-2</v>
      </c>
    </row>
    <row r="11" spans="1:25" x14ac:dyDescent="0.35">
      <c r="A11" s="9">
        <v>8</v>
      </c>
      <c r="B11" s="14">
        <v>2.7639289213572199E-2</v>
      </c>
      <c r="C11" s="15">
        <v>0.11039707132348101</v>
      </c>
      <c r="D11" s="15">
        <v>9.8911492307910506E-2</v>
      </c>
      <c r="E11" s="15">
        <v>1.34547477067734E-2</v>
      </c>
      <c r="F11" s="15">
        <v>5.5967397847147903E-2</v>
      </c>
      <c r="G11" s="20">
        <v>1.7249089414644699E-2</v>
      </c>
      <c r="H11" s="14">
        <v>3.1022545209671799E-2</v>
      </c>
      <c r="I11" s="15">
        <v>0.11526420252375499</v>
      </c>
      <c r="J11" s="15">
        <v>8.8284013745040302E-2</v>
      </c>
      <c r="K11" s="15">
        <v>1.5129724462401E-2</v>
      </c>
      <c r="L11" s="15">
        <v>6.7596250316971807E-2</v>
      </c>
      <c r="M11" s="15">
        <v>2.4702753787601901E-2</v>
      </c>
      <c r="N11" s="14">
        <v>3.1411368031799801E-2</v>
      </c>
      <c r="O11" s="15">
        <v>0.158742705257987</v>
      </c>
      <c r="P11" s="15">
        <v>9.4477502666281299E-2</v>
      </c>
      <c r="Q11" s="15">
        <v>1.4631692477042799E-2</v>
      </c>
      <c r="R11" s="15">
        <v>7.0894609572487402E-2</v>
      </c>
      <c r="S11" s="15">
        <v>2.7389189173933601E-2</v>
      </c>
      <c r="T11" s="14">
        <v>3.0443845409702401E-2</v>
      </c>
      <c r="U11" s="15">
        <v>0.187369307066029</v>
      </c>
      <c r="V11" s="15">
        <v>9.7759372992892293E-2</v>
      </c>
      <c r="W11" s="15">
        <v>1.3603608429868999E-2</v>
      </c>
      <c r="X11" s="15">
        <v>6.8330444446565206E-2</v>
      </c>
      <c r="Y11" s="15">
        <v>1.52906004193338E-2</v>
      </c>
    </row>
    <row r="12" spans="1:25" x14ac:dyDescent="0.35">
      <c r="A12" s="9">
        <v>9</v>
      </c>
      <c r="B12" s="14">
        <v>2.6570188255149001E-2</v>
      </c>
      <c r="C12" s="15">
        <v>9.5318283260646799E-2</v>
      </c>
      <c r="D12" s="15">
        <v>0.11206136161362699</v>
      </c>
      <c r="E12" s="15">
        <v>1.2981062476840499E-2</v>
      </c>
      <c r="F12" s="15">
        <v>4.8508869538590398E-2</v>
      </c>
      <c r="G12" s="20">
        <v>8.5846676894676295E-3</v>
      </c>
      <c r="H12" s="14">
        <v>3.0524126370019701E-2</v>
      </c>
      <c r="I12" s="15">
        <v>0.11083807838333599</v>
      </c>
      <c r="J12" s="15">
        <v>9.7412015459679105E-2</v>
      </c>
      <c r="K12" s="15">
        <v>1.4610775891217301E-2</v>
      </c>
      <c r="L12" s="15">
        <v>6.0345699593144099E-2</v>
      </c>
      <c r="M12" s="15">
        <v>9.2865074600945608E-3</v>
      </c>
      <c r="N12" s="14">
        <v>3.10116575193938E-2</v>
      </c>
      <c r="O12" s="15">
        <v>0.119785676306245</v>
      </c>
      <c r="P12" s="15">
        <v>8.8431688958776303E-2</v>
      </c>
      <c r="Q12" s="15">
        <v>1.5226166929797001E-2</v>
      </c>
      <c r="R12" s="15">
        <v>6.5969303930742601E-2</v>
      </c>
      <c r="S12" s="15">
        <v>1.41990461161676E-2</v>
      </c>
      <c r="T12" s="14">
        <v>3.0773845185232001E-2</v>
      </c>
      <c r="U12" s="15">
        <v>0.128198890672959</v>
      </c>
      <c r="V12" s="15">
        <v>8.4429501980580704E-2</v>
      </c>
      <c r="W12" s="15">
        <v>1.35758096842125E-2</v>
      </c>
      <c r="X12" s="15">
        <v>6.6536764215019903E-2</v>
      </c>
      <c r="Y12" s="15">
        <v>9.8111695417868391E-3</v>
      </c>
    </row>
    <row r="13" spans="1:25" x14ac:dyDescent="0.35">
      <c r="A13" s="9">
        <v>10</v>
      </c>
      <c r="B13" s="14">
        <v>2.9126216095641502E-2</v>
      </c>
      <c r="C13" s="15">
        <v>0.101664962433359</v>
      </c>
      <c r="D13" s="15">
        <v>0.103893342944886</v>
      </c>
      <c r="E13" s="15">
        <v>1.38439061300251E-2</v>
      </c>
      <c r="F13" s="15">
        <v>5.2753936950161097E-2</v>
      </c>
      <c r="G13" s="20">
        <v>1.12495214112585E-2</v>
      </c>
      <c r="H13" s="14">
        <v>3.0568230874697001E-2</v>
      </c>
      <c r="I13" s="15">
        <v>9.8323118203871795E-2</v>
      </c>
      <c r="J13" s="15">
        <v>9.2073651084186595E-2</v>
      </c>
      <c r="K13" s="15">
        <v>1.4701803767663901E-2</v>
      </c>
      <c r="L13" s="15">
        <v>4.9025617681323297E-2</v>
      </c>
      <c r="M13" s="15">
        <v>1.3370888514190301E-2</v>
      </c>
      <c r="N13" s="14">
        <v>3.1301296818429997E-2</v>
      </c>
      <c r="O13" s="15">
        <v>0.11232802164467399</v>
      </c>
      <c r="P13" s="15">
        <v>9.5081232796909596E-2</v>
      </c>
      <c r="Q13" s="15">
        <v>1.4593357742573801E-2</v>
      </c>
      <c r="R13" s="15">
        <v>5.5948532792088002E-2</v>
      </c>
      <c r="S13" s="15">
        <v>1.15699619240546E-2</v>
      </c>
      <c r="T13" s="14">
        <v>3.1490826929701003E-2</v>
      </c>
      <c r="U13" s="15">
        <v>0.11419416539294</v>
      </c>
      <c r="V13" s="15">
        <v>8.9475193680996504E-2</v>
      </c>
      <c r="W13" s="15">
        <v>1.4088380822897499E-2</v>
      </c>
      <c r="X13" s="15">
        <v>5.8593632601747402E-2</v>
      </c>
      <c r="Y13" s="15">
        <v>7.1022597981419498E-3</v>
      </c>
    </row>
    <row r="14" spans="1:25" x14ac:dyDescent="0.35">
      <c r="A14" s="9">
        <v>11</v>
      </c>
      <c r="B14" s="14">
        <v>2.5802587885110199E-2</v>
      </c>
      <c r="C14" s="15">
        <v>7.2914801101602603E-2</v>
      </c>
      <c r="D14" s="15">
        <v>7.6931406743285899E-2</v>
      </c>
      <c r="E14" s="15">
        <v>1.3085977574613101E-2</v>
      </c>
      <c r="F14" s="15">
        <v>4.2955158055421903E-2</v>
      </c>
      <c r="G14" s="20">
        <v>8.0009080816495701E-3</v>
      </c>
      <c r="H14" s="14">
        <v>3.2309055720282302E-2</v>
      </c>
      <c r="I14" s="15">
        <v>0.108758321599357</v>
      </c>
      <c r="J14" s="15">
        <v>8.3223926374075496E-2</v>
      </c>
      <c r="K14" s="15">
        <v>1.440546947691E-2</v>
      </c>
      <c r="L14" s="15">
        <v>5.1006440155899897E-2</v>
      </c>
      <c r="M14" s="15">
        <v>1.12611617802875E-2</v>
      </c>
      <c r="N14" s="14">
        <v>3.1624168112167103E-2</v>
      </c>
      <c r="O14" s="15">
        <v>9.3399852998864899E-2</v>
      </c>
      <c r="P14" s="15">
        <v>7.7635228585946306E-2</v>
      </c>
      <c r="Q14" s="15">
        <v>1.4241124044613701E-2</v>
      </c>
      <c r="R14" s="15">
        <v>4.4422229917001801E-2</v>
      </c>
      <c r="S14" s="15">
        <v>1.1743122498638301E-2</v>
      </c>
      <c r="T14" s="14">
        <v>3.2676491690936199E-2</v>
      </c>
      <c r="U14" s="15">
        <v>9.4474402020514103E-2</v>
      </c>
      <c r="V14" s="15">
        <v>6.8898564438323498E-2</v>
      </c>
      <c r="W14" s="15">
        <v>1.28502154336574E-2</v>
      </c>
      <c r="X14" s="15">
        <v>4.2195594306688802E-2</v>
      </c>
      <c r="Y14" s="15">
        <v>1.16410658446328E-2</v>
      </c>
    </row>
    <row r="15" spans="1:25" x14ac:dyDescent="0.35">
      <c r="A15" s="9">
        <v>12</v>
      </c>
      <c r="B15" s="14">
        <v>4.33834431799286E-2</v>
      </c>
      <c r="C15" s="15">
        <v>0.27735196193307199</v>
      </c>
      <c r="D15" s="15">
        <v>0.143663811477382</v>
      </c>
      <c r="E15" s="15">
        <v>1.33330559576098E-2</v>
      </c>
      <c r="F15" s="15">
        <v>9.3193434788599705E-2</v>
      </c>
      <c r="G15" s="20">
        <v>2.8894623697674399E-2</v>
      </c>
      <c r="H15" s="14">
        <v>3.7961140243020997E-2</v>
      </c>
      <c r="I15" s="15">
        <v>0.29569768769671601</v>
      </c>
      <c r="J15" s="15">
        <v>0.111459433233179</v>
      </c>
      <c r="K15" s="15">
        <v>6.9122879055667601E-3</v>
      </c>
      <c r="L15" s="15">
        <v>5.7256555128912499E-2</v>
      </c>
      <c r="M15" s="15">
        <v>3.2769057486616501E-2</v>
      </c>
      <c r="N15" s="14">
        <v>3.3598549944865601E-2</v>
      </c>
      <c r="O15" s="15">
        <v>0.102266622107528</v>
      </c>
      <c r="P15" s="15">
        <v>7.1368472784270803E-2</v>
      </c>
      <c r="Q15" s="15">
        <v>1.3458358925515199E-2</v>
      </c>
      <c r="R15" s="15">
        <v>4.6587584342466799E-2</v>
      </c>
      <c r="S15" s="15">
        <v>7.4746857159061503E-3</v>
      </c>
      <c r="T15" s="14">
        <v>3.3790573697824199E-2</v>
      </c>
      <c r="U15" s="15">
        <v>8.61763563921044E-2</v>
      </c>
      <c r="V15" s="15">
        <v>6.1514373948881998E-2</v>
      </c>
      <c r="W15" s="15">
        <v>1.25356848505564E-2</v>
      </c>
      <c r="X15" s="15">
        <v>4.1500885314326497E-2</v>
      </c>
      <c r="Y15" s="15">
        <v>3.8792216583769701E-3</v>
      </c>
    </row>
    <row r="16" spans="1:25" x14ac:dyDescent="0.35">
      <c r="A16" s="9">
        <v>13</v>
      </c>
      <c r="B16" s="14">
        <v>2.89087154860963E-2</v>
      </c>
      <c r="C16" s="15">
        <v>0.21826921316440101</v>
      </c>
      <c r="D16" s="15">
        <v>0.122486593418955</v>
      </c>
      <c r="E16" s="15">
        <v>1.8339339326479999E-2</v>
      </c>
      <c r="F16" s="15">
        <v>8.1488515594011005E-2</v>
      </c>
      <c r="G16" s="20">
        <v>3.9126346171097497E-2</v>
      </c>
      <c r="H16" s="14">
        <v>3.6850213586206298E-2</v>
      </c>
      <c r="I16" s="15">
        <v>0.242479212638295</v>
      </c>
      <c r="J16" s="15">
        <v>0.108634219946248</v>
      </c>
      <c r="K16" s="15">
        <v>1.05730611945945E-2</v>
      </c>
      <c r="L16" s="15">
        <v>8.2051826420583895E-2</v>
      </c>
      <c r="M16" s="15">
        <v>4.7071673000230102E-2</v>
      </c>
      <c r="N16" s="14">
        <v>3.9500456515268498E-2</v>
      </c>
      <c r="O16" s="15">
        <v>0.266540327790876</v>
      </c>
      <c r="P16" s="15">
        <v>0.113190293091601</v>
      </c>
      <c r="Q16" s="15">
        <v>9.1029046816491592E-3</v>
      </c>
      <c r="R16" s="15">
        <v>8.2518934480667702E-2</v>
      </c>
      <c r="S16" s="15">
        <v>5.8613586347637699E-2</v>
      </c>
      <c r="T16" s="14">
        <v>3.42247565346981E-2</v>
      </c>
      <c r="U16" s="15">
        <v>7.6736349648927504E-2</v>
      </c>
      <c r="V16" s="15">
        <v>5.8194786887759101E-2</v>
      </c>
      <c r="W16" s="15">
        <v>1.07437748917967E-2</v>
      </c>
      <c r="X16" s="15">
        <v>4.88182695764438E-2</v>
      </c>
      <c r="Y16" s="15">
        <v>1.9708690475762499E-3</v>
      </c>
    </row>
    <row r="17" spans="1:25" x14ac:dyDescent="0.35">
      <c r="A17" s="9">
        <v>14</v>
      </c>
      <c r="B17" s="14">
        <v>2.40110304342326E-2</v>
      </c>
      <c r="C17" s="15">
        <v>0.133394800509234</v>
      </c>
      <c r="D17" s="15">
        <v>0.123706253733392</v>
      </c>
      <c r="E17" s="15">
        <v>1.74108282925583E-2</v>
      </c>
      <c r="F17" s="15">
        <v>6.18524496148051E-2</v>
      </c>
      <c r="G17" s="20">
        <v>2.3196346709804701E-2</v>
      </c>
      <c r="H17" s="14">
        <v>2.5378507555622699E-2</v>
      </c>
      <c r="I17" s="15">
        <v>0.18176547570505799</v>
      </c>
      <c r="J17" s="15">
        <v>0.102657354042569</v>
      </c>
      <c r="K17" s="15">
        <v>1.1042677610857501E-2</v>
      </c>
      <c r="L17" s="15">
        <v>6.7557705890772202E-2</v>
      </c>
      <c r="M17" s="15">
        <v>2.9192741406388799E-2</v>
      </c>
      <c r="N17" s="14">
        <v>2.6214192676286201E-2</v>
      </c>
      <c r="O17" s="15">
        <v>0.20665050180045899</v>
      </c>
      <c r="P17" s="15">
        <v>9.0697490915653906E-2</v>
      </c>
      <c r="Q17" s="15">
        <v>1.08629148049988E-2</v>
      </c>
      <c r="R17" s="15">
        <v>7.0032218989000902E-2</v>
      </c>
      <c r="S17" s="15">
        <v>2.9151780832593201E-2</v>
      </c>
      <c r="T17" s="14">
        <v>4.6382806762198699E-2</v>
      </c>
      <c r="U17" s="15">
        <v>0.32762942442632997</v>
      </c>
      <c r="V17" s="15">
        <v>0.12878571194357299</v>
      </c>
      <c r="W17" s="15">
        <v>7.29263497116313E-3</v>
      </c>
      <c r="X17" s="15">
        <v>8.1052138797315001E-2</v>
      </c>
      <c r="Y17" s="15">
        <v>5.5860031998366498E-2</v>
      </c>
    </row>
    <row r="18" spans="1:25" x14ac:dyDescent="0.35">
      <c r="A18" s="9">
        <v>15</v>
      </c>
      <c r="B18" s="14">
        <v>2.3021521725624002E-2</v>
      </c>
      <c r="C18" s="15">
        <v>7.9440062637115394E-2</v>
      </c>
      <c r="D18" s="15">
        <v>0.113913878048648</v>
      </c>
      <c r="E18" s="15">
        <v>1.21914105279696E-2</v>
      </c>
      <c r="F18" s="15">
        <v>4.07483452550612E-2</v>
      </c>
      <c r="G18" s="20">
        <v>1.0416402186253299E-2</v>
      </c>
      <c r="H18" s="14">
        <v>2.6277250777816698E-2</v>
      </c>
      <c r="I18" s="15">
        <v>0.117073184235415</v>
      </c>
      <c r="J18" s="15">
        <v>0.108326060284563</v>
      </c>
      <c r="K18" s="15">
        <v>1.3519738101672899E-2</v>
      </c>
      <c r="L18" s="15">
        <v>5.31813877880273E-2</v>
      </c>
      <c r="M18" s="15">
        <v>1.44186535607615E-2</v>
      </c>
      <c r="N18" s="14">
        <v>2.7403806471988899E-2</v>
      </c>
      <c r="O18" s="15">
        <v>0.114516750706863</v>
      </c>
      <c r="P18" s="15">
        <v>0.1071888277203</v>
      </c>
      <c r="Q18" s="15">
        <v>1.1892912050550399E-2</v>
      </c>
      <c r="R18" s="15">
        <v>5.7369489174907598E-2</v>
      </c>
      <c r="S18" s="15">
        <v>2.0193193925967599E-2</v>
      </c>
      <c r="T18" s="14">
        <v>2.9600126083238001E-2</v>
      </c>
      <c r="U18" s="15">
        <v>0.25509115718543102</v>
      </c>
      <c r="V18" s="15">
        <v>9.6447331595991101E-2</v>
      </c>
      <c r="W18" s="15">
        <v>1.17458182760404E-2</v>
      </c>
      <c r="X18" s="15">
        <v>7.7617033048159104E-2</v>
      </c>
      <c r="Y18" s="15">
        <v>5.2276253884216702E-2</v>
      </c>
    </row>
    <row r="19" spans="1:25" x14ac:dyDescent="0.35">
      <c r="A19" s="9">
        <v>16</v>
      </c>
      <c r="B19" s="14">
        <v>2.2810229246847301E-2</v>
      </c>
      <c r="C19" s="15">
        <v>9.1018827345301298E-2</v>
      </c>
      <c r="D19" s="15">
        <v>9.45475975017675E-2</v>
      </c>
      <c r="E19" s="15">
        <v>1.2539966620392799E-2</v>
      </c>
      <c r="F19" s="15">
        <v>5.0078730111647901E-2</v>
      </c>
      <c r="G19" s="20">
        <v>8.3555166475175208E-3</v>
      </c>
      <c r="H19" s="14">
        <v>2.51018014821188E-2</v>
      </c>
      <c r="I19" s="15">
        <v>8.7378150067828605E-2</v>
      </c>
      <c r="J19" s="15">
        <v>0.106963877147096</v>
      </c>
      <c r="K19" s="15">
        <v>1.1290645578856701E-2</v>
      </c>
      <c r="L19" s="15">
        <v>4.00238403820894E-2</v>
      </c>
      <c r="M19" s="15">
        <v>5.3530011881270699E-3</v>
      </c>
      <c r="N19" s="14">
        <v>2.6952010581835498E-2</v>
      </c>
      <c r="O19" s="15">
        <v>9.3089770431020499E-2</v>
      </c>
      <c r="P19" s="15">
        <v>8.1969685719475799E-2</v>
      </c>
      <c r="Q19" s="15">
        <v>1.27525557273421E-2</v>
      </c>
      <c r="R19" s="15">
        <v>4.8678990671761298E-2</v>
      </c>
      <c r="S19" s="15">
        <v>9.1615761179465807E-3</v>
      </c>
      <c r="T19" s="14">
        <v>2.52533346736947E-2</v>
      </c>
      <c r="U19" s="15">
        <v>0.17464250268919501</v>
      </c>
      <c r="V19" s="15">
        <v>8.9804366357261606E-2</v>
      </c>
      <c r="W19" s="15">
        <v>1.31688817774324E-2</v>
      </c>
      <c r="X19" s="15">
        <v>6.6869260036040906E-2</v>
      </c>
      <c r="Y19" s="15">
        <v>3.4659960266274603E-2</v>
      </c>
    </row>
    <row r="20" spans="1:25" x14ac:dyDescent="0.35">
      <c r="A20" s="9">
        <v>17</v>
      </c>
      <c r="B20" s="14">
        <v>4.6749096220399702E-2</v>
      </c>
      <c r="C20" s="15">
        <v>0.30355142164948101</v>
      </c>
      <c r="D20" s="15">
        <v>0.18461430812754101</v>
      </c>
      <c r="E20" s="15">
        <v>2.28565991666583E-2</v>
      </c>
      <c r="F20" s="15">
        <v>0.127662982858361</v>
      </c>
      <c r="G20" s="20">
        <v>5.5561506457918498E-2</v>
      </c>
      <c r="H20" s="14">
        <v>2.5544975477730401E-2</v>
      </c>
      <c r="I20" s="15">
        <v>9.8820191431059995E-2</v>
      </c>
      <c r="J20" s="15">
        <v>0.12243224975575601</v>
      </c>
      <c r="K20" s="15">
        <v>1.3354415631028699E-2</v>
      </c>
      <c r="L20" s="15">
        <v>4.7132769922582099E-2</v>
      </c>
      <c r="M20" s="15">
        <v>9.9615328425022402E-3</v>
      </c>
      <c r="N20" s="14">
        <v>2.6648643045777201E-2</v>
      </c>
      <c r="O20" s="15">
        <v>9.8208713709734302E-2</v>
      </c>
      <c r="P20" s="15">
        <v>0.121371897703488</v>
      </c>
      <c r="Q20" s="15">
        <v>1.3241981111709499E-2</v>
      </c>
      <c r="R20" s="15">
        <v>5.3705724214229797E-2</v>
      </c>
      <c r="S20" s="15">
        <v>9.0167642996601093E-3</v>
      </c>
      <c r="T20" s="14">
        <v>3.20062707935789E-2</v>
      </c>
      <c r="U20" s="15">
        <v>9.3740308743254799E-2</v>
      </c>
      <c r="V20" s="15">
        <v>9.7549491788575998E-2</v>
      </c>
      <c r="W20" s="15">
        <v>1.39630295272566E-2</v>
      </c>
      <c r="X20" s="15">
        <v>6.5163174051754397E-2</v>
      </c>
      <c r="Y20" s="15">
        <v>3.0217372093752699E-2</v>
      </c>
    </row>
    <row r="21" spans="1:25" x14ac:dyDescent="0.35">
      <c r="A21" s="9">
        <v>18</v>
      </c>
      <c r="B21" s="14">
        <v>2.98293073079938E-2</v>
      </c>
      <c r="C21" s="15">
        <v>0.24162228407675301</v>
      </c>
      <c r="D21" s="15">
        <v>0.14975560540399999</v>
      </c>
      <c r="E21" s="15">
        <v>2.4622340551522098E-2</v>
      </c>
      <c r="F21" s="15">
        <v>9.6938869374617903E-2</v>
      </c>
      <c r="G21" s="20">
        <v>4.0025917495179197E-2</v>
      </c>
      <c r="H21" s="14">
        <v>2.9359088243481199E-2</v>
      </c>
      <c r="I21" s="15">
        <v>9.2874733435936496E-2</v>
      </c>
      <c r="J21" s="15">
        <v>0.100779852494476</v>
      </c>
      <c r="K21" s="15">
        <v>1.34745813953807E-2</v>
      </c>
      <c r="L21" s="15">
        <v>5.5583223703446698E-2</v>
      </c>
      <c r="M21" s="15">
        <v>9.9827540166852104E-3</v>
      </c>
      <c r="N21" s="14">
        <v>2.9192108390511201E-2</v>
      </c>
      <c r="O21" s="15">
        <v>0.100508587797731</v>
      </c>
      <c r="P21" s="15">
        <v>0.109261115683585</v>
      </c>
      <c r="Q21" s="15">
        <v>1.41209468177367E-2</v>
      </c>
      <c r="R21" s="15">
        <v>5.04801266295406E-2</v>
      </c>
      <c r="S21" s="15">
        <v>1.0116372282873201E-2</v>
      </c>
      <c r="T21" s="14">
        <v>2.9719272676561499E-2</v>
      </c>
      <c r="U21" s="15">
        <v>9.5577914499837005E-2</v>
      </c>
      <c r="V21" s="15">
        <v>7.8033328958006298E-2</v>
      </c>
      <c r="W21" s="15">
        <v>1.5599688430442699E-2</v>
      </c>
      <c r="X21" s="15">
        <v>6.0377064672399998E-2</v>
      </c>
      <c r="Y21" s="15">
        <v>1.55411265564484E-2</v>
      </c>
    </row>
    <row r="22" spans="1:25" x14ac:dyDescent="0.35">
      <c r="A22" s="9">
        <v>19</v>
      </c>
      <c r="B22" s="14">
        <v>2.6481446025332801E-2</v>
      </c>
      <c r="C22" s="15">
        <v>0.111935460255458</v>
      </c>
      <c r="D22" s="15">
        <v>0.111257852090662</v>
      </c>
      <c r="E22" s="15">
        <v>1.8817423597589901E-2</v>
      </c>
      <c r="F22" s="15">
        <v>5.5120036408739297E-2</v>
      </c>
      <c r="G22" s="20">
        <v>2.0567138866110599E-2</v>
      </c>
      <c r="H22" s="14">
        <v>4.5453936391645203E-2</v>
      </c>
      <c r="I22" s="15">
        <v>0.27082421952553098</v>
      </c>
      <c r="J22" s="15">
        <v>0.142694846144959</v>
      </c>
      <c r="K22" s="15">
        <v>1.00034722677245E-2</v>
      </c>
      <c r="L22" s="15">
        <v>9.3512551084274101E-2</v>
      </c>
      <c r="M22" s="15">
        <v>2.0069505732312101E-2</v>
      </c>
      <c r="N22" s="14">
        <v>3.0813337222505701E-2</v>
      </c>
      <c r="O22" s="15">
        <v>9.8868389593310096E-2</v>
      </c>
      <c r="P22" s="15">
        <v>9.7046841740426396E-2</v>
      </c>
      <c r="Q22" s="15">
        <v>1.4546487585798899E-2</v>
      </c>
      <c r="R22" s="15">
        <v>6.1464311455875102E-2</v>
      </c>
      <c r="S22" s="15">
        <v>1.43340045500636E-2</v>
      </c>
      <c r="T22" s="14">
        <v>3.0166357960896902E-2</v>
      </c>
      <c r="U22" s="15">
        <v>0.11600002520217</v>
      </c>
      <c r="V22" s="15">
        <v>0.110497021988055</v>
      </c>
      <c r="W22" s="15">
        <v>1.40186204645413E-2</v>
      </c>
      <c r="X22" s="15">
        <v>6.0865637844033503E-2</v>
      </c>
      <c r="Y22" s="15">
        <v>8.14235896821572E-3</v>
      </c>
    </row>
    <row r="23" spans="1:25" x14ac:dyDescent="0.35">
      <c r="A23" s="9">
        <v>20</v>
      </c>
      <c r="B23" s="14">
        <v>2.3865656166099501E-2</v>
      </c>
      <c r="C23" s="15">
        <v>5.6400944169458803E-2</v>
      </c>
      <c r="D23" s="15">
        <v>0.113428207869833</v>
      </c>
      <c r="E23" s="15">
        <v>1.21814988877348E-2</v>
      </c>
      <c r="F23" s="15">
        <v>4.0171788229886499E-2</v>
      </c>
      <c r="G23" s="20">
        <v>1.6321128995501699E-2</v>
      </c>
      <c r="H23" s="14">
        <v>3.6854145666136297E-2</v>
      </c>
      <c r="I23" s="15">
        <v>0.26701305637961797</v>
      </c>
      <c r="J23" s="15">
        <v>0.13398894965806199</v>
      </c>
      <c r="K23" s="15">
        <v>1.6809386164058901E-2</v>
      </c>
      <c r="L23" s="15">
        <v>8.7431974265224296E-2</v>
      </c>
      <c r="M23" s="15">
        <v>3.3898376606712702E-2</v>
      </c>
      <c r="N23" s="14">
        <v>4.0251675145226602E-2</v>
      </c>
      <c r="O23" s="15">
        <v>0.268388624836853</v>
      </c>
      <c r="P23" s="15">
        <v>0.11617834705819299</v>
      </c>
      <c r="Q23" s="15">
        <v>7.39914125598597E-3</v>
      </c>
      <c r="R23" s="15">
        <v>6.6356896427598996E-2</v>
      </c>
      <c r="S23" s="15">
        <v>1.9534314314453901E-2</v>
      </c>
      <c r="T23" s="14">
        <v>2.92634451546194E-2</v>
      </c>
      <c r="U23" s="15">
        <v>9.5498685645896295E-2</v>
      </c>
      <c r="V23" s="15">
        <v>0.102773035505918</v>
      </c>
      <c r="W23" s="15">
        <v>1.4832369371439001E-2</v>
      </c>
      <c r="X23" s="15">
        <v>4.9416610385056202E-2</v>
      </c>
      <c r="Y23" s="15">
        <v>1.32830969935784E-2</v>
      </c>
    </row>
    <row r="24" spans="1:25" x14ac:dyDescent="0.35">
      <c r="A24" s="9">
        <v>21</v>
      </c>
      <c r="B24" s="14">
        <v>2.2439253762360601E-2</v>
      </c>
      <c r="C24" s="15">
        <v>6.5340104410953406E-2</v>
      </c>
      <c r="D24" s="15">
        <v>8.8943090595570901E-2</v>
      </c>
      <c r="E24" s="15">
        <v>9.6824103323976205E-3</v>
      </c>
      <c r="F24" s="15">
        <v>4.6729502453627503E-2</v>
      </c>
      <c r="G24" s="20">
        <v>1.2250291024670601E-2</v>
      </c>
      <c r="H24" s="14">
        <v>2.6873426190505301E-2</v>
      </c>
      <c r="I24" s="15">
        <v>0.19201643647813399</v>
      </c>
      <c r="J24" s="15">
        <v>0.11563589709158099</v>
      </c>
      <c r="K24" s="15">
        <v>1.90206793514054E-2</v>
      </c>
      <c r="L24" s="15">
        <v>7.6724314832227899E-2</v>
      </c>
      <c r="M24" s="15">
        <v>3.8212964104848098E-2</v>
      </c>
      <c r="N24" s="14">
        <v>4.05509436973788E-2</v>
      </c>
      <c r="O24" s="15">
        <v>0.25671057924530999</v>
      </c>
      <c r="P24" s="15">
        <v>0.127036822877618</v>
      </c>
      <c r="Q24" s="15">
        <v>1.24924119723933E-2</v>
      </c>
      <c r="R24" s="15">
        <v>8.5489971743827095E-2</v>
      </c>
      <c r="S24" s="15">
        <v>3.3776884605983298E-2</v>
      </c>
      <c r="T24" s="14">
        <v>3.10964538627953E-2</v>
      </c>
      <c r="U24" s="15">
        <v>0.11230200709328</v>
      </c>
      <c r="V24" s="15">
        <v>9.3608717043837802E-2</v>
      </c>
      <c r="W24" s="15">
        <v>1.46937606186699E-2</v>
      </c>
      <c r="X24" s="15">
        <v>5.5109479946689501E-2</v>
      </c>
      <c r="Y24" s="15">
        <v>1.16653298157499E-2</v>
      </c>
    </row>
    <row r="25" spans="1:25" x14ac:dyDescent="0.35">
      <c r="A25" s="9">
        <v>22</v>
      </c>
      <c r="B25" s="14">
        <v>3.9051954127051397E-2</v>
      </c>
      <c r="C25" s="15">
        <v>0.181708197934179</v>
      </c>
      <c r="D25" s="15">
        <v>9.9600315666900099E-2</v>
      </c>
      <c r="E25" s="15">
        <v>2.1306094728820901E-2</v>
      </c>
      <c r="F25" s="15">
        <v>9.7293309512030093E-2</v>
      </c>
      <c r="G25" s="20">
        <v>7.1428727059242803E-2</v>
      </c>
      <c r="H25" s="14">
        <v>2.3522471048528198E-2</v>
      </c>
      <c r="I25" s="15">
        <v>0.13567559888164599</v>
      </c>
      <c r="J25" s="15">
        <v>0.12495778764478201</v>
      </c>
      <c r="K25" s="15">
        <v>1.8105680055608399E-2</v>
      </c>
      <c r="L25" s="15">
        <v>6.5652070194549106E-2</v>
      </c>
      <c r="M25" s="15">
        <v>2.4242673989071699E-2</v>
      </c>
      <c r="N25" s="14">
        <v>2.8661225149232E-2</v>
      </c>
      <c r="O25" s="15">
        <v>0.206951017266605</v>
      </c>
      <c r="P25" s="15">
        <v>0.109146211299062</v>
      </c>
      <c r="Q25" s="15">
        <v>1.4526111476983201E-2</v>
      </c>
      <c r="R25" s="15">
        <v>7.86539043773683E-2</v>
      </c>
      <c r="S25" s="15">
        <v>4.34910826955879E-2</v>
      </c>
      <c r="T25" s="14">
        <v>3.1360758153805603E-2</v>
      </c>
      <c r="U25" s="15">
        <v>0.10416738749197101</v>
      </c>
      <c r="V25" s="15">
        <v>8.8744047920054206E-2</v>
      </c>
      <c r="W25" s="15">
        <v>1.57742082694378E-2</v>
      </c>
      <c r="X25" s="15">
        <v>5.7274622951133898E-2</v>
      </c>
      <c r="Y25" s="15">
        <v>1.9221063126046701E-2</v>
      </c>
    </row>
    <row r="26" spans="1:25" x14ac:dyDescent="0.35">
      <c r="A26" s="9">
        <v>23</v>
      </c>
      <c r="B26" s="14">
        <v>4.93184872984277E-2</v>
      </c>
      <c r="C26" s="15">
        <v>0.28283297675109098</v>
      </c>
      <c r="D26" s="15">
        <v>0.19134984807141101</v>
      </c>
      <c r="E26" s="15">
        <v>2.7265644611460801E-2</v>
      </c>
      <c r="F26" s="15">
        <v>0.15449485089014001</v>
      </c>
      <c r="G26" s="20">
        <v>8.6676111919754495E-2</v>
      </c>
      <c r="H26" s="14">
        <v>2.2547197585630199E-2</v>
      </c>
      <c r="I26" s="15">
        <v>8.4570040260239093E-2</v>
      </c>
      <c r="J26" s="15">
        <v>0.121441786196295</v>
      </c>
      <c r="K26" s="15">
        <v>1.2873845365261601E-2</v>
      </c>
      <c r="L26" s="15">
        <v>4.2244796868620503E-2</v>
      </c>
      <c r="M26" s="15">
        <v>1.1703926539833801E-2</v>
      </c>
      <c r="N26" s="14">
        <v>2.5242591786721801E-2</v>
      </c>
      <c r="O26" s="15">
        <v>0.148630114450537</v>
      </c>
      <c r="P26" s="15">
        <v>0.11523423724812699</v>
      </c>
      <c r="Q26" s="15">
        <v>1.65582496358091E-2</v>
      </c>
      <c r="R26" s="15">
        <v>6.6804451893604705E-2</v>
      </c>
      <c r="S26" s="15">
        <v>2.8428556124562802E-2</v>
      </c>
      <c r="T26" s="14">
        <v>4.5212830082409297E-2</v>
      </c>
      <c r="U26" s="15">
        <v>0.28568296337488802</v>
      </c>
      <c r="V26" s="15">
        <v>0.13088712195479901</v>
      </c>
      <c r="W26" s="15">
        <v>8.9543241853466404E-3</v>
      </c>
      <c r="X26" s="15">
        <v>8.1131610488014802E-2</v>
      </c>
      <c r="Y26" s="15">
        <v>5.49469209502303E-2</v>
      </c>
    </row>
    <row r="27" spans="1:25" x14ac:dyDescent="0.35">
      <c r="A27" s="9">
        <v>24</v>
      </c>
      <c r="B27" s="14">
        <v>3.0405317622240899E-2</v>
      </c>
      <c r="C27" s="15">
        <v>0.233268262937461</v>
      </c>
      <c r="D27" s="15">
        <v>0.141356570716206</v>
      </c>
      <c r="E27" s="15">
        <v>2.7563632975935299E-2</v>
      </c>
      <c r="F27" s="15">
        <v>0.13114810807819499</v>
      </c>
      <c r="G27" s="20">
        <v>4.0722090134181099E-2</v>
      </c>
      <c r="H27" s="14">
        <v>2.2770446284779599E-2</v>
      </c>
      <c r="I27" s="15">
        <v>8.4692093717323197E-2</v>
      </c>
      <c r="J27" s="15">
        <v>0.104559568473248</v>
      </c>
      <c r="K27" s="15">
        <v>1.18047856146273E-2</v>
      </c>
      <c r="L27" s="15">
        <v>4.2401287617430797E-2</v>
      </c>
      <c r="M27" s="15">
        <v>8.1970913138750597E-3</v>
      </c>
      <c r="N27" s="14">
        <v>2.51064026336404E-2</v>
      </c>
      <c r="O27" s="15">
        <v>0.115396153553605</v>
      </c>
      <c r="P27" s="15">
        <v>0.129665071760411</v>
      </c>
      <c r="Q27" s="15">
        <v>1.4244379906387199E-2</v>
      </c>
      <c r="R27" s="15">
        <v>4.4794439416684699E-2</v>
      </c>
      <c r="S27" s="15">
        <v>9.7983039604578395E-3</v>
      </c>
      <c r="T27" s="14">
        <v>3.5179291992715203E-2</v>
      </c>
      <c r="U27" s="15">
        <v>0.22989961628572</v>
      </c>
      <c r="V27" s="15">
        <v>0.101740342391135</v>
      </c>
      <c r="W27" s="15">
        <v>1.09012271220763E-2</v>
      </c>
      <c r="X27" s="15">
        <v>8.1843297717465305E-2</v>
      </c>
      <c r="Y27" s="15">
        <v>4.47647920485338E-2</v>
      </c>
    </row>
    <row r="28" spans="1:25" x14ac:dyDescent="0.35">
      <c r="A28" s="9">
        <v>25</v>
      </c>
      <c r="B28" s="14">
        <v>2.7620095402894701E-2</v>
      </c>
      <c r="C28" s="15">
        <v>8.5065719212334995E-2</v>
      </c>
      <c r="D28" s="15">
        <v>9.8859097156883596E-2</v>
      </c>
      <c r="E28" s="15">
        <v>1.7343007263838001E-2</v>
      </c>
      <c r="F28" s="15">
        <v>6.5070690135016596E-2</v>
      </c>
      <c r="G28" s="20">
        <v>2.04777841430086E-2</v>
      </c>
      <c r="H28" s="14">
        <v>2.18118095865351E-2</v>
      </c>
      <c r="I28" s="15">
        <v>8.8489004979667704E-2</v>
      </c>
      <c r="J28" s="15">
        <v>7.8535764690697105E-2</v>
      </c>
      <c r="K28" s="15">
        <v>1.2989979332672199E-2</v>
      </c>
      <c r="L28" s="15">
        <v>5.4125992511476199E-2</v>
      </c>
      <c r="M28" s="15">
        <v>7.6015419517026696E-3</v>
      </c>
      <c r="N28" s="14">
        <v>2.21148593968939E-2</v>
      </c>
      <c r="O28" s="15">
        <v>7.9950922933939406E-2</v>
      </c>
      <c r="P28" s="15">
        <v>0.107932180455398</v>
      </c>
      <c r="Q28" s="15">
        <v>9.8601936154565709E-3</v>
      </c>
      <c r="R28" s="15">
        <v>3.3376342056934898E-2</v>
      </c>
      <c r="S28" s="15">
        <v>6.5001528860419997E-3</v>
      </c>
      <c r="T28" s="14">
        <v>2.4651375892712601E-2</v>
      </c>
      <c r="U28" s="15">
        <v>0.20062997739510399</v>
      </c>
      <c r="V28" s="15">
        <v>9.7502194880552895E-2</v>
      </c>
      <c r="W28" s="15">
        <v>9.5692725363013802E-3</v>
      </c>
      <c r="X28" s="15">
        <v>7.1352172778213596E-2</v>
      </c>
      <c r="Y28" s="15">
        <v>3.1365642737909698E-2</v>
      </c>
    </row>
    <row r="29" spans="1:25" x14ac:dyDescent="0.35">
      <c r="A29" s="9">
        <v>26</v>
      </c>
      <c r="B29" s="14">
        <v>2.3545978624912201E-2</v>
      </c>
      <c r="C29" s="15">
        <v>6.5671957066329306E-2</v>
      </c>
      <c r="D29" s="15">
        <v>0.119210845284586</v>
      </c>
      <c r="E29" s="15">
        <v>6.0142645868698098E-3</v>
      </c>
      <c r="F29" s="15">
        <v>5.5144459654673197E-2</v>
      </c>
      <c r="G29" s="20">
        <v>5.3773733004598402E-2</v>
      </c>
      <c r="H29" s="14">
        <v>5.0370322674022701E-2</v>
      </c>
      <c r="I29" s="15">
        <v>0.27723416222253799</v>
      </c>
      <c r="J29" s="15">
        <v>0.17799962067</v>
      </c>
      <c r="K29" s="15">
        <v>1.9276950463157399E-2</v>
      </c>
      <c r="L29" s="15">
        <v>0.127056547533835</v>
      </c>
      <c r="M29" s="15">
        <v>4.5409502008660403E-2</v>
      </c>
      <c r="N29" s="14">
        <v>2.2091820858945701E-2</v>
      </c>
      <c r="O29" s="15">
        <v>0.10226674668181</v>
      </c>
      <c r="P29" s="15">
        <v>0.11412356760343299</v>
      </c>
      <c r="Q29" s="15">
        <v>1.29248228093625E-2</v>
      </c>
      <c r="R29" s="15">
        <v>4.5717120780839803E-2</v>
      </c>
      <c r="S29" s="15">
        <v>8.8239104578817194E-3</v>
      </c>
      <c r="T29" s="14">
        <v>2.4726297817797002E-2</v>
      </c>
      <c r="U29" s="15">
        <v>0.13772199985948999</v>
      </c>
      <c r="V29" s="15">
        <v>0.118908149544679</v>
      </c>
      <c r="W29" s="15">
        <v>1.3507894743440999E-2</v>
      </c>
      <c r="X29" s="15">
        <v>6.0677204053984503E-2</v>
      </c>
      <c r="Y29" s="15">
        <v>2.1212394245653202E-2</v>
      </c>
    </row>
    <row r="30" spans="1:25" x14ac:dyDescent="0.35">
      <c r="A30" s="9">
        <v>27</v>
      </c>
      <c r="B30" s="14">
        <v>5.5596447618238398E-2</v>
      </c>
      <c r="C30" s="15">
        <v>0.27031675329753002</v>
      </c>
      <c r="D30" s="15">
        <v>0.19315328616618599</v>
      </c>
      <c r="E30" s="15">
        <v>3.2005072415765598E-2</v>
      </c>
      <c r="F30" s="15">
        <v>0.16295282663757299</v>
      </c>
      <c r="G30" s="20">
        <v>0.102702684125033</v>
      </c>
      <c r="H30" s="14">
        <v>3.5862577084162198E-2</v>
      </c>
      <c r="I30" s="15">
        <v>0.31053070238591901</v>
      </c>
      <c r="J30" s="15">
        <v>0.16539896073898899</v>
      </c>
      <c r="K30" s="15">
        <v>2.38521427716482E-2</v>
      </c>
      <c r="L30" s="15">
        <v>0.10841562689012001</v>
      </c>
      <c r="M30" s="15">
        <v>4.9353542057239901E-2</v>
      </c>
      <c r="N30" s="14">
        <v>2.5325409946019301E-2</v>
      </c>
      <c r="O30" s="15">
        <v>7.4192353173686901E-2</v>
      </c>
      <c r="P30" s="15">
        <v>9.0018241487581002E-2</v>
      </c>
      <c r="Q30" s="15">
        <v>1.3498490383989601E-2</v>
      </c>
      <c r="R30" s="15">
        <v>5.1039853837957498E-2</v>
      </c>
      <c r="S30" s="15">
        <v>6.6480920994903296E-3</v>
      </c>
      <c r="T30" s="14">
        <v>2.59408351417873E-2</v>
      </c>
      <c r="U30" s="15">
        <v>0.10265050944438101</v>
      </c>
      <c r="V30" s="15">
        <v>0.100199907254916</v>
      </c>
      <c r="W30" s="15">
        <v>1.1933199495803499E-2</v>
      </c>
      <c r="X30" s="15">
        <v>3.9360037686118003E-2</v>
      </c>
      <c r="Y30" s="15">
        <v>7.0749973555197902E-3</v>
      </c>
    </row>
    <row r="31" spans="1:25" x14ac:dyDescent="0.35">
      <c r="A31" s="9">
        <v>28</v>
      </c>
      <c r="B31" s="14">
        <v>3.5423436516689E-2</v>
      </c>
      <c r="C31" s="15">
        <v>0.182204076103304</v>
      </c>
      <c r="D31" s="15">
        <v>0.13095140089557</v>
      </c>
      <c r="E31" s="15">
        <v>2.4180437305681299E-2</v>
      </c>
      <c r="F31" s="15">
        <v>0.14490921596088399</v>
      </c>
      <c r="G31" s="20">
        <v>4.3500517742465099E-2</v>
      </c>
      <c r="H31" s="14">
        <v>2.8878185935574601E-2</v>
      </c>
      <c r="I31" s="15">
        <v>0.21400057899767699</v>
      </c>
      <c r="J31" s="15">
        <v>0.13969628116900101</v>
      </c>
      <c r="K31" s="15">
        <v>2.2625315832199198E-2</v>
      </c>
      <c r="L31" s="15">
        <v>8.4624234203284798E-2</v>
      </c>
      <c r="M31" s="15">
        <v>3.5633833493902103E-2</v>
      </c>
      <c r="N31" s="14">
        <v>4.7041205900527697E-2</v>
      </c>
      <c r="O31" s="15">
        <v>0.26861931176486797</v>
      </c>
      <c r="P31" s="15">
        <v>0.152364507910003</v>
      </c>
      <c r="Q31" s="15">
        <v>1.2474019272766401E-2</v>
      </c>
      <c r="R31" s="15">
        <v>0.11242495894973099</v>
      </c>
      <c r="S31" s="15">
        <v>2.17611231471634E-2</v>
      </c>
      <c r="T31" s="14">
        <v>2.44651108406094E-2</v>
      </c>
      <c r="U31" s="15">
        <v>7.8882768456640204E-2</v>
      </c>
      <c r="V31" s="15">
        <v>0.107971990679466</v>
      </c>
      <c r="W31" s="15">
        <v>1.1022209367435899E-2</v>
      </c>
      <c r="X31" s="15">
        <v>4.0551965076723297E-2</v>
      </c>
      <c r="Y31" s="15">
        <v>5.2688562211871699E-3</v>
      </c>
    </row>
    <row r="32" spans="1:25" x14ac:dyDescent="0.35">
      <c r="A32" s="9">
        <v>29</v>
      </c>
      <c r="B32" s="14">
        <v>2.8696280103276701E-2</v>
      </c>
      <c r="C32" s="15">
        <v>6.1170299715014198E-2</v>
      </c>
      <c r="D32" s="15">
        <v>0.112775810086592</v>
      </c>
      <c r="E32" s="15">
        <v>1.6218337407672E-2</v>
      </c>
      <c r="F32" s="15">
        <v>7.4406905884600305E-2</v>
      </c>
      <c r="G32" s="20">
        <v>1.5213785283211099E-2</v>
      </c>
      <c r="H32" s="14">
        <v>2.5658916484104899E-2</v>
      </c>
      <c r="I32" s="15">
        <v>0.111618426837111</v>
      </c>
      <c r="J32" s="15">
        <v>0.113955711451015</v>
      </c>
      <c r="K32" s="15">
        <v>1.8578018490224099E-2</v>
      </c>
      <c r="L32" s="15">
        <v>5.3621833591866702E-2</v>
      </c>
      <c r="M32" s="15">
        <v>1.9774698238357799E-2</v>
      </c>
      <c r="N32" s="14">
        <v>4.1886366944993002E-2</v>
      </c>
      <c r="O32" s="15">
        <v>0.30563733172507901</v>
      </c>
      <c r="P32" s="15">
        <v>0.154389026911051</v>
      </c>
      <c r="Q32" s="15">
        <v>1.84265744851075E-2</v>
      </c>
      <c r="R32" s="15">
        <v>9.61111287317407E-2</v>
      </c>
      <c r="S32" s="15">
        <v>3.7838731886203E-2</v>
      </c>
      <c r="T32" s="14">
        <v>2.4388395112670502E-2</v>
      </c>
      <c r="U32" s="15">
        <v>9.5699395025359596E-2</v>
      </c>
      <c r="V32" s="15">
        <v>0.13065557968253499</v>
      </c>
      <c r="W32" s="15">
        <v>1.3384209080154001E-2</v>
      </c>
      <c r="X32" s="15">
        <v>4.5207721776373402E-2</v>
      </c>
      <c r="Y32" s="15">
        <v>1.04431953866386E-2</v>
      </c>
    </row>
    <row r="33" spans="1:25" x14ac:dyDescent="0.35">
      <c r="A33" s="9">
        <v>30</v>
      </c>
      <c r="B33" s="14">
        <v>2.0572703023700099E-2</v>
      </c>
      <c r="C33" s="15">
        <v>5.6936494828171202E-2</v>
      </c>
      <c r="D33" s="15">
        <v>0.12518683986680501</v>
      </c>
      <c r="E33" s="15">
        <v>5.425800408652E-3</v>
      </c>
      <c r="F33" s="15">
        <v>5.6493317846785303E-2</v>
      </c>
      <c r="G33" s="20">
        <v>4.1568485304872803E-2</v>
      </c>
      <c r="H33" s="14">
        <v>2.2544052388479001E-2</v>
      </c>
      <c r="I33" s="15">
        <v>6.69144359118099E-2</v>
      </c>
      <c r="J33" s="15">
        <v>0.120013497413384</v>
      </c>
      <c r="K33" s="15">
        <v>1.3913911579900301E-2</v>
      </c>
      <c r="L33" s="15">
        <v>4.1874515787486598E-2</v>
      </c>
      <c r="M33" s="15">
        <v>1.54466264688824E-2</v>
      </c>
      <c r="N33" s="14">
        <v>2.8269167678716799E-2</v>
      </c>
      <c r="O33" s="15">
        <v>0.24747462947287999</v>
      </c>
      <c r="P33" s="15">
        <v>0.136361604441846</v>
      </c>
      <c r="Q33" s="15">
        <v>2.2012395614904898E-2</v>
      </c>
      <c r="R33" s="15">
        <v>9.0514063320980401E-2</v>
      </c>
      <c r="S33" s="15">
        <v>4.0407982267797703E-2</v>
      </c>
      <c r="T33" s="14">
        <v>2.94696307134782E-2</v>
      </c>
      <c r="U33" s="15">
        <v>0.105940233935033</v>
      </c>
      <c r="V33" s="15">
        <v>0.110884257405874</v>
      </c>
      <c r="W33" s="15">
        <v>1.25081749012694E-2</v>
      </c>
      <c r="X33" s="15">
        <v>5.2877395004652397E-2</v>
      </c>
      <c r="Y33" s="15">
        <v>1.0812050264780999E-2</v>
      </c>
    </row>
    <row r="34" spans="1:25" x14ac:dyDescent="0.35">
      <c r="A34" s="9">
        <v>31</v>
      </c>
      <c r="B34" s="14">
        <v>7.6871062971398604E-2</v>
      </c>
      <c r="C34" s="15">
        <v>0.21853293323464301</v>
      </c>
      <c r="D34" s="15">
        <v>0.188583235655578</v>
      </c>
      <c r="E34" s="15">
        <v>3.2796366391276199E-2</v>
      </c>
      <c r="F34" s="15">
        <v>0.16053703037189099</v>
      </c>
      <c r="G34" s="20">
        <v>8.5335127434235894E-2</v>
      </c>
      <c r="H34" s="14">
        <v>2.5969453675224598E-2</v>
      </c>
      <c r="I34" s="15">
        <v>5.5330983185781502E-2</v>
      </c>
      <c r="J34" s="15">
        <v>0.105099185646891</v>
      </c>
      <c r="K34" s="15">
        <v>1.2142118569030099E-2</v>
      </c>
      <c r="L34" s="15">
        <v>4.1550815484401801E-2</v>
      </c>
      <c r="M34" s="15">
        <v>8.4473296110377898E-3</v>
      </c>
      <c r="N34" s="14">
        <v>2.5040872746004202E-2</v>
      </c>
      <c r="O34" s="15">
        <v>0.16393772394153</v>
      </c>
      <c r="P34" s="15">
        <v>0.118236732321596</v>
      </c>
      <c r="Q34" s="15">
        <v>1.99838060709547E-2</v>
      </c>
      <c r="R34" s="15">
        <v>7.1667952979836205E-2</v>
      </c>
      <c r="S34" s="15">
        <v>3.37584486858786E-2</v>
      </c>
      <c r="T34" s="14">
        <v>3.0421689128844898E-2</v>
      </c>
      <c r="U34" s="15">
        <v>7.7591330007167503E-2</v>
      </c>
      <c r="V34" s="15">
        <v>9.2111303624526103E-2</v>
      </c>
      <c r="W34" s="15">
        <v>1.55804757604066E-2</v>
      </c>
      <c r="X34" s="15">
        <v>5.91135064112474E-2</v>
      </c>
      <c r="Y34" s="15">
        <v>7.3862503969763802E-3</v>
      </c>
    </row>
    <row r="35" spans="1:25" x14ac:dyDescent="0.35">
      <c r="A35" s="9">
        <v>32</v>
      </c>
      <c r="B35" s="14">
        <v>4.6542527916608102E-2</v>
      </c>
      <c r="C35" s="15">
        <v>0.212821975062504</v>
      </c>
      <c r="D35" s="15">
        <v>0.17073015698994901</v>
      </c>
      <c r="E35" s="15">
        <v>2.5234123672612602E-2</v>
      </c>
      <c r="F35" s="15">
        <v>0.167143062450097</v>
      </c>
      <c r="G35" s="20">
        <v>5.4181773928890203E-2</v>
      </c>
      <c r="H35" s="14">
        <v>2.0981803153202298E-2</v>
      </c>
      <c r="I35" s="15">
        <v>7.6800852328176503E-2</v>
      </c>
      <c r="J35" s="15">
        <v>7.1973375574020101E-2</v>
      </c>
      <c r="K35" s="15">
        <v>8.9672003306072792E-3</v>
      </c>
      <c r="L35" s="15">
        <v>4.9153650353687399E-2</v>
      </c>
      <c r="M35" s="15">
        <v>7.5342356593924601E-3</v>
      </c>
      <c r="N35" s="14">
        <v>2.1855909208012302E-2</v>
      </c>
      <c r="O35" s="15">
        <v>9.8581936007730894E-2</v>
      </c>
      <c r="P35" s="15">
        <v>0.133354134151249</v>
      </c>
      <c r="Q35" s="15">
        <v>1.7816200091558199E-2</v>
      </c>
      <c r="R35" s="15">
        <v>5.6798741436578801E-2</v>
      </c>
      <c r="S35" s="15">
        <v>1.9194661241831001E-2</v>
      </c>
      <c r="T35" s="14">
        <v>4.5676149181365797E-2</v>
      </c>
      <c r="U35" s="15">
        <v>0.26910081881914399</v>
      </c>
      <c r="V35" s="15">
        <v>0.14328017554091499</v>
      </c>
      <c r="W35" s="15">
        <v>1.12574897469058E-2</v>
      </c>
      <c r="X35" s="15">
        <v>9.4238252252872801E-2</v>
      </c>
      <c r="Y35" s="15">
        <v>2.3236105305805801E-2</v>
      </c>
    </row>
    <row r="36" spans="1:25" x14ac:dyDescent="0.35">
      <c r="A36" s="9">
        <v>33</v>
      </c>
      <c r="B36" s="14">
        <v>3.0866156772969E-2</v>
      </c>
      <c r="C36" s="15">
        <v>0.106853663199046</v>
      </c>
      <c r="D36" s="15">
        <v>0.12578380120245899</v>
      </c>
      <c r="E36" s="15">
        <v>1.5534349098918701E-2</v>
      </c>
      <c r="F36" s="15">
        <v>9.6190366261143204E-2</v>
      </c>
      <c r="G36" s="20">
        <v>1.55454062152631E-2</v>
      </c>
      <c r="H36" s="14">
        <v>5.5357902581069603E-2</v>
      </c>
      <c r="I36" s="15">
        <v>0.25690362376190001</v>
      </c>
      <c r="J36" s="15">
        <v>0.2034629073557</v>
      </c>
      <c r="K36" s="15">
        <v>2.5392033251955701E-2</v>
      </c>
      <c r="L36" s="15">
        <v>0.13845456561275901</v>
      </c>
      <c r="M36" s="15">
        <v>9.95109828430253E-2</v>
      </c>
      <c r="N36" s="14">
        <v>2.4455466851910301E-2</v>
      </c>
      <c r="O36" s="15">
        <v>6.2278737967340403E-2</v>
      </c>
      <c r="P36" s="15">
        <v>0.11031566791394</v>
      </c>
      <c r="Q36" s="15">
        <v>1.25475143203103E-2</v>
      </c>
      <c r="R36" s="15">
        <v>4.3198587542166399E-2</v>
      </c>
      <c r="S36" s="15">
        <v>1.33439959901852E-2</v>
      </c>
      <c r="T36" s="14">
        <v>3.3742792803742302E-2</v>
      </c>
      <c r="U36" s="15">
        <v>0.244860028697055</v>
      </c>
      <c r="V36" s="15">
        <v>0.12661694559891501</v>
      </c>
      <c r="W36" s="15">
        <v>1.6356320313556699E-2</v>
      </c>
      <c r="X36" s="15">
        <v>8.3544994929323296E-2</v>
      </c>
      <c r="Y36" s="15">
        <v>3.5443593898381601E-2</v>
      </c>
    </row>
    <row r="37" spans="1:25" x14ac:dyDescent="0.35">
      <c r="A37" s="9">
        <v>34</v>
      </c>
      <c r="B37" s="14">
        <v>2.3619770582761199E-2</v>
      </c>
      <c r="C37" s="15">
        <v>8.6692088528006903E-2</v>
      </c>
      <c r="D37" s="15">
        <v>0.13454151105196499</v>
      </c>
      <c r="E37" s="15">
        <v>6.9411103367102399E-3</v>
      </c>
      <c r="F37" s="15">
        <v>9.0454713627242597E-2</v>
      </c>
      <c r="G37" s="20">
        <v>4.0904207096654398E-2</v>
      </c>
      <c r="H37" s="14">
        <v>4.0026640284906899E-2</v>
      </c>
      <c r="I37" s="15">
        <v>0.324444999989907</v>
      </c>
      <c r="J37" s="15">
        <v>0.17537356387557099</v>
      </c>
      <c r="K37" s="15">
        <v>2.7986097587325998E-2</v>
      </c>
      <c r="L37" s="15">
        <v>0.14453391779226299</v>
      </c>
      <c r="M37" s="15">
        <v>5.3511073305878003E-2</v>
      </c>
      <c r="N37" s="14">
        <v>2.5597736435023801E-2</v>
      </c>
      <c r="O37" s="15">
        <v>8.5819190408909798E-2</v>
      </c>
      <c r="P37" s="15">
        <v>0.10596994832496</v>
      </c>
      <c r="Q37" s="15">
        <v>1.2166282015107501E-2</v>
      </c>
      <c r="R37" s="15">
        <v>4.9306083621031997E-2</v>
      </c>
      <c r="S37" s="15">
        <v>1.00561704387532E-2</v>
      </c>
      <c r="T37" s="14">
        <v>2.7921215811633499E-2</v>
      </c>
      <c r="U37" s="15">
        <v>0.19087257004771499</v>
      </c>
      <c r="V37" s="15">
        <v>0.109861700072702</v>
      </c>
      <c r="W37" s="15">
        <v>1.75212565742968E-2</v>
      </c>
      <c r="X37" s="15">
        <v>7.3990196499672797E-2</v>
      </c>
      <c r="Y37" s="15">
        <v>3.9316334481909597E-2</v>
      </c>
    </row>
    <row r="38" spans="1:25" x14ac:dyDescent="0.35">
      <c r="A38" s="9">
        <v>35</v>
      </c>
      <c r="B38" s="14">
        <v>9.3753987908245292E-3</v>
      </c>
      <c r="C38" s="15">
        <v>6.3840753643526094E-2</v>
      </c>
      <c r="D38" s="15">
        <v>0.172207614157385</v>
      </c>
      <c r="E38" s="15">
        <v>1.7886606464466201E-3</v>
      </c>
      <c r="F38" s="15">
        <v>8.0404479227063105E-2</v>
      </c>
      <c r="G38" s="20">
        <v>5.2535657611015897E-2</v>
      </c>
      <c r="H38" s="14">
        <v>2.8018871798458501E-2</v>
      </c>
      <c r="I38" s="15">
        <v>0.20090945164538199</v>
      </c>
      <c r="J38" s="15">
        <v>0.14142898197784501</v>
      </c>
      <c r="K38" s="15">
        <v>2.6313915795550199E-2</v>
      </c>
      <c r="L38" s="15">
        <v>0.100619595448494</v>
      </c>
      <c r="M38" s="15">
        <v>3.5563485592931099E-2</v>
      </c>
      <c r="N38" s="14">
        <v>2.0504805464549001E-2</v>
      </c>
      <c r="O38" s="15">
        <v>9.2411068013719594E-2</v>
      </c>
      <c r="P38" s="15">
        <v>6.2044389721273303E-2</v>
      </c>
      <c r="Q38" s="15">
        <v>1.0695914537360801E-2</v>
      </c>
      <c r="R38" s="15">
        <v>5.5720784424359598E-2</v>
      </c>
      <c r="S38" s="15">
        <v>7.3573713054365603E-3</v>
      </c>
      <c r="T38" s="14">
        <v>2.4752629678508099E-2</v>
      </c>
      <c r="U38" s="15">
        <v>0.14301799467478901</v>
      </c>
      <c r="V38" s="15">
        <v>0.115893759862222</v>
      </c>
      <c r="W38" s="15">
        <v>1.80016149678386E-2</v>
      </c>
      <c r="X38" s="15">
        <v>6.8484747406449595E-2</v>
      </c>
      <c r="Y38" s="15">
        <v>2.8746638572158301E-2</v>
      </c>
    </row>
    <row r="39" spans="1:25" x14ac:dyDescent="0.35">
      <c r="A39" s="9">
        <v>36</v>
      </c>
      <c r="B39" s="14">
        <v>8.8452073456124797E-2</v>
      </c>
      <c r="C39" s="15">
        <v>0.202686576562742</v>
      </c>
      <c r="D39" s="15">
        <v>0.16736318623795801</v>
      </c>
      <c r="E39" s="15">
        <v>3.2406188637401502E-2</v>
      </c>
      <c r="F39" s="15">
        <v>0.167038449082725</v>
      </c>
      <c r="G39" s="20">
        <v>6.5950651173886807E-2</v>
      </c>
      <c r="H39" s="14">
        <v>2.83493977715026E-2</v>
      </c>
      <c r="I39" s="15">
        <v>9.2675017498665802E-2</v>
      </c>
      <c r="J39" s="15">
        <v>9.6133703992233893E-2</v>
      </c>
      <c r="K39" s="15">
        <v>1.9322260248757401E-2</v>
      </c>
      <c r="L39" s="15">
        <v>5.4777102499001001E-2</v>
      </c>
      <c r="M39" s="15">
        <v>1.6998175749378199E-2</v>
      </c>
      <c r="N39" s="14">
        <v>5.4429908322123098E-2</v>
      </c>
      <c r="O39" s="15">
        <v>0.25283479955441801</v>
      </c>
      <c r="P39" s="15">
        <v>0.19101782381864299</v>
      </c>
      <c r="Q39" s="15">
        <v>2.25004355971716E-2</v>
      </c>
      <c r="R39" s="15">
        <v>0.135594054079309</v>
      </c>
      <c r="S39" s="15">
        <v>6.8229716922765402E-2</v>
      </c>
      <c r="T39" s="14">
        <v>2.3776699002341899E-2</v>
      </c>
      <c r="U39" s="15">
        <v>0.124429870299211</v>
      </c>
      <c r="V39" s="15">
        <v>0.136010622224182</v>
      </c>
      <c r="W39" s="15">
        <v>1.6380631972520199E-2</v>
      </c>
      <c r="X39" s="15">
        <v>5.5053042802221501E-2</v>
      </c>
      <c r="Y39" s="15">
        <v>1.4364311150335001E-2</v>
      </c>
    </row>
    <row r="40" spans="1:25" x14ac:dyDescent="0.35">
      <c r="A40" s="9">
        <v>37</v>
      </c>
      <c r="B40" s="14">
        <v>6.6448316669114799E-2</v>
      </c>
      <c r="C40" s="15">
        <v>0.24426989595920501</v>
      </c>
      <c r="D40" s="15">
        <v>0.17635347720179101</v>
      </c>
      <c r="E40" s="15">
        <v>2.40304423419734E-2</v>
      </c>
      <c r="F40" s="15">
        <v>0.184713575533622</v>
      </c>
      <c r="G40" s="20">
        <v>7.8862779214129E-2</v>
      </c>
      <c r="H40" s="14">
        <v>2.5229933127511098E-2</v>
      </c>
      <c r="I40" s="15">
        <v>6.0003324081095502E-2</v>
      </c>
      <c r="J40" s="15">
        <v>0.11016579215139</v>
      </c>
      <c r="K40" s="15">
        <v>9.9492194469844499E-3</v>
      </c>
      <c r="L40" s="15">
        <v>4.7254174186860197E-2</v>
      </c>
      <c r="M40" s="15">
        <v>3.7494643119619003E-2</v>
      </c>
      <c r="N40" s="14">
        <v>4.2134539627872898E-2</v>
      </c>
      <c r="O40" s="15">
        <v>0.33092606934632501</v>
      </c>
      <c r="P40" s="15">
        <v>0.17906922621080201</v>
      </c>
      <c r="Q40" s="15">
        <v>2.45258182545499E-2</v>
      </c>
      <c r="R40" s="15">
        <v>0.12633406362024199</v>
      </c>
      <c r="S40" s="15">
        <v>5.1651006739136397E-2</v>
      </c>
      <c r="T40" s="14">
        <v>2.2828342830624598E-2</v>
      </c>
      <c r="U40" s="15">
        <v>8.3516793949741805E-2</v>
      </c>
      <c r="V40" s="15">
        <v>0.107537550390472</v>
      </c>
      <c r="W40" s="15">
        <v>1.0440597489520699E-2</v>
      </c>
      <c r="X40" s="15">
        <v>3.6435518295322003E-2</v>
      </c>
      <c r="Y40" s="15">
        <v>8.6235490750891895E-3</v>
      </c>
    </row>
    <row r="41" spans="1:25" x14ac:dyDescent="0.35">
      <c r="A41" s="9">
        <v>38</v>
      </c>
      <c r="B41" s="14">
        <v>4.05007492550125E-2</v>
      </c>
      <c r="C41" s="15">
        <v>0.156161296826301</v>
      </c>
      <c r="D41" s="15">
        <v>0.15341077598604799</v>
      </c>
      <c r="E41" s="15">
        <v>8.0745369601047095E-3</v>
      </c>
      <c r="F41" s="15">
        <v>0.109764510514111</v>
      </c>
      <c r="G41" s="20">
        <v>2.0127373812772999E-2</v>
      </c>
      <c r="H41" s="14">
        <v>2.1778974046064398E-2</v>
      </c>
      <c r="I41" s="15">
        <v>5.9344887839474003E-2</v>
      </c>
      <c r="J41" s="15">
        <v>0.11281899825936501</v>
      </c>
      <c r="K41" s="15">
        <v>6.68792222062596E-3</v>
      </c>
      <c r="L41" s="15">
        <v>4.9106474369422601E-2</v>
      </c>
      <c r="M41" s="15">
        <v>3.3907119843501199E-2</v>
      </c>
      <c r="N41" s="14">
        <v>2.8965513008970701E-2</v>
      </c>
      <c r="O41" s="15">
        <v>0.24791257150864299</v>
      </c>
      <c r="P41" s="15">
        <v>0.15776552376744199</v>
      </c>
      <c r="Q41" s="15">
        <v>2.5648258994992599E-2</v>
      </c>
      <c r="R41" s="15">
        <v>9.89989126253948E-2</v>
      </c>
      <c r="S41" s="15">
        <v>4.1681663175164002E-2</v>
      </c>
      <c r="T41" s="14">
        <v>2.0294649444045101E-2</v>
      </c>
      <c r="U41" s="15">
        <v>8.2615291868337201E-2</v>
      </c>
      <c r="V41" s="15">
        <v>0.109847647609078</v>
      </c>
      <c r="W41" s="15">
        <v>1.1752672879513299E-2</v>
      </c>
      <c r="X41" s="15">
        <v>3.7980528411706599E-2</v>
      </c>
      <c r="Y41" s="15">
        <v>6.34228784165922E-3</v>
      </c>
    </row>
    <row r="42" spans="1:25" x14ac:dyDescent="0.35">
      <c r="A42" s="9">
        <v>39</v>
      </c>
      <c r="B42" s="14">
        <v>3.0628438906013099E-2</v>
      </c>
      <c r="C42" s="15">
        <v>0.100633071746975</v>
      </c>
      <c r="D42" s="15">
        <v>0.138596081908609</v>
      </c>
      <c r="E42" s="15">
        <v>6.9925075226508699E-3</v>
      </c>
      <c r="F42" s="15">
        <v>9.4336499365473198E-2</v>
      </c>
      <c r="G42" s="20">
        <v>1.8794950400128199E-2</v>
      </c>
      <c r="H42" s="14">
        <v>1.7034601436819601E-2</v>
      </c>
      <c r="I42" s="15">
        <v>7.3998503684220798E-2</v>
      </c>
      <c r="J42" s="15">
        <v>7.49244632836846E-2</v>
      </c>
      <c r="K42" s="15">
        <v>4.0358916089474001E-3</v>
      </c>
      <c r="L42" s="15">
        <v>4.2778902234940498E-2</v>
      </c>
      <c r="M42" s="15">
        <v>1.7259304669932599E-2</v>
      </c>
      <c r="N42" s="14">
        <v>2.8260213417352301E-2</v>
      </c>
      <c r="O42" s="15">
        <v>0.13890129015539501</v>
      </c>
      <c r="P42" s="15">
        <v>0.113750158322047</v>
      </c>
      <c r="Q42" s="15">
        <v>2.0824402212819799E-2</v>
      </c>
      <c r="R42" s="15">
        <v>6.1533729863694202E-2</v>
      </c>
      <c r="S42" s="15">
        <v>1.8002762835359901E-2</v>
      </c>
      <c r="T42" s="14">
        <v>2.1140671512369199E-2</v>
      </c>
      <c r="U42" s="15">
        <v>0.100107128485937</v>
      </c>
      <c r="V42" s="15">
        <v>8.7414183021797195E-2</v>
      </c>
      <c r="W42" s="15">
        <v>1.3376808000437E-2</v>
      </c>
      <c r="X42" s="15">
        <v>5.0783315246864101E-2</v>
      </c>
      <c r="Y42" s="15">
        <v>7.5811022970631199E-3</v>
      </c>
    </row>
    <row r="43" spans="1:25" x14ac:dyDescent="0.35">
      <c r="A43" s="9">
        <v>40</v>
      </c>
      <c r="B43" s="14">
        <v>2.8061230311995099E-2</v>
      </c>
      <c r="C43" s="15">
        <v>6.3123095931789594E-2</v>
      </c>
      <c r="D43" s="15">
        <v>0.14246153267602099</v>
      </c>
      <c r="E43" s="15">
        <v>4.9135914224716299E-3</v>
      </c>
      <c r="F43" s="15">
        <v>9.1460185650044296E-2</v>
      </c>
      <c r="G43" s="20">
        <v>3.0480439607376099E-2</v>
      </c>
      <c r="H43" s="14">
        <v>5.4452099895584603E-2</v>
      </c>
      <c r="I43" s="15">
        <v>0.236683522047277</v>
      </c>
      <c r="J43" s="15">
        <v>0.201857604337742</v>
      </c>
      <c r="K43" s="15">
        <v>3.1425945940952001E-2</v>
      </c>
      <c r="L43" s="15">
        <v>0.14216243473760401</v>
      </c>
      <c r="M43" s="15">
        <v>0.119046670070534</v>
      </c>
      <c r="N43" s="14">
        <v>2.4728579135434602E-2</v>
      </c>
      <c r="O43" s="15">
        <v>8.7709499902134502E-2</v>
      </c>
      <c r="P43" s="15">
        <v>0.10907675746994699</v>
      </c>
      <c r="Q43" s="15">
        <v>1.6379735722614398E-2</v>
      </c>
      <c r="R43" s="15">
        <v>4.5553967783933301E-2</v>
      </c>
      <c r="S43" s="15">
        <v>2.0549226634840601E-2</v>
      </c>
      <c r="T43" s="14">
        <v>2.3980905453188098E-2</v>
      </c>
      <c r="U43" s="15">
        <v>6.6108251954598907E-2</v>
      </c>
      <c r="V43" s="15">
        <v>8.1154561579377199E-2</v>
      </c>
      <c r="W43" s="15">
        <v>1.3357709529209999E-2</v>
      </c>
      <c r="X43" s="15">
        <v>5.3509812186936401E-2</v>
      </c>
      <c r="Y43" s="15">
        <v>7.6159508019771997E-3</v>
      </c>
    </row>
    <row r="44" spans="1:25" x14ac:dyDescent="0.35">
      <c r="A44" s="9">
        <v>41</v>
      </c>
      <c r="B44" s="14">
        <v>2.3564317367838799E-2</v>
      </c>
      <c r="C44" s="15">
        <v>5.3745002136216698E-2</v>
      </c>
      <c r="D44" s="15">
        <v>0.127308943149543</v>
      </c>
      <c r="E44" s="15">
        <v>4.75266679270694E-3</v>
      </c>
      <c r="F44" s="15">
        <v>9.3811160656093198E-2</v>
      </c>
      <c r="G44" s="20">
        <v>3.8917112752536898E-2</v>
      </c>
      <c r="H44" s="14">
        <v>3.9530426065420302E-2</v>
      </c>
      <c r="I44" s="15">
        <v>0.30071331961221998</v>
      </c>
      <c r="J44" s="15">
        <v>0.15891444214969799</v>
      </c>
      <c r="K44" s="15">
        <v>2.6618472588724001E-2</v>
      </c>
      <c r="L44" s="15">
        <v>0.17176890775092299</v>
      </c>
      <c r="M44" s="15">
        <v>6.1376229034066303E-2</v>
      </c>
      <c r="N44" s="14">
        <v>2.2869167663169401E-2</v>
      </c>
      <c r="O44" s="15">
        <v>4.72549126511757E-2</v>
      </c>
      <c r="P44" s="15">
        <v>0.114540112754205</v>
      </c>
      <c r="Q44" s="15">
        <v>1.1532390377536599E-2</v>
      </c>
      <c r="R44" s="15">
        <v>3.40992575497608E-2</v>
      </c>
      <c r="S44" s="15">
        <v>1.0752278986522401E-2</v>
      </c>
      <c r="T44" s="14">
        <v>4.6866867860652799E-2</v>
      </c>
      <c r="U44" s="15">
        <v>0.251572172552611</v>
      </c>
      <c r="V44" s="15">
        <v>0.135794130872465</v>
      </c>
      <c r="W44" s="15">
        <v>1.27795214422126E-2</v>
      </c>
      <c r="X44" s="15">
        <v>0.116989318889075</v>
      </c>
      <c r="Y44" s="15">
        <v>2.39231461849309E-2</v>
      </c>
    </row>
    <row r="45" spans="1:25" x14ac:dyDescent="0.35">
      <c r="A45" s="9">
        <v>42</v>
      </c>
      <c r="B45" s="14">
        <v>7.6726301149224893E-2</v>
      </c>
      <c r="C45" s="15">
        <v>0.18416961971068499</v>
      </c>
      <c r="D45" s="15">
        <v>0.13849400595778699</v>
      </c>
      <c r="E45" s="15">
        <v>1.9586138501162701E-2</v>
      </c>
      <c r="F45" s="15">
        <v>0.15180155514787</v>
      </c>
      <c r="G45" s="20">
        <v>4.3165987004758197E-2</v>
      </c>
      <c r="H45" s="14">
        <v>2.8962669079704399E-2</v>
      </c>
      <c r="I45" s="15">
        <v>0.174521492472104</v>
      </c>
      <c r="J45" s="15">
        <v>0.12068701493504599</v>
      </c>
      <c r="K45" s="15">
        <v>2.6787108505680501E-2</v>
      </c>
      <c r="L45" s="15">
        <v>0.122474221705755</v>
      </c>
      <c r="M45" s="15">
        <v>2.8988499270542999E-2</v>
      </c>
      <c r="N45" s="14">
        <v>2.35697100447721E-2</v>
      </c>
      <c r="O45" s="15">
        <v>4.9878002142190403E-2</v>
      </c>
      <c r="P45" s="15">
        <v>9.7177335281357594E-2</v>
      </c>
      <c r="Q45" s="15">
        <v>1.16827636295246E-2</v>
      </c>
      <c r="R45" s="15">
        <v>4.01496093740717E-2</v>
      </c>
      <c r="S45" s="15">
        <v>8.6626058215573398E-3</v>
      </c>
      <c r="T45" s="14">
        <v>4.8650498815148498E-2</v>
      </c>
      <c r="U45" s="15">
        <v>0.314726163990658</v>
      </c>
      <c r="V45" s="15">
        <v>0.17156629367745399</v>
      </c>
      <c r="W45" s="15">
        <v>1.65222276512576E-2</v>
      </c>
      <c r="X45" s="15">
        <v>0.10699472617249101</v>
      </c>
      <c r="Y45" s="15">
        <v>3.3459027062727499E-2</v>
      </c>
    </row>
    <row r="46" spans="1:25" x14ac:dyDescent="0.35">
      <c r="A46" s="9">
        <v>43</v>
      </c>
      <c r="B46" s="14">
        <v>8.5391843317622798E-2</v>
      </c>
      <c r="C46" s="15">
        <v>0.27294748524204798</v>
      </c>
      <c r="D46" s="15">
        <v>0.211657765840118</v>
      </c>
      <c r="E46" s="15">
        <v>2.60196266236958E-2</v>
      </c>
      <c r="F46" s="15">
        <v>0.19956187183104501</v>
      </c>
      <c r="G46" s="20">
        <v>8.2202907989255794E-2</v>
      </c>
      <c r="H46" s="14">
        <v>2.7413792375674699E-2</v>
      </c>
      <c r="I46" s="15">
        <v>7.2154339075694393E-2</v>
      </c>
      <c r="J46" s="15">
        <v>0.100122764577877</v>
      </c>
      <c r="K46" s="15">
        <v>1.5619455162645599E-2</v>
      </c>
      <c r="L46" s="15">
        <v>6.7707827628683395E-2</v>
      </c>
      <c r="M46" s="15">
        <v>1.67914703376927E-2</v>
      </c>
      <c r="N46" s="14">
        <v>5.5578841694068397E-2</v>
      </c>
      <c r="O46" s="15">
        <v>0.23055685353552799</v>
      </c>
      <c r="P46" s="15">
        <v>0.197625790082781</v>
      </c>
      <c r="Q46" s="15">
        <v>2.7014606875721499E-2</v>
      </c>
      <c r="R46" s="15">
        <v>0.131129229667591</v>
      </c>
      <c r="S46" s="15">
        <v>0.12237539177923799</v>
      </c>
      <c r="T46" s="14">
        <v>3.3179614305348902E-2</v>
      </c>
      <c r="U46" s="15">
        <v>0.29665534728017401</v>
      </c>
      <c r="V46" s="15">
        <v>0.149552045242071</v>
      </c>
      <c r="W46" s="15">
        <v>2.23713922381635E-2</v>
      </c>
      <c r="X46" s="15">
        <v>9.6379916447744907E-2</v>
      </c>
      <c r="Y46" s="15">
        <v>4.5305345165725402E-2</v>
      </c>
    </row>
    <row r="47" spans="1:25" x14ac:dyDescent="0.35">
      <c r="A47" s="9">
        <v>44</v>
      </c>
      <c r="B47" s="14">
        <v>5.2801372325250499E-2</v>
      </c>
      <c r="C47" s="15">
        <v>0.21316347283916301</v>
      </c>
      <c r="D47" s="15">
        <v>0.18413629169111301</v>
      </c>
      <c r="E47" s="15">
        <v>1.47519200203383E-2</v>
      </c>
      <c r="F47" s="15">
        <v>0.156459523833372</v>
      </c>
      <c r="G47" s="20">
        <v>4.1518160678482498E-2</v>
      </c>
      <c r="H47" s="14">
        <v>2.34905587513928E-2</v>
      </c>
      <c r="I47" s="15">
        <v>5.3170890621706303E-2</v>
      </c>
      <c r="J47" s="15">
        <v>0.10370744192169901</v>
      </c>
      <c r="K47" s="15">
        <v>5.5405366428498398E-3</v>
      </c>
      <c r="L47" s="15">
        <v>5.47116724292371E-2</v>
      </c>
      <c r="M47" s="15">
        <v>4.68009269252916E-2</v>
      </c>
      <c r="N47" s="14">
        <v>4.6349791397645501E-2</v>
      </c>
      <c r="O47" s="15">
        <v>0.32752165554185803</v>
      </c>
      <c r="P47" s="15">
        <v>0.18241057009793599</v>
      </c>
      <c r="Q47" s="15">
        <v>2.6536742826085102E-2</v>
      </c>
      <c r="R47" s="15">
        <v>0.158272903066838</v>
      </c>
      <c r="S47" s="15">
        <v>6.1737115361259302E-2</v>
      </c>
      <c r="T47" s="14">
        <v>2.7414607746628201E-2</v>
      </c>
      <c r="U47" s="15">
        <v>0.23668958843567101</v>
      </c>
      <c r="V47" s="15">
        <v>0.138242906002152</v>
      </c>
      <c r="W47" s="15">
        <v>2.2140516630382599E-2</v>
      </c>
      <c r="X47" s="15">
        <v>9.0917428123428998E-2</v>
      </c>
      <c r="Y47" s="15">
        <v>4.20093139344387E-2</v>
      </c>
    </row>
    <row r="48" spans="1:25" x14ac:dyDescent="0.35">
      <c r="A48" s="9">
        <v>45</v>
      </c>
      <c r="B48" s="14">
        <v>3.7407228356770399E-2</v>
      </c>
      <c r="C48" s="15">
        <v>0.117670697741906</v>
      </c>
      <c r="D48" s="15">
        <v>0.15081884415777799</v>
      </c>
      <c r="E48" s="15">
        <v>9.3815509281010793E-3</v>
      </c>
      <c r="F48" s="15">
        <v>0.10376335273643</v>
      </c>
      <c r="G48" s="20">
        <v>1.04101900924889E-2</v>
      </c>
      <c r="H48" s="14">
        <v>1.8224539388916002E-2</v>
      </c>
      <c r="I48" s="15">
        <v>0.102501461932455</v>
      </c>
      <c r="J48" s="15">
        <v>0.17431268162439301</v>
      </c>
      <c r="K48" s="15">
        <v>2.6068235375952399E-3</v>
      </c>
      <c r="L48" s="15">
        <v>5.8589914469290898E-2</v>
      </c>
      <c r="M48" s="15">
        <v>6.9540083933768898E-2</v>
      </c>
      <c r="N48" s="14">
        <v>2.8066715685346699E-2</v>
      </c>
      <c r="O48" s="15">
        <v>0.25944216132523301</v>
      </c>
      <c r="P48" s="15">
        <v>0.15823307312638399</v>
      </c>
      <c r="Q48" s="15">
        <v>2.9440599857030101E-2</v>
      </c>
      <c r="R48" s="15">
        <v>0.13266756425263501</v>
      </c>
      <c r="S48" s="15">
        <v>4.8216428968566899E-2</v>
      </c>
      <c r="T48" s="14">
        <v>2.5311746142271999E-2</v>
      </c>
      <c r="U48" s="15">
        <v>0.158165990911564</v>
      </c>
      <c r="V48" s="15">
        <v>0.11785766248367099</v>
      </c>
      <c r="W48" s="15">
        <v>1.9785909256639801E-2</v>
      </c>
      <c r="X48" s="15">
        <v>6.8785926545786205E-2</v>
      </c>
      <c r="Y48" s="15">
        <v>3.2542871304622398E-2</v>
      </c>
    </row>
    <row r="49" spans="1:25" x14ac:dyDescent="0.35">
      <c r="A49" s="9">
        <v>46</v>
      </c>
      <c r="B49" s="14">
        <v>3.6095148736407297E-2</v>
      </c>
      <c r="C49" s="15">
        <v>8.0871756468564995E-2</v>
      </c>
      <c r="D49" s="15">
        <v>0.12912250412954901</v>
      </c>
      <c r="E49" s="15">
        <v>6.4894753563797501E-3</v>
      </c>
      <c r="F49" s="15">
        <v>6.7353410110328596E-2</v>
      </c>
      <c r="G49" s="20">
        <v>1.00903432020135E-2</v>
      </c>
      <c r="H49" s="14">
        <v>6.0531546372414001E-2</v>
      </c>
      <c r="I49" s="15">
        <v>0.239083380553196</v>
      </c>
      <c r="J49" s="15">
        <v>0.20687478602069201</v>
      </c>
      <c r="K49" s="15">
        <v>3.1943705864189799E-2</v>
      </c>
      <c r="L49" s="15">
        <v>0.140000102855354</v>
      </c>
      <c r="M49" s="15">
        <v>0.11240393370856699</v>
      </c>
      <c r="N49" s="14">
        <v>2.9141973806426202E-2</v>
      </c>
      <c r="O49" s="15">
        <v>0.11953301399343499</v>
      </c>
      <c r="P49" s="15">
        <v>0.107920016324156</v>
      </c>
      <c r="Q49" s="15">
        <v>2.2530642330889701E-2</v>
      </c>
      <c r="R49" s="15">
        <v>7.2109949761684597E-2</v>
      </c>
      <c r="S49" s="15">
        <v>1.7658701317116499E-2</v>
      </c>
      <c r="T49" s="14">
        <v>2.2306603373495298E-2</v>
      </c>
      <c r="U49" s="15">
        <v>9.5056493555979796E-2</v>
      </c>
      <c r="V49" s="15">
        <v>0.13201555128405601</v>
      </c>
      <c r="W49" s="15">
        <v>1.8695418831240901E-2</v>
      </c>
      <c r="X49" s="15">
        <v>5.6263329545791503E-2</v>
      </c>
      <c r="Y49" s="15">
        <v>1.84693180801834E-2</v>
      </c>
    </row>
    <row r="50" spans="1:25" x14ac:dyDescent="0.35">
      <c r="A50" s="9">
        <v>47</v>
      </c>
      <c r="B50" s="14">
        <v>9.2149965281634105E-2</v>
      </c>
      <c r="C50" s="15">
        <v>0.26129270420084599</v>
      </c>
      <c r="D50" s="15">
        <v>0.224286782585539</v>
      </c>
      <c r="E50" s="15">
        <v>2.6291154490569402E-2</v>
      </c>
      <c r="F50" s="15">
        <v>0.18890530649923901</v>
      </c>
      <c r="G50" s="20">
        <v>9.1883079887918204E-2</v>
      </c>
      <c r="H50" s="14">
        <v>4.9216270017613702E-2</v>
      </c>
      <c r="I50" s="15">
        <v>0.28856115497365498</v>
      </c>
      <c r="J50" s="15">
        <v>0.166245207327268</v>
      </c>
      <c r="K50" s="15">
        <v>2.9529482063257399E-2</v>
      </c>
      <c r="L50" s="15">
        <v>0.184571127589196</v>
      </c>
      <c r="M50" s="15">
        <v>8.2174185391161197E-2</v>
      </c>
      <c r="N50" s="14">
        <v>2.7738027851955602E-2</v>
      </c>
      <c r="O50" s="15">
        <v>6.8769388541870896E-2</v>
      </c>
      <c r="P50" s="15">
        <v>9.0875656654596501E-2</v>
      </c>
      <c r="Q50" s="15">
        <v>1.3996472615363201E-2</v>
      </c>
      <c r="R50" s="15">
        <v>5.2726244920742099E-2</v>
      </c>
      <c r="S50" s="15">
        <v>3.11287096111133E-2</v>
      </c>
      <c r="T50" s="14">
        <v>2.24272552625795E-2</v>
      </c>
      <c r="U50" s="15">
        <v>6.3283573859439196E-2</v>
      </c>
      <c r="V50" s="15">
        <v>0.124701066788026</v>
      </c>
      <c r="W50" s="15">
        <v>1.3356552766091399E-2</v>
      </c>
      <c r="X50" s="15">
        <v>4.5295386335334198E-2</v>
      </c>
      <c r="Y50" s="15">
        <v>1.7465547649422399E-2</v>
      </c>
    </row>
    <row r="51" spans="1:25" x14ac:dyDescent="0.35">
      <c r="A51" s="9">
        <v>48</v>
      </c>
      <c r="B51" s="14">
        <v>6.1562017460379197E-2</v>
      </c>
      <c r="C51" s="15">
        <v>0.25629296923531197</v>
      </c>
      <c r="D51" s="15">
        <v>0.18282131521384201</v>
      </c>
      <c r="E51" s="15">
        <v>2.2514249144409301E-2</v>
      </c>
      <c r="F51" s="15">
        <v>0.166876241725983</v>
      </c>
      <c r="G51" s="20">
        <v>6.9854553084133506E-2</v>
      </c>
      <c r="H51" s="14">
        <v>3.2446549642046803E-2</v>
      </c>
      <c r="I51" s="15">
        <v>0.12344430832473401</v>
      </c>
      <c r="J51" s="15">
        <v>0.119563723842517</v>
      </c>
      <c r="K51" s="15">
        <v>2.2554972902614601E-2</v>
      </c>
      <c r="L51" s="15">
        <v>0.122940250305513</v>
      </c>
      <c r="M51" s="15">
        <v>3.0579475722450199E-2</v>
      </c>
      <c r="N51" s="14">
        <v>2.4611384369114302E-2</v>
      </c>
      <c r="O51" s="15">
        <v>5.7393318397188503E-2</v>
      </c>
      <c r="P51" s="15">
        <v>0.118776792037631</v>
      </c>
      <c r="Q51" s="15">
        <v>6.5616521104800698E-3</v>
      </c>
      <c r="R51" s="15">
        <v>5.1679974640841002E-2</v>
      </c>
      <c r="S51" s="15">
        <v>4.8682560390857603E-2</v>
      </c>
      <c r="T51" s="14">
        <v>2.91674289393049E-2</v>
      </c>
      <c r="U51" s="15">
        <v>6.3987245296109593E-2</v>
      </c>
      <c r="V51" s="15">
        <v>0.107189845726161</v>
      </c>
      <c r="W51" s="15">
        <v>1.2122239702765301E-2</v>
      </c>
      <c r="X51" s="15">
        <v>4.42621403005641E-2</v>
      </c>
      <c r="Y51" s="15">
        <v>9.7790960914624896E-3</v>
      </c>
    </row>
    <row r="52" spans="1:25" x14ac:dyDescent="0.35">
      <c r="A52" s="9">
        <v>49</v>
      </c>
      <c r="B52" s="14">
        <v>4.8779497044424802E-2</v>
      </c>
      <c r="C52" s="15">
        <v>0.18987721212693801</v>
      </c>
      <c r="D52" s="15">
        <v>0.18371561116006699</v>
      </c>
      <c r="E52" s="15">
        <v>1.3895930886323999E-2</v>
      </c>
      <c r="F52" s="15">
        <v>0.14429644826495799</v>
      </c>
      <c r="G52" s="20">
        <v>3.4495001677546801E-2</v>
      </c>
      <c r="H52" s="14">
        <v>2.9676014235017301E-2</v>
      </c>
      <c r="I52" s="15">
        <v>5.4701595259239399E-2</v>
      </c>
      <c r="J52" s="15">
        <v>0.119391523402129</v>
      </c>
      <c r="K52" s="15">
        <v>1.6503754687898199E-2</v>
      </c>
      <c r="L52" s="15">
        <v>7.4704413153227997E-2</v>
      </c>
      <c r="M52" s="15">
        <v>1.38327549432758E-2</v>
      </c>
      <c r="N52" s="14">
        <v>2.0180791301679601E-2</v>
      </c>
      <c r="O52" s="15">
        <v>8.5113356592146805E-2</v>
      </c>
      <c r="P52" s="15">
        <v>0.12797017072245501</v>
      </c>
      <c r="Q52" s="15">
        <v>3.7844068947733098E-3</v>
      </c>
      <c r="R52" s="15">
        <v>5.96231568528462E-2</v>
      </c>
      <c r="S52" s="15">
        <v>4.84920742885687E-2</v>
      </c>
      <c r="T52" s="14">
        <v>2.29534072264077E-2</v>
      </c>
      <c r="U52" s="15">
        <v>9.6723998659791297E-2</v>
      </c>
      <c r="V52" s="15">
        <v>0.10189071963568699</v>
      </c>
      <c r="W52" s="15">
        <v>1.2091775065986099E-2</v>
      </c>
      <c r="X52" s="15">
        <v>5.5272275783746501E-2</v>
      </c>
      <c r="Y52" s="15">
        <v>1.0293284678443799E-2</v>
      </c>
    </row>
    <row r="53" spans="1:25" x14ac:dyDescent="0.35">
      <c r="A53" s="9">
        <v>50</v>
      </c>
      <c r="B53" s="14">
        <v>4.25982252071027E-2</v>
      </c>
      <c r="C53" s="15">
        <v>0.14588335582392101</v>
      </c>
      <c r="D53" s="15">
        <v>0.13442115822483999</v>
      </c>
      <c r="E53" s="15">
        <v>6.1791716586568103E-3</v>
      </c>
      <c r="F53" s="15">
        <v>0.12792688289639101</v>
      </c>
      <c r="G53" s="20">
        <v>2.6199007043011299E-2</v>
      </c>
      <c r="H53" s="14">
        <v>2.19753616359121E-2</v>
      </c>
      <c r="I53" s="15">
        <v>5.1726872094294399E-2</v>
      </c>
      <c r="J53" s="15">
        <v>9.8825431111348602E-2</v>
      </c>
      <c r="K53" s="15">
        <v>7.3950509863582904E-3</v>
      </c>
      <c r="L53" s="15">
        <v>5.0046483896664599E-2</v>
      </c>
      <c r="M53" s="15">
        <v>2.8942761399790101E-2</v>
      </c>
      <c r="N53" s="14">
        <v>5.61776633832771E-2</v>
      </c>
      <c r="O53" s="15">
        <v>0.22203214939804899</v>
      </c>
      <c r="P53" s="15">
        <v>0.20323446870956399</v>
      </c>
      <c r="Q53" s="15">
        <v>3.3913834583672899E-2</v>
      </c>
      <c r="R53" s="15">
        <v>0.134461589529241</v>
      </c>
      <c r="S53" s="15">
        <v>0.125703007527667</v>
      </c>
      <c r="T53" s="14">
        <v>5.7152881231415702E-2</v>
      </c>
      <c r="U53" s="15">
        <v>0.22432948830135399</v>
      </c>
      <c r="V53" s="15">
        <v>0.17800255663613501</v>
      </c>
      <c r="W53" s="15">
        <v>2.28314415157456E-2</v>
      </c>
      <c r="X53" s="15">
        <v>0.13714921900695101</v>
      </c>
      <c r="Y53" s="15">
        <v>7.8925540917010206E-2</v>
      </c>
    </row>
    <row r="54" spans="1:25" x14ac:dyDescent="0.35">
      <c r="A54" s="9">
        <v>51</v>
      </c>
      <c r="B54" s="14">
        <v>9.2838571649715304E-2</v>
      </c>
      <c r="C54" s="15">
        <v>0.23908531243903799</v>
      </c>
      <c r="D54" s="15">
        <v>0.23350957116263399</v>
      </c>
      <c r="E54" s="15">
        <v>1.7285583127063301E-2</v>
      </c>
      <c r="F54" s="15">
        <v>0.14907779082046699</v>
      </c>
      <c r="G54" s="20">
        <v>8.9311453573054297E-2</v>
      </c>
      <c r="H54" s="14">
        <v>1.3172320914294201E-2</v>
      </c>
      <c r="I54" s="15">
        <v>5.2307220452159603E-2</v>
      </c>
      <c r="J54" s="15">
        <v>0.17569024294968899</v>
      </c>
      <c r="K54" s="15">
        <v>3.0741003942952598E-3</v>
      </c>
      <c r="L54" s="15">
        <v>5.8882494254119802E-2</v>
      </c>
      <c r="M54" s="15">
        <v>3.8027297092824902E-2</v>
      </c>
      <c r="N54" s="14">
        <v>4.5986127162222702E-2</v>
      </c>
      <c r="O54" s="15">
        <v>0.30636362749710599</v>
      </c>
      <c r="P54" s="15">
        <v>0.17010703240045799</v>
      </c>
      <c r="Q54" s="15">
        <v>2.7421969995916701E-2</v>
      </c>
      <c r="R54" s="15">
        <v>0.17719574672587701</v>
      </c>
      <c r="S54" s="15">
        <v>7.2455465652138701E-2</v>
      </c>
      <c r="T54" s="14">
        <v>4.8922310695968203E-2</v>
      </c>
      <c r="U54" s="15">
        <v>0.32474548725253599</v>
      </c>
      <c r="V54" s="15">
        <v>0.194750070913146</v>
      </c>
      <c r="W54" s="15">
        <v>2.27053811874817E-2</v>
      </c>
      <c r="X54" s="15">
        <v>0.13424634745863101</v>
      </c>
      <c r="Y54" s="15">
        <v>5.4438774524608997E-2</v>
      </c>
    </row>
    <row r="55" spans="1:25" x14ac:dyDescent="0.35">
      <c r="A55" s="9">
        <v>52</v>
      </c>
      <c r="B55" s="14">
        <v>7.3465110986591697E-2</v>
      </c>
      <c r="C55" s="15">
        <v>0.28128148989847501</v>
      </c>
      <c r="D55" s="15">
        <v>0.212035561241667</v>
      </c>
      <c r="E55" s="15">
        <v>2.0988472866139599E-2</v>
      </c>
      <c r="F55" s="15">
        <v>0.168693715876223</v>
      </c>
      <c r="G55" s="20">
        <v>9.1282229896293698E-2</v>
      </c>
      <c r="H55" s="14">
        <v>8.0253854790359E-2</v>
      </c>
      <c r="I55" s="15">
        <v>0.20184616578842601</v>
      </c>
      <c r="J55" s="15">
        <v>0.171720815752304</v>
      </c>
      <c r="K55" s="15">
        <v>2.8521558660862499E-2</v>
      </c>
      <c r="L55" s="15">
        <v>0.13518939953214801</v>
      </c>
      <c r="M55" s="15">
        <v>7.23413536937767E-2</v>
      </c>
      <c r="N55" s="14">
        <v>2.99331691289253E-2</v>
      </c>
      <c r="O55" s="15">
        <v>0.215009567410027</v>
      </c>
      <c r="P55" s="15">
        <v>0.125910845252452</v>
      </c>
      <c r="Q55" s="15">
        <v>2.6644857510259301E-2</v>
      </c>
      <c r="R55" s="15">
        <v>0.14467121078713799</v>
      </c>
      <c r="S55" s="15">
        <v>3.8605435758836501E-2</v>
      </c>
      <c r="T55" s="14">
        <v>3.2653407453160498E-2</v>
      </c>
      <c r="U55" s="15">
        <v>0.30919474682402098</v>
      </c>
      <c r="V55" s="15">
        <v>0.170733986096023</v>
      </c>
      <c r="W55" s="15">
        <v>2.6957806797789401E-2</v>
      </c>
      <c r="X55" s="15">
        <v>0.11766824388035101</v>
      </c>
      <c r="Y55" s="15">
        <v>4.8691010185411797E-2</v>
      </c>
    </row>
    <row r="56" spans="1:25" x14ac:dyDescent="0.35">
      <c r="A56" s="9">
        <v>53</v>
      </c>
      <c r="B56" s="14">
        <v>6.0868456579354399E-2</v>
      </c>
      <c r="C56" s="15">
        <v>0.230920536525036</v>
      </c>
      <c r="D56" s="15">
        <v>0.19208102621915499</v>
      </c>
      <c r="E56" s="15">
        <v>1.6285744215314001E-2</v>
      </c>
      <c r="F56" s="15">
        <v>0.173361366966436</v>
      </c>
      <c r="G56" s="20">
        <v>6.1755615659059702E-2</v>
      </c>
      <c r="H56" s="14">
        <v>6.3309918704016699E-2</v>
      </c>
      <c r="I56" s="15">
        <v>0.25467359233053999</v>
      </c>
      <c r="J56" s="15">
        <v>0.197370969189581</v>
      </c>
      <c r="K56" s="15">
        <v>3.3017765808849603E-2</v>
      </c>
      <c r="L56" s="15">
        <v>0.187157846803609</v>
      </c>
      <c r="M56" s="15">
        <v>8.7408229541676596E-2</v>
      </c>
      <c r="N56" s="14">
        <v>2.8858305160329702E-2</v>
      </c>
      <c r="O56" s="15">
        <v>0.101665382977605</v>
      </c>
      <c r="P56" s="15">
        <v>0.111826927252048</v>
      </c>
      <c r="Q56" s="15">
        <v>2.14294107206126E-2</v>
      </c>
      <c r="R56" s="15">
        <v>8.7338408249110905E-2</v>
      </c>
      <c r="S56" s="15">
        <v>1.7277145381598701E-2</v>
      </c>
      <c r="T56" s="14">
        <v>3.0250831232241499E-2</v>
      </c>
      <c r="U56" s="15">
        <v>0.214598483677436</v>
      </c>
      <c r="V56" s="15">
        <v>0.147182403926506</v>
      </c>
      <c r="W56" s="15">
        <v>2.4350627884318899E-2</v>
      </c>
      <c r="X56" s="15">
        <v>8.7774229468762802E-2</v>
      </c>
      <c r="Y56" s="15">
        <v>3.4896990974119302E-2</v>
      </c>
    </row>
    <row r="57" spans="1:25" x14ac:dyDescent="0.35">
      <c r="A57" s="9">
        <v>54</v>
      </c>
      <c r="B57" s="14">
        <v>8.3960883962111696E-2</v>
      </c>
      <c r="C57" s="15">
        <v>0.24591009836646899</v>
      </c>
      <c r="D57" s="15">
        <v>0.21484773026133899</v>
      </c>
      <c r="E57" s="15">
        <v>1.64058816650497E-2</v>
      </c>
      <c r="F57" s="15">
        <v>0.14270477506628301</v>
      </c>
      <c r="G57" s="20">
        <v>0.10947161182010701</v>
      </c>
      <c r="H57" s="14">
        <v>3.6733898677656397E-2</v>
      </c>
      <c r="I57" s="15">
        <v>0.18268679704610999</v>
      </c>
      <c r="J57" s="15">
        <v>0.16528813072485801</v>
      </c>
      <c r="K57" s="15">
        <v>2.2023401680417599E-2</v>
      </c>
      <c r="L57" s="15">
        <v>0.147798670694541</v>
      </c>
      <c r="M57" s="15">
        <v>3.8255714052528901E-2</v>
      </c>
      <c r="N57" s="14">
        <v>2.4636689704659698E-2</v>
      </c>
      <c r="O57" s="15">
        <v>4.6198892067424398E-2</v>
      </c>
      <c r="P57" s="15">
        <v>9.0747694430203404E-2</v>
      </c>
      <c r="Q57" s="15">
        <v>9.5283292484947199E-3</v>
      </c>
      <c r="R57" s="15">
        <v>6.0667747331205599E-2</v>
      </c>
      <c r="S57" s="15">
        <v>2.27410149940186E-2</v>
      </c>
      <c r="T57" s="14">
        <v>2.77192307669882E-2</v>
      </c>
      <c r="U57" s="15">
        <v>0.12872789599644899</v>
      </c>
      <c r="V57" s="15">
        <v>0.10864912814295299</v>
      </c>
      <c r="W57" s="15">
        <v>2.04695283895606E-2</v>
      </c>
      <c r="X57" s="15">
        <v>5.7452308722809799E-2</v>
      </c>
      <c r="Y57" s="15">
        <v>1.4496205817767E-2</v>
      </c>
    </row>
    <row r="58" spans="1:25" x14ac:dyDescent="0.35">
      <c r="A58" s="9">
        <v>55</v>
      </c>
      <c r="B58" s="14">
        <v>7.5497988175549605E-2</v>
      </c>
      <c r="C58" s="15">
        <v>0.19772206925702099</v>
      </c>
      <c r="D58" s="15">
        <v>0.19176745257402</v>
      </c>
      <c r="E58" s="15">
        <v>1.70271664056332E-2</v>
      </c>
      <c r="F58" s="15">
        <v>0.15992150746068201</v>
      </c>
      <c r="G58" s="20">
        <v>9.8588444329775607E-2</v>
      </c>
      <c r="H58" s="14">
        <v>3.0258057759193099E-2</v>
      </c>
      <c r="I58" s="15">
        <v>9.5020889849963597E-2</v>
      </c>
      <c r="J58" s="15">
        <v>0.120583757905647</v>
      </c>
      <c r="K58" s="15">
        <v>1.7225410680141998E-2</v>
      </c>
      <c r="L58" s="15">
        <v>9.1153301311395193E-2</v>
      </c>
      <c r="M58" s="15">
        <v>1.26055114492752E-2</v>
      </c>
      <c r="N58" s="14">
        <v>2.2637758616130699E-2</v>
      </c>
      <c r="O58" s="15">
        <v>6.7865998024858001E-2</v>
      </c>
      <c r="P58" s="15">
        <v>0.124498241206041</v>
      </c>
      <c r="Q58" s="15">
        <v>3.7707301667069199E-3</v>
      </c>
      <c r="R58" s="15">
        <v>5.3388248427459498E-2</v>
      </c>
      <c r="S58" s="15">
        <v>6.5520724199979494E-2</v>
      </c>
      <c r="T58" s="14">
        <v>2.5028146037977001E-2</v>
      </c>
      <c r="U58" s="15">
        <v>9.0930560169465699E-2</v>
      </c>
      <c r="V58" s="15">
        <v>0.10547588059808</v>
      </c>
      <c r="W58" s="15">
        <v>1.6598580547490499E-2</v>
      </c>
      <c r="X58" s="15">
        <v>4.6111283455903297E-2</v>
      </c>
      <c r="Y58" s="15">
        <v>2.1705901024108899E-2</v>
      </c>
    </row>
    <row r="59" spans="1:25" x14ac:dyDescent="0.35">
      <c r="A59" s="9">
        <v>56</v>
      </c>
      <c r="H59" s="14">
        <v>2.4019549414057099E-2</v>
      </c>
      <c r="I59" s="15">
        <v>8.5637011984043804E-2</v>
      </c>
      <c r="J59" s="15">
        <v>0.12725683888386799</v>
      </c>
      <c r="K59" s="15">
        <v>9.6249876999225503E-3</v>
      </c>
      <c r="L59" s="15">
        <v>8.1431302885444701E-2</v>
      </c>
      <c r="M59" s="15">
        <v>3.3782979465225398E-2</v>
      </c>
      <c r="N59" s="14">
        <v>1.41493913876309E-2</v>
      </c>
      <c r="O59" s="15">
        <v>0.10767138243428501</v>
      </c>
      <c r="P59" s="15">
        <v>0.189668652817269</v>
      </c>
      <c r="Q59" s="15">
        <v>2.51194768011551E-3</v>
      </c>
      <c r="R59" s="15">
        <v>4.8193804414645901E-2</v>
      </c>
      <c r="S59" s="15">
        <v>4.6945584029126498E-2</v>
      </c>
      <c r="T59" s="14">
        <v>2.2027334724636902E-2</v>
      </c>
      <c r="U59" s="15">
        <v>5.7395606483724201E-2</v>
      </c>
      <c r="V59" s="15">
        <v>0.119216488457194</v>
      </c>
      <c r="W59" s="15">
        <v>1.26161501983543E-2</v>
      </c>
      <c r="X59" s="15">
        <v>3.4902111938348697E-2</v>
      </c>
      <c r="Y59" s="15">
        <v>1.22975450163281E-2</v>
      </c>
    </row>
    <row r="60" spans="1:25" x14ac:dyDescent="0.35">
      <c r="A60" s="9">
        <v>57</v>
      </c>
      <c r="H60" s="14">
        <v>1.6915884585893E-2</v>
      </c>
      <c r="I60" s="15">
        <v>7.3537922630131397E-2</v>
      </c>
      <c r="J60" s="15">
        <v>0.141670485482953</v>
      </c>
      <c r="K60" s="15">
        <v>2.3120493419968502E-3</v>
      </c>
      <c r="L60" s="15">
        <v>9.0566594017830002E-2</v>
      </c>
      <c r="M60" s="15">
        <v>4.77400327843156E-2</v>
      </c>
      <c r="N60" s="14">
        <v>6.1344789230781301E-2</v>
      </c>
      <c r="O60" s="15">
        <v>0.22828203632806199</v>
      </c>
      <c r="P60" s="15">
        <v>0.207134495480602</v>
      </c>
      <c r="Q60" s="15">
        <v>3.0018690513647001E-2</v>
      </c>
      <c r="R60" s="15">
        <v>0.132620456070387</v>
      </c>
      <c r="S60" s="15">
        <v>0.106054420581551</v>
      </c>
      <c r="T60" s="14">
        <v>2.3815084689828701E-2</v>
      </c>
      <c r="U60" s="15">
        <v>3.9807286964387498E-2</v>
      </c>
      <c r="V60" s="15">
        <v>9.70919541142862E-2</v>
      </c>
      <c r="W60" s="15">
        <v>1.1071715957988599E-2</v>
      </c>
      <c r="X60" s="15">
        <v>3.1582459794970402E-2</v>
      </c>
      <c r="Y60" s="15">
        <v>5.8697689768582003E-3</v>
      </c>
    </row>
    <row r="61" spans="1:25" x14ac:dyDescent="0.35">
      <c r="A61" s="9">
        <v>58</v>
      </c>
      <c r="H61" s="14">
        <v>7.0814649415210998E-3</v>
      </c>
      <c r="I61" s="15">
        <v>6.5516407602382906E-2</v>
      </c>
      <c r="J61" s="15">
        <v>0.18818989094206801</v>
      </c>
      <c r="K61" s="15">
        <v>1.8678723862476699E-3</v>
      </c>
      <c r="L61" s="15">
        <v>8.5884151605962605E-2</v>
      </c>
      <c r="M61" s="15">
        <v>6.2178314175106601E-2</v>
      </c>
      <c r="N61" s="14">
        <v>5.5216362183338398E-2</v>
      </c>
      <c r="O61" s="15">
        <v>0.30277956166709502</v>
      </c>
      <c r="P61" s="15">
        <v>0.18181304531558401</v>
      </c>
      <c r="Q61" s="15">
        <v>3.3790743078499802E-2</v>
      </c>
      <c r="R61" s="15">
        <v>0.182150531580033</v>
      </c>
      <c r="S61" s="15">
        <v>9.9461521789394394E-2</v>
      </c>
      <c r="T61" s="14">
        <v>2.32149278305037E-2</v>
      </c>
      <c r="U61" s="15">
        <v>5.7594936326584002E-2</v>
      </c>
      <c r="V61" s="15">
        <v>9.6106668413566201E-2</v>
      </c>
      <c r="W61" s="15">
        <v>1.13835913605952E-2</v>
      </c>
      <c r="X61" s="15">
        <v>4.8272452151234199E-2</v>
      </c>
      <c r="Y61" s="15">
        <v>9.09221300688654E-3</v>
      </c>
    </row>
    <row r="62" spans="1:25" x14ac:dyDescent="0.35">
      <c r="A62" s="9">
        <v>59</v>
      </c>
      <c r="H62" s="14">
        <v>9.2417186040137406E-2</v>
      </c>
      <c r="I62" s="15">
        <v>0.17942829761871801</v>
      </c>
      <c r="J62" s="15">
        <v>0.13906640313398599</v>
      </c>
      <c r="K62" s="15">
        <v>2.9829714970179801E-2</v>
      </c>
      <c r="L62" s="15">
        <v>0.14417617509082301</v>
      </c>
      <c r="M62" s="15">
        <v>5.3593550704492503E-2</v>
      </c>
      <c r="N62" s="14">
        <v>3.52793528091093E-2</v>
      </c>
      <c r="O62" s="15">
        <v>0.17684447047117999</v>
      </c>
      <c r="P62" s="15">
        <v>0.12928498292030199</v>
      </c>
      <c r="Q62" s="15">
        <v>2.26593304445722E-2</v>
      </c>
      <c r="R62" s="15">
        <v>0.154459009038481</v>
      </c>
      <c r="S62" s="15">
        <v>4.5972458803350998E-2</v>
      </c>
      <c r="T62" s="14">
        <v>5.77550165745832E-2</v>
      </c>
      <c r="U62" s="15">
        <v>0.212698201940797</v>
      </c>
      <c r="V62" s="15">
        <v>0.176323120925928</v>
      </c>
      <c r="W62" s="15">
        <v>2.7369679543699201E-2</v>
      </c>
      <c r="X62" s="15">
        <v>0.11869365144551899</v>
      </c>
      <c r="Y62" s="15">
        <v>0.13405814599617699</v>
      </c>
    </row>
    <row r="63" spans="1:25" x14ac:dyDescent="0.35">
      <c r="A63" s="9">
        <v>60</v>
      </c>
      <c r="H63" s="14">
        <v>7.8478184679880603E-2</v>
      </c>
      <c r="I63" s="15">
        <v>0.22376597933331599</v>
      </c>
      <c r="J63" s="15">
        <v>0.20032329614668501</v>
      </c>
      <c r="K63" s="15">
        <v>3.8770958760424697E-2</v>
      </c>
      <c r="L63" s="15">
        <v>0.19217064987282501</v>
      </c>
      <c r="M63" s="15">
        <v>8.8291938274286802E-2</v>
      </c>
      <c r="N63" s="14">
        <v>3.1573360957862298E-2</v>
      </c>
      <c r="O63" s="15">
        <v>7.43870773072451E-2</v>
      </c>
      <c r="P63" s="15">
        <v>0.12419979446715999</v>
      </c>
      <c r="Q63" s="15">
        <v>1.9939876210420499E-2</v>
      </c>
      <c r="R63" s="15">
        <v>8.7394557527914904E-2</v>
      </c>
      <c r="S63" s="15">
        <v>1.65983840899625E-2</v>
      </c>
      <c r="T63" s="14">
        <v>5.3151333187961697E-2</v>
      </c>
      <c r="U63" s="15">
        <v>0.302265894679766</v>
      </c>
      <c r="V63" s="15">
        <v>0.20930120108355099</v>
      </c>
      <c r="W63" s="15">
        <v>2.4816613531650499E-2</v>
      </c>
      <c r="X63" s="15">
        <v>0.15725226752243601</v>
      </c>
      <c r="Y63" s="15">
        <v>7.8655111936016098E-2</v>
      </c>
    </row>
    <row r="64" spans="1:25" x14ac:dyDescent="0.35">
      <c r="A64" s="9">
        <v>61</v>
      </c>
      <c r="H64" s="14">
        <v>4.97507612243702E-2</v>
      </c>
      <c r="I64" s="15">
        <v>0.20462538334255101</v>
      </c>
      <c r="J64" s="15">
        <v>0.153156915728002</v>
      </c>
      <c r="K64" s="15">
        <v>1.7072796977511E-2</v>
      </c>
      <c r="L64" s="15">
        <v>0.165730916468494</v>
      </c>
      <c r="M64" s="15">
        <v>5.8075799353077703E-2</v>
      </c>
      <c r="N64" s="14">
        <v>2.58807087289246E-2</v>
      </c>
      <c r="O64" s="15">
        <v>4.1143708518075597E-2</v>
      </c>
      <c r="P64" s="15">
        <v>9.9682394785900102E-2</v>
      </c>
      <c r="Q64" s="15">
        <v>1.3556565494825701E-2</v>
      </c>
      <c r="R64" s="15">
        <v>6.1920111295466297E-2</v>
      </c>
      <c r="S64" s="15">
        <v>1.1606507041428E-2</v>
      </c>
      <c r="T64" s="14">
        <v>3.6637274588517399E-2</v>
      </c>
      <c r="U64" s="15">
        <v>0.32973003975358101</v>
      </c>
      <c r="V64" s="15">
        <v>0.16691857796080101</v>
      </c>
      <c r="W64" s="15">
        <v>2.95865066861156E-2</v>
      </c>
      <c r="X64" s="15">
        <v>0.147638557642569</v>
      </c>
      <c r="Y64" s="15">
        <v>5.35515546288843E-2</v>
      </c>
    </row>
    <row r="65" spans="1:25" x14ac:dyDescent="0.35">
      <c r="A65" s="9">
        <v>62</v>
      </c>
      <c r="H65" s="14">
        <v>3.6899387504345502E-2</v>
      </c>
      <c r="I65" s="15">
        <v>0.14458901951556799</v>
      </c>
      <c r="J65" s="15">
        <v>0.12810731571550299</v>
      </c>
      <c r="K65" s="15">
        <v>8.5032076842582599E-3</v>
      </c>
      <c r="L65" s="15">
        <v>0.10360089638384699</v>
      </c>
      <c r="M65" s="15">
        <v>1.2376604359863E-2</v>
      </c>
      <c r="N65" s="14">
        <v>2.0147101030986402E-2</v>
      </c>
      <c r="O65" s="15">
        <v>6.2022885608489203E-2</v>
      </c>
      <c r="P65" s="15">
        <v>0.122552735488444</v>
      </c>
      <c r="Q65" s="15">
        <v>4.08429299560712E-3</v>
      </c>
      <c r="R65" s="15">
        <v>5.5713118649778202E-2</v>
      </c>
      <c r="S65" s="15">
        <v>4.5506951847050399E-2</v>
      </c>
      <c r="T65" s="14">
        <v>2.7095305683559799E-2</v>
      </c>
      <c r="U65" s="15">
        <v>0.22408698757845799</v>
      </c>
      <c r="V65" s="15">
        <v>0.15622783324482101</v>
      </c>
      <c r="W65" s="15">
        <v>2.8477048838659601E-2</v>
      </c>
      <c r="X65" s="15">
        <v>0.11757672141009</v>
      </c>
      <c r="Y65" s="15">
        <v>4.4023411665430903E-2</v>
      </c>
    </row>
    <row r="66" spans="1:25" x14ac:dyDescent="0.35">
      <c r="A66" s="9">
        <v>63</v>
      </c>
      <c r="H66" s="14">
        <v>2.87962291120363E-2</v>
      </c>
      <c r="I66" s="15">
        <v>9.9835563991481399E-2</v>
      </c>
      <c r="J66" s="15">
        <v>0.131674062228061</v>
      </c>
      <c r="K66" s="15">
        <v>7.0665502569927001E-3</v>
      </c>
      <c r="L66" s="15">
        <v>9.8122018767240901E-2</v>
      </c>
      <c r="M66" s="15">
        <v>2.1985337995589199E-2</v>
      </c>
      <c r="N66" s="14">
        <v>9.4948988230894801E-3</v>
      </c>
      <c r="O66" s="15">
        <v>4.2616079406508099E-2</v>
      </c>
      <c r="P66" s="15">
        <v>0.17329867945591201</v>
      </c>
      <c r="Q66" s="15">
        <v>3.12133493871764E-3</v>
      </c>
      <c r="R66" s="15">
        <v>4.9579650520736401E-2</v>
      </c>
      <c r="S66" s="15">
        <v>2.3260007876627398E-2</v>
      </c>
      <c r="T66" s="14">
        <v>2.9113729721651001E-2</v>
      </c>
      <c r="U66" s="15">
        <v>0.10784070987644399</v>
      </c>
      <c r="V66" s="15">
        <v>0.10140734866417001</v>
      </c>
      <c r="W66" s="15">
        <v>2.1788874155970101E-2</v>
      </c>
      <c r="X66" s="15">
        <v>6.3217744611196697E-2</v>
      </c>
      <c r="Y66" s="15">
        <v>1.48123512603074E-2</v>
      </c>
    </row>
    <row r="67" spans="1:25" x14ac:dyDescent="0.35">
      <c r="A67" s="9">
        <v>64</v>
      </c>
      <c r="H67" s="14">
        <v>2.4711414786589499E-2</v>
      </c>
      <c r="I67" s="15">
        <v>8.3743829352682805E-2</v>
      </c>
      <c r="J67" s="15">
        <v>0.14725111580445399</v>
      </c>
      <c r="K67" s="15">
        <v>4.5334296849837696E-3</v>
      </c>
      <c r="L67" s="15">
        <v>0.101793486064805</v>
      </c>
      <c r="M67" s="15">
        <v>4.64891230682941E-2</v>
      </c>
      <c r="N67" s="14">
        <v>8.04618437676871E-2</v>
      </c>
      <c r="O67" s="15">
        <v>0.19917976342676999</v>
      </c>
      <c r="P67" s="15">
        <v>0.15920358792039299</v>
      </c>
      <c r="Q67" s="15">
        <v>2.6895799816379601E-2</v>
      </c>
      <c r="R67" s="15">
        <v>0.12697771097604499</v>
      </c>
      <c r="S67" s="15">
        <v>6.1817444884533501E-2</v>
      </c>
      <c r="T67" s="14">
        <v>2.90519069962119E-2</v>
      </c>
      <c r="U67" s="15">
        <v>7.2536381602698402E-2</v>
      </c>
      <c r="V67" s="15">
        <v>9.0850816169296203E-2</v>
      </c>
      <c r="W67" s="15">
        <v>1.6009209454187701E-2</v>
      </c>
      <c r="X67" s="15">
        <v>5.1269319511334503E-2</v>
      </c>
      <c r="Y67" s="15">
        <v>2.6049827156138499E-2</v>
      </c>
    </row>
    <row r="68" spans="1:25" x14ac:dyDescent="0.35">
      <c r="A68" s="9">
        <v>65</v>
      </c>
      <c r="H68" s="14">
        <v>2.2283952536730298E-2</v>
      </c>
      <c r="I68" s="15">
        <v>6.2869431233864695E-2</v>
      </c>
      <c r="J68" s="15">
        <v>0.16883253783851401</v>
      </c>
      <c r="K68" s="15">
        <v>2.6307719431667002E-3</v>
      </c>
      <c r="L68" s="15">
        <v>9.5194122558089594E-2</v>
      </c>
      <c r="M68" s="15">
        <v>3.0818785609054399E-2</v>
      </c>
      <c r="N68" s="14">
        <v>6.77529477966404E-2</v>
      </c>
      <c r="O68" s="15">
        <v>0.242050583049504</v>
      </c>
      <c r="P68" s="15">
        <v>0.20721097257922</v>
      </c>
      <c r="Q68" s="15">
        <v>3.3566594870416397E-2</v>
      </c>
      <c r="R68" s="15">
        <v>0.17877293374974501</v>
      </c>
      <c r="S68" s="15">
        <v>9.7658501671516199E-2</v>
      </c>
      <c r="T68" s="14">
        <v>2.6002688086246398E-2</v>
      </c>
      <c r="U68" s="15">
        <v>5.5542958401930999E-2</v>
      </c>
      <c r="V68" s="15">
        <v>0.113342585353264</v>
      </c>
      <c r="W68" s="15">
        <v>7.3438167234151199E-3</v>
      </c>
      <c r="X68" s="15">
        <v>5.0598903144941497E-2</v>
      </c>
      <c r="Y68" s="15">
        <v>4.9040103474204101E-2</v>
      </c>
    </row>
    <row r="69" spans="1:25" x14ac:dyDescent="0.35">
      <c r="A69" s="9">
        <v>66</v>
      </c>
      <c r="H69" s="14">
        <v>1.9274782987715702E-2</v>
      </c>
      <c r="I69" s="15">
        <v>6.8761629092399801E-2</v>
      </c>
      <c r="J69" s="15">
        <v>0.14373855667329</v>
      </c>
      <c r="K69" s="15">
        <v>3.7727602954721498E-3</v>
      </c>
      <c r="L69" s="15">
        <v>0.109551338995415</v>
      </c>
      <c r="M69" s="15">
        <v>5.7814245143443597E-2</v>
      </c>
      <c r="N69" s="14">
        <v>4.1912805111005799E-2</v>
      </c>
      <c r="O69" s="15">
        <v>0.234135138337699</v>
      </c>
      <c r="P69" s="15">
        <v>0.17793768179105299</v>
      </c>
      <c r="Q69" s="15">
        <v>2.5359031674050798E-2</v>
      </c>
      <c r="R69" s="15">
        <v>0.17310747246625599</v>
      </c>
      <c r="S69" s="15">
        <v>5.5130233948289302E-2</v>
      </c>
      <c r="T69" s="14">
        <v>2.19332554243056E-2</v>
      </c>
      <c r="U69" s="15">
        <v>6.2624786363377496E-2</v>
      </c>
      <c r="V69" s="15">
        <v>0.116042949740533</v>
      </c>
      <c r="W69" s="15">
        <v>6.0387199084142697E-3</v>
      </c>
      <c r="X69" s="15">
        <v>5.5665767250128201E-2</v>
      </c>
      <c r="Y69" s="15">
        <v>4.4076917285150001E-2</v>
      </c>
    </row>
    <row r="70" spans="1:25" x14ac:dyDescent="0.35">
      <c r="A70" s="9">
        <v>67</v>
      </c>
      <c r="H70" s="14">
        <v>7.8206615480631805E-2</v>
      </c>
      <c r="I70" s="15">
        <v>0.18885026634288801</v>
      </c>
      <c r="J70" s="15">
        <v>0.11518199940255799</v>
      </c>
      <c r="K70" s="15">
        <v>1.93201290222891E-2</v>
      </c>
      <c r="L70" s="15">
        <v>0.124632817138074</v>
      </c>
      <c r="M70" s="15">
        <v>3.10127185028653E-2</v>
      </c>
      <c r="N70" s="14">
        <v>3.34311619870023E-2</v>
      </c>
      <c r="O70" s="15">
        <v>0.115913069198935</v>
      </c>
      <c r="P70" s="15">
        <v>0.13813203399757701</v>
      </c>
      <c r="Q70" s="15">
        <v>1.9287870323205801E-2</v>
      </c>
      <c r="R70" s="15">
        <v>0.111791272404043</v>
      </c>
      <c r="S70" s="15">
        <v>1.7453249556024002E-2</v>
      </c>
      <c r="T70" s="14">
        <v>1.9857844838188698E-2</v>
      </c>
      <c r="U70" s="15">
        <v>8.68458537927458E-2</v>
      </c>
      <c r="V70" s="15">
        <v>0.112965520453656</v>
      </c>
      <c r="W70" s="15">
        <v>3.3773033290851102E-3</v>
      </c>
      <c r="X70" s="15">
        <v>5.2346384575846103E-2</v>
      </c>
      <c r="Y70" s="15">
        <v>3.3336333041052997E-2</v>
      </c>
    </row>
    <row r="71" spans="1:25" x14ac:dyDescent="0.35">
      <c r="A71" s="9">
        <v>68</v>
      </c>
      <c r="H71" s="14">
        <v>9.4522611230840201E-2</v>
      </c>
      <c r="I71" s="15">
        <v>0.23077195356060201</v>
      </c>
      <c r="J71" s="15">
        <v>0.20191447940817001</v>
      </c>
      <c r="K71" s="15">
        <v>3.2334320466621901E-2</v>
      </c>
      <c r="L71" s="15">
        <v>0.20403711986505299</v>
      </c>
      <c r="M71" s="15">
        <v>7.6456533492422707E-2</v>
      </c>
      <c r="N71" s="14">
        <v>2.5230506178022898E-2</v>
      </c>
      <c r="O71" s="15">
        <v>8.0144458186988898E-2</v>
      </c>
      <c r="P71" s="15">
        <v>0.119506565849059</v>
      </c>
      <c r="Q71" s="15">
        <v>1.57151136837895E-2</v>
      </c>
      <c r="R71" s="15">
        <v>7.6127202740082903E-2</v>
      </c>
      <c r="S71" s="15">
        <v>1.5513332791923601E-2</v>
      </c>
      <c r="T71" s="14">
        <v>6.0900567909332903E-2</v>
      </c>
      <c r="U71" s="15">
        <v>0.19411046297878301</v>
      </c>
      <c r="V71" s="15">
        <v>0.18064233900269</v>
      </c>
      <c r="W71" s="15">
        <v>3.4375100429260001E-2</v>
      </c>
      <c r="X71" s="15">
        <v>0.119583933743088</v>
      </c>
      <c r="Y71" s="15">
        <v>0.13547467797078799</v>
      </c>
    </row>
    <row r="72" spans="1:25" x14ac:dyDescent="0.35">
      <c r="A72" s="9">
        <v>69</v>
      </c>
      <c r="H72" s="14">
        <v>6.6078297505745898E-2</v>
      </c>
      <c r="I72" s="15">
        <v>0.28230505195734001</v>
      </c>
      <c r="J72" s="15">
        <v>0.180185243204876</v>
      </c>
      <c r="K72" s="15">
        <v>1.95437773948594E-2</v>
      </c>
      <c r="L72" s="15">
        <v>0.177112631071115</v>
      </c>
      <c r="M72" s="15">
        <v>8.9878901671355399E-2</v>
      </c>
      <c r="N72" s="14">
        <v>2.37752687377842E-2</v>
      </c>
      <c r="O72" s="15">
        <v>8.3706242935241704E-2</v>
      </c>
      <c r="P72" s="15">
        <v>0.129033897189057</v>
      </c>
      <c r="Q72" s="15">
        <v>5.7966121879287E-3</v>
      </c>
      <c r="R72" s="15">
        <v>8.7776689341979006E-2</v>
      </c>
      <c r="S72" s="15">
        <v>4.5644171346498501E-2</v>
      </c>
      <c r="T72" s="14">
        <v>4.9925881577939799E-2</v>
      </c>
      <c r="U72" s="15">
        <v>0.27871618862285802</v>
      </c>
      <c r="V72" s="15">
        <v>0.19967820877388401</v>
      </c>
      <c r="W72" s="15">
        <v>2.6109203186192E-2</v>
      </c>
      <c r="X72" s="15">
        <v>0.16805092620701301</v>
      </c>
      <c r="Y72" s="15">
        <v>8.4016063728197601E-2</v>
      </c>
    </row>
    <row r="73" spans="1:25" x14ac:dyDescent="0.35">
      <c r="A73" s="9">
        <v>70</v>
      </c>
      <c r="H73" s="14">
        <v>4.7055500721756398E-2</v>
      </c>
      <c r="I73" s="15">
        <v>0.175225112245183</v>
      </c>
      <c r="J73" s="15">
        <v>0.190926235020493</v>
      </c>
      <c r="K73" s="15">
        <v>8.4856033696624807E-3</v>
      </c>
      <c r="L73" s="15">
        <v>0.12042145078734801</v>
      </c>
      <c r="M73" s="15">
        <v>2.23406382663261E-2</v>
      </c>
      <c r="N73" s="14">
        <v>1.2829743735368E-2</v>
      </c>
      <c r="O73" s="15">
        <v>6.3575687581957793E-2</v>
      </c>
      <c r="P73" s="15">
        <v>0.134142544184739</v>
      </c>
      <c r="Q73" s="15">
        <v>1.42008783926111E-3</v>
      </c>
      <c r="R73" s="15">
        <v>7.9087791598754301E-2</v>
      </c>
      <c r="S73" s="15">
        <v>4.2171943489575099E-2</v>
      </c>
      <c r="T73" s="14">
        <v>3.4190573816523198E-2</v>
      </c>
      <c r="U73" s="15">
        <v>0.306725836233745</v>
      </c>
      <c r="V73" s="15">
        <v>0.152735361142633</v>
      </c>
      <c r="W73" s="15">
        <v>2.6797099492028301E-2</v>
      </c>
      <c r="X73" s="15">
        <v>0.16926035099435199</v>
      </c>
      <c r="Y73" s="15">
        <v>5.9514316284011999E-2</v>
      </c>
    </row>
    <row r="74" spans="1:25" x14ac:dyDescent="0.35">
      <c r="A74" s="9">
        <v>71</v>
      </c>
      <c r="H74" s="14">
        <v>3.47736465980861E-2</v>
      </c>
      <c r="I74" s="15">
        <v>0.125350923567807</v>
      </c>
      <c r="J74" s="15">
        <v>0.16262235931967101</v>
      </c>
      <c r="K74" s="15">
        <v>8.33986121847753E-3</v>
      </c>
      <c r="L74" s="15">
        <v>0.101828598012364</v>
      </c>
      <c r="M74" s="15">
        <v>7.9099318321967198E-3</v>
      </c>
      <c r="N74" s="14">
        <v>5.7371855362994897E-3</v>
      </c>
      <c r="O74" s="15">
        <v>6.5666442977373493E-2</v>
      </c>
      <c r="P74" s="15">
        <v>0.19376456560542199</v>
      </c>
      <c r="Q74" s="15">
        <v>1.9378936967703599E-3</v>
      </c>
      <c r="R74" s="15">
        <v>8.8407125332509606E-2</v>
      </c>
      <c r="S74" s="15">
        <v>6.5549066580081999E-2</v>
      </c>
      <c r="T74" s="14">
        <v>2.8760020263445901E-2</v>
      </c>
      <c r="U74" s="15">
        <v>0.202430804388019</v>
      </c>
      <c r="V74" s="15">
        <v>0.123500114748961</v>
      </c>
      <c r="W74" s="15">
        <v>2.8932035754246601E-2</v>
      </c>
      <c r="X74" s="15">
        <v>0.13382480061507901</v>
      </c>
      <c r="Y74" s="15">
        <v>3.0543163467802201E-2</v>
      </c>
    </row>
    <row r="75" spans="1:25" x14ac:dyDescent="0.35">
      <c r="A75" s="9">
        <v>72</v>
      </c>
      <c r="H75" s="14">
        <v>3.3252925278597502E-2</v>
      </c>
      <c r="I75" s="15">
        <v>8.4126060290068194E-2</v>
      </c>
      <c r="J75" s="15">
        <v>0.13035544792922901</v>
      </c>
      <c r="K75" s="15">
        <v>6.9318655080921696E-3</v>
      </c>
      <c r="L75" s="15">
        <v>7.9215938788554902E-2</v>
      </c>
      <c r="M75" s="15">
        <v>1.5679610301740199E-2</v>
      </c>
      <c r="N75" s="14">
        <v>9.6295748459354402E-2</v>
      </c>
      <c r="O75" s="15">
        <v>0.17370694267477399</v>
      </c>
      <c r="P75" s="15">
        <v>0.124556549689218</v>
      </c>
      <c r="Q75" s="15">
        <v>2.7990333742404099E-2</v>
      </c>
      <c r="R75" s="15">
        <v>0.13567538776379401</v>
      </c>
      <c r="S75" s="15">
        <v>4.4668176996895598E-2</v>
      </c>
      <c r="T75" s="14">
        <v>2.9079497220417201E-2</v>
      </c>
      <c r="U75" s="15">
        <v>0.101183485998079</v>
      </c>
      <c r="V75" s="15">
        <v>0.109188542093713</v>
      </c>
      <c r="W75" s="15">
        <v>2.0686944669111001E-2</v>
      </c>
      <c r="X75" s="15">
        <v>8.1547307985674805E-2</v>
      </c>
      <c r="Y75" s="15">
        <v>1.49285046974456E-2</v>
      </c>
    </row>
    <row r="76" spans="1:25" x14ac:dyDescent="0.35">
      <c r="A76" s="9">
        <v>73</v>
      </c>
      <c r="H76" s="14">
        <v>3.2359082391172897E-2</v>
      </c>
      <c r="I76" s="15">
        <v>3.6391203415053502E-2</v>
      </c>
      <c r="J76" s="15">
        <v>0.120364266673954</v>
      </c>
      <c r="K76" s="15">
        <v>7.3795413941713196E-3</v>
      </c>
      <c r="L76" s="15">
        <v>7.0405591786452101E-2</v>
      </c>
      <c r="M76" s="15">
        <v>1.9230709594529102E-2</v>
      </c>
      <c r="N76" s="14">
        <v>7.9480131935432005E-2</v>
      </c>
      <c r="O76" s="15">
        <v>0.20150795605776201</v>
      </c>
      <c r="P76" s="15">
        <v>0.20401441168649001</v>
      </c>
      <c r="Q76" s="15">
        <v>3.9860797746556202E-2</v>
      </c>
      <c r="R76" s="15">
        <v>0.17881981396954999</v>
      </c>
      <c r="S76" s="15">
        <v>9.1249862250062305E-2</v>
      </c>
      <c r="T76" s="14">
        <v>2.4013479045839101E-2</v>
      </c>
      <c r="U76" s="15">
        <v>5.1664059023248998E-2</v>
      </c>
      <c r="V76" s="15">
        <v>8.7837664840779206E-2</v>
      </c>
      <c r="W76" s="15">
        <v>1.09182437922433E-2</v>
      </c>
      <c r="X76" s="15">
        <v>6.2016768971863201E-2</v>
      </c>
      <c r="Y76" s="15">
        <v>2.4184296155662501E-2</v>
      </c>
    </row>
    <row r="77" spans="1:25" x14ac:dyDescent="0.35">
      <c r="A77" s="9">
        <v>74</v>
      </c>
      <c r="H77" s="14">
        <v>2.4028195804018E-2</v>
      </c>
      <c r="I77" s="15">
        <v>2.8616397780705301E-2</v>
      </c>
      <c r="J77" s="15">
        <v>9.4416244661010507E-2</v>
      </c>
      <c r="K77" s="15">
        <v>4.6930711112427703E-3</v>
      </c>
      <c r="L77" s="15">
        <v>6.1119156656545701E-2</v>
      </c>
      <c r="M77" s="15">
        <v>1.9288765593705501E-2</v>
      </c>
      <c r="N77" s="14">
        <v>5.8894346800508299E-2</v>
      </c>
      <c r="O77" s="15">
        <v>0.24040544947029099</v>
      </c>
      <c r="P77" s="15">
        <v>0.17167804051648</v>
      </c>
      <c r="Q77" s="15">
        <v>2.5469623321091501E-2</v>
      </c>
      <c r="R77" s="15">
        <v>0.190756646945134</v>
      </c>
      <c r="S77" s="15">
        <v>7.0523111123511797E-2</v>
      </c>
      <c r="T77" s="14">
        <v>2.3157044491630401E-2</v>
      </c>
      <c r="U77" s="15">
        <v>5.68152064361351E-2</v>
      </c>
      <c r="V77" s="15">
        <v>0.114433101206069</v>
      </c>
      <c r="W77" s="15">
        <v>4.22155182421042E-3</v>
      </c>
      <c r="X77" s="15">
        <v>5.3816306009717998E-2</v>
      </c>
      <c r="Y77" s="15">
        <v>5.0563921852724202E-2</v>
      </c>
    </row>
    <row r="78" spans="1:25" x14ac:dyDescent="0.35">
      <c r="A78" s="9">
        <v>75</v>
      </c>
      <c r="H78" s="14">
        <v>9.8702755372193904E-2</v>
      </c>
      <c r="I78" s="15">
        <v>0.20767001900375801</v>
      </c>
      <c r="J78" s="15">
        <v>0.20532012407733199</v>
      </c>
      <c r="K78" s="15">
        <v>2.6854640487310601E-2</v>
      </c>
      <c r="L78" s="15">
        <v>0.201719729414025</v>
      </c>
      <c r="M78" s="15">
        <v>7.63876333644673E-2</v>
      </c>
      <c r="N78" s="14">
        <v>3.8867745140283003E-2</v>
      </c>
      <c r="O78" s="15">
        <v>0.14637421447454699</v>
      </c>
      <c r="P78" s="15">
        <v>0.12360826785659999</v>
      </c>
      <c r="Q78" s="15">
        <v>1.07440860365474E-2</v>
      </c>
      <c r="R78" s="15">
        <v>0.119186294555502</v>
      </c>
      <c r="S78" s="15">
        <v>2.03040159380743E-2</v>
      </c>
      <c r="T78" s="14">
        <v>2.07797405620091E-2</v>
      </c>
      <c r="U78" s="15">
        <v>0.110452949594731</v>
      </c>
      <c r="V78" s="15">
        <v>0.16784718527804901</v>
      </c>
      <c r="W78" s="15">
        <v>2.4655634171658102E-3</v>
      </c>
      <c r="X78" s="15">
        <v>6.72371495319459E-2</v>
      </c>
      <c r="Y78" s="15">
        <v>9.7115549568787402E-2</v>
      </c>
    </row>
    <row r="79" spans="1:25" x14ac:dyDescent="0.35">
      <c r="A79" s="9">
        <v>76</v>
      </c>
      <c r="H79" s="14">
        <v>7.8949025362532593E-2</v>
      </c>
      <c r="I79" s="15">
        <v>0.29660847125970802</v>
      </c>
      <c r="J79" s="15">
        <v>0.21219702729023401</v>
      </c>
      <c r="K79" s="15">
        <v>2.5305371303836401E-2</v>
      </c>
      <c r="L79" s="15">
        <v>0.196189125278074</v>
      </c>
      <c r="M79" s="15">
        <v>7.79624570350088E-2</v>
      </c>
      <c r="N79" s="14">
        <v>3.0995803941642901E-2</v>
      </c>
      <c r="O79" s="15">
        <v>0.13023840271367701</v>
      </c>
      <c r="P79" s="15">
        <v>0.129572379411144</v>
      </c>
      <c r="Q79" s="15">
        <v>8.7608310318263993E-3</v>
      </c>
      <c r="R79" s="15">
        <v>0.10305165386947</v>
      </c>
      <c r="S79" s="15">
        <v>1.7608362419315599E-2</v>
      </c>
      <c r="T79" s="14">
        <v>5.8308953957785799E-2</v>
      </c>
      <c r="U79" s="15">
        <v>0.22147386634341701</v>
      </c>
      <c r="V79" s="15">
        <v>0.20239207406324899</v>
      </c>
      <c r="W79" s="15">
        <v>3.1751381314638699E-2</v>
      </c>
      <c r="X79" s="15">
        <v>0.128275971026168</v>
      </c>
      <c r="Y79" s="15">
        <v>0.102403578824749</v>
      </c>
    </row>
    <row r="80" spans="1:25" x14ac:dyDescent="0.35">
      <c r="A80" s="9">
        <v>77</v>
      </c>
      <c r="H80" s="14">
        <v>5.3726350627410997E-2</v>
      </c>
      <c r="I80" s="15">
        <v>0.223864722599359</v>
      </c>
      <c r="J80" s="15">
        <v>0.176902677769465</v>
      </c>
      <c r="K80" s="15">
        <v>1.7257502261631301E-2</v>
      </c>
      <c r="L80" s="15">
        <v>0.16880155115172499</v>
      </c>
      <c r="M80" s="15">
        <v>4.5459330733686902E-2</v>
      </c>
      <c r="N80" s="14">
        <v>2.7340079955930199E-2</v>
      </c>
      <c r="O80" s="15">
        <v>8.8218432356517204E-2</v>
      </c>
      <c r="P80" s="15">
        <v>0.138979703654278</v>
      </c>
      <c r="Q80" s="15">
        <v>6.2627999181767103E-3</v>
      </c>
      <c r="R80" s="15">
        <v>9.9878254623233506E-2</v>
      </c>
      <c r="S80" s="15">
        <v>3.6551366922833999E-2</v>
      </c>
      <c r="T80" s="14">
        <v>5.6231658901875398E-2</v>
      </c>
      <c r="U80" s="15">
        <v>0.28277057002307898</v>
      </c>
      <c r="V80" s="15">
        <v>0.193469089861701</v>
      </c>
      <c r="W80" s="15">
        <v>3.7210876304687099E-2</v>
      </c>
      <c r="X80" s="15">
        <v>0.16374566241775801</v>
      </c>
      <c r="Y80" s="15">
        <v>0.116097571665045</v>
      </c>
    </row>
    <row r="81" spans="1:25" x14ac:dyDescent="0.35">
      <c r="A81" s="9">
        <v>78</v>
      </c>
      <c r="H81" s="14">
        <v>4.1141655725655202E-2</v>
      </c>
      <c r="I81" s="15">
        <v>0.12615278072473601</v>
      </c>
      <c r="J81" s="15">
        <v>0.14923924217741899</v>
      </c>
      <c r="K81" s="15">
        <v>1.06731916159376E-2</v>
      </c>
      <c r="L81" s="15">
        <v>0.122024502704091</v>
      </c>
      <c r="M81" s="15">
        <v>1.3880420387649899E-2</v>
      </c>
      <c r="N81" s="14">
        <v>2.0359490355936399E-2</v>
      </c>
      <c r="O81" s="15">
        <v>8.8057879763073998E-2</v>
      </c>
      <c r="P81" s="15">
        <v>0.16053083729991699</v>
      </c>
      <c r="Q81" s="15">
        <v>2.8092487475163599E-3</v>
      </c>
      <c r="R81" s="15">
        <v>0.105380504470867</v>
      </c>
      <c r="S81" s="15">
        <v>5.1429920298491701E-2</v>
      </c>
      <c r="T81" s="14">
        <v>4.35859771872752E-2</v>
      </c>
      <c r="U81" s="15">
        <v>0.28537995649061898</v>
      </c>
      <c r="V81" s="15">
        <v>0.15033035814683801</v>
      </c>
      <c r="W81" s="15">
        <v>2.49714409577129E-2</v>
      </c>
      <c r="X81" s="15">
        <v>0.18629893881392601</v>
      </c>
      <c r="Y81" s="15">
        <v>6.3620561547544197E-2</v>
      </c>
    </row>
    <row r="82" spans="1:25" x14ac:dyDescent="0.35">
      <c r="A82" s="9">
        <v>79</v>
      </c>
      <c r="H82" s="14">
        <v>3.54044639204096E-2</v>
      </c>
      <c r="I82" s="15">
        <v>0.108456698156399</v>
      </c>
      <c r="J82" s="15">
        <v>0.14113450916372799</v>
      </c>
      <c r="K82" s="15">
        <v>6.81429139470745E-3</v>
      </c>
      <c r="L82" s="15">
        <v>7.6687265302593302E-2</v>
      </c>
      <c r="M82" s="15">
        <v>7.2445007779684397E-3</v>
      </c>
      <c r="N82" s="14">
        <v>2.0475200821446E-2</v>
      </c>
      <c r="O82" s="15">
        <v>6.6236007008680806E-2</v>
      </c>
      <c r="P82" s="15">
        <v>0.18155003186405799</v>
      </c>
      <c r="Q82" s="15">
        <v>1.8998721400585799E-3</v>
      </c>
      <c r="R82" s="15">
        <v>9.3327027408995705E-2</v>
      </c>
      <c r="S82" s="15">
        <v>3.0154492882473901E-2</v>
      </c>
      <c r="T82" s="14">
        <v>3.1881108718128499E-2</v>
      </c>
      <c r="U82" s="15">
        <v>0.12171089193923799</v>
      </c>
      <c r="V82" s="15">
        <v>0.108120919590141</v>
      </c>
      <c r="W82" s="15">
        <v>2.2933777706889199E-2</v>
      </c>
      <c r="X82" s="15">
        <v>0.122217306306925</v>
      </c>
      <c r="Y82" s="15">
        <v>3.01833170405841E-2</v>
      </c>
    </row>
    <row r="83" spans="1:25" x14ac:dyDescent="0.35">
      <c r="A83" s="9">
        <v>80</v>
      </c>
      <c r="H83" s="14">
        <v>3.8525973892082302E-2</v>
      </c>
      <c r="I83" s="15">
        <v>8.4968792988027203E-2</v>
      </c>
      <c r="J83" s="15">
        <v>0.123027734837518</v>
      </c>
      <c r="K83" s="15">
        <v>5.5969598755427098E-3</v>
      </c>
      <c r="L83" s="15">
        <v>6.49387265621717E-2</v>
      </c>
      <c r="M83" s="15">
        <v>6.8282444153787902E-3</v>
      </c>
      <c r="N83" s="14">
        <v>1.8108151114115002E-2</v>
      </c>
      <c r="O83" s="15">
        <v>6.8124932484757594E-2</v>
      </c>
      <c r="P83" s="15">
        <v>0.15059933180575599</v>
      </c>
      <c r="Q83" s="15">
        <v>3.2581408776011498E-3</v>
      </c>
      <c r="R83" s="15">
        <v>0.108949373867676</v>
      </c>
      <c r="S83" s="15">
        <v>6.4138791522078006E-2</v>
      </c>
      <c r="T83" s="14">
        <v>2.9434101763776001E-2</v>
      </c>
      <c r="U83" s="15">
        <v>7.1931260126124594E-2</v>
      </c>
      <c r="V83" s="15">
        <v>0.123308262913173</v>
      </c>
      <c r="W83" s="15">
        <v>1.87524972007212E-2</v>
      </c>
      <c r="X83" s="15">
        <v>8.1821192255225106E-2</v>
      </c>
      <c r="Y83" s="15">
        <v>1.8222707139873499E-2</v>
      </c>
    </row>
    <row r="84" spans="1:25" x14ac:dyDescent="0.35">
      <c r="A84" s="9">
        <v>81</v>
      </c>
      <c r="H84" s="14">
        <v>7.0503811929406496E-2</v>
      </c>
      <c r="I84" s="15">
        <v>0.207341434288008</v>
      </c>
      <c r="J84" s="15">
        <v>0.17588895072699001</v>
      </c>
      <c r="K84" s="15">
        <v>2.08430177213807E-2</v>
      </c>
      <c r="L84" s="15">
        <v>0.16941430850634701</v>
      </c>
      <c r="M84" s="15">
        <v>7.3206275443845906E-2</v>
      </c>
      <c r="N84" s="14">
        <v>7.5375166230139595E-2</v>
      </c>
      <c r="O84" s="15">
        <v>0.17073976950293801</v>
      </c>
      <c r="P84" s="15">
        <v>0.104619964939622</v>
      </c>
      <c r="Q84" s="15">
        <v>1.8893519353679999E-2</v>
      </c>
      <c r="R84" s="15">
        <v>0.11825717637047201</v>
      </c>
      <c r="S84" s="15">
        <v>2.90427679085744E-2</v>
      </c>
      <c r="T84" s="14">
        <v>2.6901880441915101E-2</v>
      </c>
      <c r="U84" s="15">
        <v>3.98066114492832E-2</v>
      </c>
      <c r="V84" s="15">
        <v>9.6537072203035604E-2</v>
      </c>
      <c r="W84" s="15">
        <v>1.2013664959169701E-2</v>
      </c>
      <c r="X84" s="15">
        <v>6.3358706652977603E-2</v>
      </c>
      <c r="Y84" s="15">
        <v>1.24409805990322E-2</v>
      </c>
    </row>
    <row r="85" spans="1:25" x14ac:dyDescent="0.35">
      <c r="A85" s="9">
        <v>82</v>
      </c>
      <c r="H85" s="14">
        <v>9.0530043278641295E-2</v>
      </c>
      <c r="I85" s="15">
        <v>0.28232224390948901</v>
      </c>
      <c r="J85" s="15">
        <v>0.22096943763367</v>
      </c>
      <c r="K85" s="15">
        <v>2.7670234872253899E-2</v>
      </c>
      <c r="L85" s="15">
        <v>0.188641216028267</v>
      </c>
      <c r="M85" s="15">
        <v>9.5060373656008404E-2</v>
      </c>
      <c r="N85" s="14">
        <v>9.1584102208585899E-2</v>
      </c>
      <c r="O85" s="15">
        <v>0.213803527940153</v>
      </c>
      <c r="P85" s="15">
        <v>0.194008866577844</v>
      </c>
      <c r="Q85" s="15">
        <v>3.5893668544473699E-2</v>
      </c>
      <c r="R85" s="15">
        <v>0.191111070043465</v>
      </c>
      <c r="S85" s="15">
        <v>7.4185641153027601E-2</v>
      </c>
      <c r="T85" s="14">
        <v>2.2586075224050099E-2</v>
      </c>
      <c r="U85" s="15">
        <v>5.0006858141090502E-2</v>
      </c>
      <c r="V85" s="15">
        <v>9.2781715613657903E-2</v>
      </c>
      <c r="W85" s="15">
        <v>5.4356868788757E-3</v>
      </c>
      <c r="X85" s="15">
        <v>4.0501894466396501E-2</v>
      </c>
      <c r="Y85" s="15">
        <v>3.2643951771903303E-2</v>
      </c>
    </row>
    <row r="86" spans="1:25" x14ac:dyDescent="0.35">
      <c r="A86" s="9">
        <v>83</v>
      </c>
      <c r="H86" s="14">
        <v>5.9951091797730498E-2</v>
      </c>
      <c r="I86" s="15">
        <v>0.254936369069725</v>
      </c>
      <c r="J86" s="15">
        <v>0.17960227993651101</v>
      </c>
      <c r="K86" s="15">
        <v>2.33041384324933E-2</v>
      </c>
      <c r="L86" s="15">
        <v>0.16481905012782799</v>
      </c>
      <c r="M86" s="15">
        <v>7.1172725447549406E-2</v>
      </c>
      <c r="N86" s="14">
        <v>7.6109671045813607E-2</v>
      </c>
      <c r="O86" s="15">
        <v>0.29359430087530702</v>
      </c>
      <c r="P86" s="15">
        <v>0.18640772108397</v>
      </c>
      <c r="Q86" s="15">
        <v>2.60216254288579E-2</v>
      </c>
      <c r="R86" s="15">
        <v>0.201381038246225</v>
      </c>
      <c r="S86" s="15">
        <v>9.6438913127211007E-2</v>
      </c>
      <c r="T86" s="14">
        <v>1.4806101751101501E-2</v>
      </c>
      <c r="U86" s="15">
        <v>5.3768197976806403E-2</v>
      </c>
      <c r="V86" s="15">
        <v>0.19678712836967199</v>
      </c>
      <c r="W86" s="15">
        <v>3.3077318116835402E-3</v>
      </c>
      <c r="X86" s="15">
        <v>5.8353867070692698E-2</v>
      </c>
      <c r="Y86" s="15">
        <v>5.3078903385399598E-2</v>
      </c>
    </row>
    <row r="87" spans="1:25" x14ac:dyDescent="0.35">
      <c r="A87" s="9">
        <v>84</v>
      </c>
      <c r="H87" s="14">
        <v>5.1031449820605201E-2</v>
      </c>
      <c r="I87" s="15">
        <v>0.200737402593718</v>
      </c>
      <c r="J87" s="15">
        <v>0.18458288201731701</v>
      </c>
      <c r="K87" s="15">
        <v>1.622582302348E-2</v>
      </c>
      <c r="L87" s="15">
        <v>0.15279641638326999</v>
      </c>
      <c r="M87" s="15">
        <v>4.1584303597898102E-2</v>
      </c>
      <c r="N87" s="14">
        <v>4.7349131461698099E-2</v>
      </c>
      <c r="O87" s="15">
        <v>0.186402760437575</v>
      </c>
      <c r="P87" s="15">
        <v>0.16563086083106299</v>
      </c>
      <c r="Q87" s="15">
        <v>9.5225889332202496E-3</v>
      </c>
      <c r="R87" s="15">
        <v>0.123601292986442</v>
      </c>
      <c r="S87" s="15">
        <v>4.1726681628401902E-2</v>
      </c>
      <c r="T87" s="14">
        <v>6.8314528567927094E-2</v>
      </c>
      <c r="U87" s="15">
        <v>0.21885297241118001</v>
      </c>
      <c r="V87" s="15">
        <v>0.17531994313347801</v>
      </c>
      <c r="W87" s="15">
        <v>2.49597238040839E-2</v>
      </c>
      <c r="X87" s="15">
        <v>0.11815650947242</v>
      </c>
      <c r="Y87" s="15">
        <v>6.2434657449365702E-2</v>
      </c>
    </row>
    <row r="88" spans="1:25" x14ac:dyDescent="0.35">
      <c r="A88" s="9">
        <v>85</v>
      </c>
      <c r="H88" s="14">
        <v>4.5884350200206703E-2</v>
      </c>
      <c r="I88" s="15">
        <v>0.18181881691679799</v>
      </c>
      <c r="J88" s="15">
        <v>0.18605112653113801</v>
      </c>
      <c r="K88" s="15">
        <v>8.7963164653066094E-3</v>
      </c>
      <c r="L88" s="15">
        <v>0.13434086138655699</v>
      </c>
      <c r="M88" s="15">
        <v>2.3987184997222102E-2</v>
      </c>
      <c r="N88" s="14">
        <v>3.9132240557570003E-2</v>
      </c>
      <c r="O88" s="15">
        <v>0.15161007516338201</v>
      </c>
      <c r="P88" s="15">
        <v>0.17526241340297199</v>
      </c>
      <c r="Q88" s="15">
        <v>6.4253996213771997E-3</v>
      </c>
      <c r="R88" s="15">
        <v>9.8955281010522103E-2</v>
      </c>
      <c r="S88" s="15">
        <v>8.3354952112582401E-3</v>
      </c>
      <c r="T88" s="14">
        <v>6.2489703650685298E-2</v>
      </c>
      <c r="U88" s="15">
        <v>0.24189247709322401</v>
      </c>
      <c r="V88" s="15">
        <v>0.21482426976493399</v>
      </c>
      <c r="W88" s="15">
        <v>3.0782866817260401E-2</v>
      </c>
      <c r="X88" s="15">
        <v>0.157471779898741</v>
      </c>
      <c r="Y88" s="15">
        <v>0.116048268599983</v>
      </c>
    </row>
    <row r="89" spans="1:25" x14ac:dyDescent="0.35">
      <c r="A89" s="9">
        <v>86</v>
      </c>
      <c r="H89" s="14">
        <v>3.66425796046616E-2</v>
      </c>
      <c r="I89" s="15">
        <v>0.113035939662189</v>
      </c>
      <c r="J89" s="15">
        <v>9.15655032577391E-2</v>
      </c>
      <c r="K89" s="15">
        <v>4.1777787840974103E-3</v>
      </c>
      <c r="L89" s="15">
        <v>0.126555766864002</v>
      </c>
      <c r="M89" s="15">
        <v>2.9021578086135501E-2</v>
      </c>
      <c r="N89" s="14">
        <v>3.1020125968075699E-2</v>
      </c>
      <c r="O89" s="15">
        <v>0.10187740616131601</v>
      </c>
      <c r="P89" s="15">
        <v>0.135845938934018</v>
      </c>
      <c r="Q89" s="15">
        <v>8.14824226416558E-3</v>
      </c>
      <c r="R89" s="15">
        <v>8.8223036893580506E-2</v>
      </c>
      <c r="S89" s="15">
        <v>7.9592898759659903E-3</v>
      </c>
      <c r="T89" s="14">
        <v>5.2675635308693597E-2</v>
      </c>
      <c r="U89" s="15">
        <v>0.30163490054798903</v>
      </c>
      <c r="V89" s="15">
        <v>0.180922654774471</v>
      </c>
      <c r="W89" s="15">
        <v>3.0922375686574001E-2</v>
      </c>
      <c r="X89" s="15">
        <v>0.19530834140119099</v>
      </c>
      <c r="Y89" s="15">
        <v>8.8712097158563499E-2</v>
      </c>
    </row>
    <row r="90" spans="1:25" x14ac:dyDescent="0.35">
      <c r="A90" s="9">
        <v>87</v>
      </c>
      <c r="H90" s="14">
        <v>0.106900236468015</v>
      </c>
      <c r="I90" s="15">
        <v>0.26127273964667702</v>
      </c>
      <c r="J90" s="15">
        <v>0.24314542662542499</v>
      </c>
      <c r="K90" s="15">
        <v>2.3912390741550799E-2</v>
      </c>
      <c r="L90" s="15">
        <v>0.17482088368179499</v>
      </c>
      <c r="M90" s="15">
        <v>0.105931042428273</v>
      </c>
      <c r="N90" s="14">
        <v>3.24347349596118E-2</v>
      </c>
      <c r="O90" s="15">
        <v>7.0771459191011493E-2</v>
      </c>
      <c r="P90" s="15">
        <v>0.121742238131525</v>
      </c>
      <c r="Q90" s="15">
        <v>5.9959960283609203E-3</v>
      </c>
      <c r="R90" s="15">
        <v>8.5202311035749795E-2</v>
      </c>
      <c r="S90" s="15">
        <v>2.3573829261509801E-2</v>
      </c>
      <c r="T90" s="14">
        <v>3.3841343639055298E-2</v>
      </c>
      <c r="U90" s="15">
        <v>0.16479679085499399</v>
      </c>
      <c r="V90" s="15">
        <v>0.14439624537242399</v>
      </c>
      <c r="W90" s="15">
        <v>2.3670614359305901E-2</v>
      </c>
      <c r="X90" s="15">
        <v>0.147286432390244</v>
      </c>
      <c r="Y90" s="15">
        <v>4.2619981586069597E-2</v>
      </c>
    </row>
    <row r="91" spans="1:25" x14ac:dyDescent="0.35">
      <c r="A91" s="9">
        <v>88</v>
      </c>
      <c r="H91" s="14">
        <v>6.9062855135177306E-2</v>
      </c>
      <c r="I91" s="15">
        <v>0.287005151333316</v>
      </c>
      <c r="J91" s="15">
        <v>0.20486485289078901</v>
      </c>
      <c r="K91" s="15">
        <v>2.2254962883785898E-2</v>
      </c>
      <c r="L91" s="15">
        <v>0.17020636561736999</v>
      </c>
      <c r="M91" s="15">
        <v>8.54150596517846E-2</v>
      </c>
      <c r="N91" s="14">
        <v>3.2029190225210197E-2</v>
      </c>
      <c r="O91" s="15">
        <v>3.6085646028763199E-2</v>
      </c>
      <c r="P91" s="15">
        <v>0.12934836367257499</v>
      </c>
      <c r="Q91" s="15">
        <v>7.1779939938233896E-3</v>
      </c>
      <c r="R91" s="15">
        <v>8.1620797108293799E-2</v>
      </c>
      <c r="S91" s="15">
        <v>2.2698218961560698E-2</v>
      </c>
      <c r="T91" s="14">
        <v>3.2626457547659297E-2</v>
      </c>
      <c r="U91" s="15">
        <v>8.2351307987583694E-2</v>
      </c>
      <c r="V91" s="15">
        <v>0.12632550724428901</v>
      </c>
      <c r="W91" s="15">
        <v>2.0780072037615002E-2</v>
      </c>
      <c r="X91" s="15">
        <v>9.4362464312329405E-2</v>
      </c>
      <c r="Y91" s="15">
        <v>1.3106879099786301E-2</v>
      </c>
    </row>
    <row r="92" spans="1:25" x14ac:dyDescent="0.35">
      <c r="A92" s="9">
        <v>89</v>
      </c>
      <c r="H92" s="14">
        <v>5.79465447015741E-2</v>
      </c>
      <c r="I92" s="15">
        <v>0.23856677057046499</v>
      </c>
      <c r="J92" s="15">
        <v>0.19103998736108399</v>
      </c>
      <c r="K92" s="15">
        <v>1.6794406295780301E-2</v>
      </c>
      <c r="L92" s="15">
        <v>0.169010560569158</v>
      </c>
      <c r="M92" s="15">
        <v>5.9940811654563199E-2</v>
      </c>
      <c r="N92" s="14">
        <v>2.3453786986338401E-2</v>
      </c>
      <c r="O92" s="15">
        <v>4.4450567072123699E-2</v>
      </c>
      <c r="P92" s="15">
        <v>0.101687222496385</v>
      </c>
      <c r="Q92" s="15">
        <v>4.9440103990997901E-3</v>
      </c>
      <c r="R92" s="15">
        <v>8.7854448729271895E-2</v>
      </c>
      <c r="S92" s="15">
        <v>3.2490822938080602E-2</v>
      </c>
      <c r="T92" s="14">
        <v>2.6578580788772999E-2</v>
      </c>
      <c r="U92" s="15">
        <v>4.8662153537147701E-2</v>
      </c>
      <c r="V92" s="15">
        <v>0.10872767336775099</v>
      </c>
      <c r="W92" s="15">
        <v>1.6471961559226998E-2</v>
      </c>
      <c r="X92" s="15">
        <v>7.0176143363056803E-2</v>
      </c>
      <c r="Y92" s="15">
        <v>1.27383862696866E-2</v>
      </c>
    </row>
    <row r="93" spans="1:25" x14ac:dyDescent="0.35">
      <c r="A93" s="9">
        <v>90</v>
      </c>
      <c r="H93" s="14">
        <v>5.6674456797841999E-2</v>
      </c>
      <c r="I93" s="15">
        <v>0.18893475893433001</v>
      </c>
      <c r="J93" s="15">
        <v>0.16717181462073</v>
      </c>
      <c r="K93" s="15">
        <v>1.42795019496403E-2</v>
      </c>
      <c r="L93" s="15">
        <v>0.168005699844512</v>
      </c>
      <c r="M93" s="15">
        <v>4.9615246567994403E-2</v>
      </c>
      <c r="N93" s="14">
        <v>0.101376881910155</v>
      </c>
      <c r="O93" s="15">
        <v>0.20203924655272601</v>
      </c>
      <c r="P93" s="15">
        <v>0.18510900724950499</v>
      </c>
      <c r="Q93" s="15">
        <v>2.4452159262392401E-2</v>
      </c>
      <c r="R93" s="15">
        <v>0.19744302114704601</v>
      </c>
      <c r="S93" s="15">
        <v>6.1451526586423999E-2</v>
      </c>
      <c r="T93" s="14">
        <v>2.1144739660862898E-2</v>
      </c>
      <c r="U93" s="15">
        <v>7.1326126763969197E-2</v>
      </c>
      <c r="V93" s="15">
        <v>0.113536540494972</v>
      </c>
      <c r="W93" s="15">
        <v>6.2856196724656397E-3</v>
      </c>
      <c r="X93" s="15">
        <v>5.78854496404008E-2</v>
      </c>
      <c r="Y93" s="15">
        <v>3.60929413250713E-2</v>
      </c>
    </row>
    <row r="94" spans="1:25" x14ac:dyDescent="0.35">
      <c r="A94" s="9">
        <v>91</v>
      </c>
      <c r="H94" s="14">
        <v>9.1300375104613501E-2</v>
      </c>
      <c r="I94" s="15">
        <v>0.24283465681830901</v>
      </c>
      <c r="J94" s="15">
        <v>0.22804123468335299</v>
      </c>
      <c r="K94" s="15">
        <v>1.29554509168676E-2</v>
      </c>
      <c r="L94" s="15">
        <v>0.13998320899451999</v>
      </c>
      <c r="M94" s="15">
        <v>9.2039852921670898E-2</v>
      </c>
      <c r="N94" s="14">
        <v>9.1406703054653093E-2</v>
      </c>
      <c r="O94" s="15">
        <v>0.285163213203323</v>
      </c>
      <c r="P94" s="15">
        <v>0.213266605746082</v>
      </c>
      <c r="Q94" s="15">
        <v>2.6771654612243598E-2</v>
      </c>
      <c r="R94" s="15">
        <v>0.206771454769173</v>
      </c>
      <c r="S94" s="15">
        <v>8.3341780448371705E-2</v>
      </c>
      <c r="T94" s="14">
        <v>1.7160560501119301E-2</v>
      </c>
      <c r="U94" s="15">
        <v>5.60615966016706E-2</v>
      </c>
      <c r="V94" s="15">
        <v>0.15541626159702401</v>
      </c>
      <c r="W94" s="15">
        <v>2.8458699955890101E-3</v>
      </c>
      <c r="X94" s="15">
        <v>8.7711467941151797E-2</v>
      </c>
      <c r="Y94" s="15">
        <v>4.7135449395721202E-2</v>
      </c>
    </row>
    <row r="95" spans="1:25" x14ac:dyDescent="0.35">
      <c r="A95" s="9">
        <v>92</v>
      </c>
      <c r="H95" s="14">
        <v>7.9835106886054594E-2</v>
      </c>
      <c r="I95" s="15">
        <v>0.27469981328241999</v>
      </c>
      <c r="J95" s="15">
        <v>0.213354208899901</v>
      </c>
      <c r="K95" s="15">
        <v>1.8026439046014101E-2</v>
      </c>
      <c r="L95" s="15">
        <v>0.15592213390022</v>
      </c>
      <c r="M95" s="15">
        <v>0.10692475416736601</v>
      </c>
      <c r="N95" s="14">
        <v>5.7834882855068999E-2</v>
      </c>
      <c r="O95" s="15">
        <v>0.26199376553745501</v>
      </c>
      <c r="P95" s="15">
        <v>0.20347161451338899</v>
      </c>
      <c r="Q95" s="15">
        <v>1.7527239216174599E-2</v>
      </c>
      <c r="R95" s="15">
        <v>0.170841800141353</v>
      </c>
      <c r="S95" s="15">
        <v>6.2506712059128805E-2</v>
      </c>
      <c r="T95" s="14">
        <v>9.1754999314194202E-2</v>
      </c>
      <c r="U95" s="15">
        <v>0.170975191460947</v>
      </c>
      <c r="V95" s="15">
        <v>0.102686828899491</v>
      </c>
      <c r="W95" s="15">
        <v>2.3825579290063001E-2</v>
      </c>
      <c r="X95" s="15">
        <v>0.11436319806997</v>
      </c>
      <c r="Y95" s="15">
        <v>2.86320095388772E-2</v>
      </c>
    </row>
    <row r="96" spans="1:25" x14ac:dyDescent="0.35">
      <c r="A96" s="9">
        <v>93</v>
      </c>
      <c r="H96" s="14">
        <v>7.0184691280877995E-2</v>
      </c>
      <c r="I96" s="15">
        <v>0.25702270403334898</v>
      </c>
      <c r="J96" s="15">
        <v>0.21153770792757901</v>
      </c>
      <c r="K96" s="15">
        <v>1.6370472217197601E-2</v>
      </c>
      <c r="L96" s="15">
        <v>0.18001566178033501</v>
      </c>
      <c r="M96" s="15">
        <v>7.9560302869873298E-2</v>
      </c>
      <c r="N96" s="14">
        <v>4.9191131994319202E-2</v>
      </c>
      <c r="O96" s="15">
        <v>0.161336072130005</v>
      </c>
      <c r="P96" s="15">
        <v>0.16533499583608999</v>
      </c>
      <c r="Q96" s="15">
        <v>1.1047825758430401E-2</v>
      </c>
      <c r="R96" s="15">
        <v>0.14723589570666901</v>
      </c>
      <c r="S96" s="15">
        <v>2.4960454144927501E-2</v>
      </c>
      <c r="T96" s="14">
        <v>7.9425252126698806E-2</v>
      </c>
      <c r="U96" s="15">
        <v>0.19848649639086499</v>
      </c>
      <c r="V96" s="15">
        <v>0.20073191774193</v>
      </c>
      <c r="W96" s="15">
        <v>3.3867006889558599E-2</v>
      </c>
      <c r="X96" s="15">
        <v>0.15349277592400101</v>
      </c>
      <c r="Y96" s="15">
        <v>9.1108314936200405E-2</v>
      </c>
    </row>
    <row r="97" spans="1:25" x14ac:dyDescent="0.35">
      <c r="A97" s="9">
        <v>94</v>
      </c>
      <c r="H97" s="14">
        <v>5.7558592249003303E-2</v>
      </c>
      <c r="I97" s="15">
        <v>0.17732397985113801</v>
      </c>
      <c r="J97" s="15">
        <v>0.14009250978467699</v>
      </c>
      <c r="K97" s="15">
        <v>1.4219509399824E-2</v>
      </c>
      <c r="L97" s="15">
        <v>0.156136419474567</v>
      </c>
      <c r="M97" s="15">
        <v>7.1259122478163295E-2</v>
      </c>
      <c r="N97" s="14">
        <v>3.5243493481652198E-2</v>
      </c>
      <c r="O97" s="15">
        <v>0.10323149895933501</v>
      </c>
      <c r="P97" s="15">
        <v>0.14793149420794699</v>
      </c>
      <c r="Q97" s="15">
        <v>9.7139763163894399E-3</v>
      </c>
      <c r="R97" s="15">
        <v>9.64717123118011E-2</v>
      </c>
      <c r="S97" s="15">
        <v>6.0294698383688301E-3</v>
      </c>
      <c r="T97" s="14">
        <v>6.8541262952142898E-2</v>
      </c>
      <c r="U97" s="15">
        <v>0.25254612461479398</v>
      </c>
      <c r="V97" s="15">
        <v>0.18927394448618601</v>
      </c>
      <c r="W97" s="15">
        <v>3.5275396273524301E-2</v>
      </c>
      <c r="X97" s="15">
        <v>0.197322242319623</v>
      </c>
      <c r="Y97" s="15">
        <v>7.7604904978669204E-2</v>
      </c>
    </row>
    <row r="98" spans="1:25" x14ac:dyDescent="0.35">
      <c r="A98" s="9">
        <v>95</v>
      </c>
      <c r="H98" s="14">
        <v>8.4795785868916396E-2</v>
      </c>
      <c r="I98" s="15">
        <v>0.225444281807063</v>
      </c>
      <c r="J98" s="15">
        <v>0.22300152093750999</v>
      </c>
      <c r="K98" s="15">
        <v>1.6966328705259999E-2</v>
      </c>
      <c r="L98" s="15">
        <v>0.132193039702064</v>
      </c>
      <c r="M98" s="15">
        <v>0.118213409649738</v>
      </c>
      <c r="N98" s="14">
        <v>3.4893789865501103E-2</v>
      </c>
      <c r="O98" s="15">
        <v>7.9329562845661797E-2</v>
      </c>
      <c r="P98" s="15">
        <v>0.132074246003759</v>
      </c>
      <c r="Q98" s="15">
        <v>6.9132003300312597E-3</v>
      </c>
      <c r="R98" s="15">
        <v>6.21835982632113E-2</v>
      </c>
      <c r="S98" s="15">
        <v>1.04676293697086E-2</v>
      </c>
      <c r="T98" s="14">
        <v>3.9088587870636897E-2</v>
      </c>
      <c r="U98" s="15">
        <v>0.205594748472747</v>
      </c>
      <c r="V98" s="15">
        <v>0.18020263849705401</v>
      </c>
      <c r="W98" s="15">
        <v>2.1188127282390602E-2</v>
      </c>
      <c r="X98" s="15">
        <v>0.16051876178426699</v>
      </c>
      <c r="Y98" s="15">
        <v>4.3656753405374699E-2</v>
      </c>
    </row>
    <row r="99" spans="1:25" x14ac:dyDescent="0.35">
      <c r="A99" s="9">
        <v>96</v>
      </c>
      <c r="H99" s="14">
        <v>8.8653823959848499E-2</v>
      </c>
      <c r="I99" s="15">
        <v>0.17188459224623401</v>
      </c>
      <c r="J99" s="15">
        <v>0.224252060260662</v>
      </c>
      <c r="K99" s="15">
        <v>1.82236538470056E-2</v>
      </c>
      <c r="L99" s="15">
        <v>0.15294267380475501</v>
      </c>
      <c r="M99" s="15">
        <v>0.116982863785023</v>
      </c>
      <c r="N99" s="14">
        <v>3.4883779936560597E-2</v>
      </c>
      <c r="O99" s="15">
        <v>4.76992063324395E-2</v>
      </c>
      <c r="P99" s="15">
        <v>0.121075880335615</v>
      </c>
      <c r="Q99" s="15">
        <v>7.0045995616865404E-3</v>
      </c>
      <c r="R99" s="15">
        <v>4.3282608797194803E-2</v>
      </c>
      <c r="S99" s="15">
        <v>5.9852626749722299E-3</v>
      </c>
      <c r="T99" s="14">
        <v>3.4745516241717803E-2</v>
      </c>
      <c r="U99" s="15">
        <v>0.12942754823333399</v>
      </c>
      <c r="V99" s="15">
        <v>0.132958076992303</v>
      </c>
      <c r="W99" s="15">
        <v>1.5631102691071701E-2</v>
      </c>
      <c r="X99" s="15">
        <v>0.111863100924757</v>
      </c>
      <c r="Y99" s="15">
        <v>1.36564036933551E-2</v>
      </c>
    </row>
    <row r="100" spans="1:25" x14ac:dyDescent="0.35">
      <c r="A100" s="9">
        <v>97</v>
      </c>
      <c r="H100" s="14">
        <v>5.4996322933259803E-2</v>
      </c>
      <c r="I100" s="15">
        <v>5.2588285438585701E-2</v>
      </c>
      <c r="J100" s="15">
        <v>0.13145340196090199</v>
      </c>
      <c r="K100" s="15">
        <v>1.06389239700932E-2</v>
      </c>
      <c r="L100" s="15">
        <v>0.109519186634209</v>
      </c>
      <c r="M100" s="15">
        <v>9.7951272600171405E-2</v>
      </c>
      <c r="N100" s="14">
        <v>6.7263045753773898E-2</v>
      </c>
      <c r="O100" s="15">
        <v>0.191950173013197</v>
      </c>
      <c r="P100" s="15">
        <v>0.151010187601262</v>
      </c>
      <c r="Q100" s="15">
        <v>2.1446066942026901E-2</v>
      </c>
      <c r="R100" s="15">
        <v>0.16889796261040099</v>
      </c>
      <c r="S100" s="15">
        <v>6.3350952482911102E-2</v>
      </c>
      <c r="T100" s="14">
        <v>2.59400081357869E-2</v>
      </c>
      <c r="U100" s="15">
        <v>0.107312868077434</v>
      </c>
      <c r="V100" s="15">
        <v>0.124746514543954</v>
      </c>
      <c r="W100" s="15">
        <v>1.5179708839958299E-2</v>
      </c>
      <c r="X100" s="15">
        <v>8.4291723206514804E-2</v>
      </c>
      <c r="Y100" s="15">
        <v>1.45520144729959E-2</v>
      </c>
    </row>
    <row r="101" spans="1:25" x14ac:dyDescent="0.35">
      <c r="A101" s="9">
        <v>98</v>
      </c>
      <c r="N101" s="14">
        <v>9.4872095971519202E-2</v>
      </c>
      <c r="O101" s="15">
        <v>0.25642036884504299</v>
      </c>
      <c r="P101" s="15">
        <v>0.23388368894977701</v>
      </c>
      <c r="Q101" s="15">
        <v>3.09811501285592E-2</v>
      </c>
      <c r="R101" s="15">
        <v>0.20387509157033601</v>
      </c>
      <c r="S101" s="15">
        <v>9.0185494994526799E-2</v>
      </c>
      <c r="T101" s="14">
        <v>2.6529367302463601E-2</v>
      </c>
      <c r="U101" s="15">
        <v>9.9800429265544097E-2</v>
      </c>
      <c r="V101" s="15">
        <v>0.137102309114359</v>
      </c>
      <c r="W101" s="15">
        <v>8.4780826126850308E-3</v>
      </c>
      <c r="X101" s="15">
        <v>9.6735922496126905E-2</v>
      </c>
      <c r="Y101" s="15">
        <v>4.1314862165705298E-2</v>
      </c>
    </row>
    <row r="102" spans="1:25" x14ac:dyDescent="0.35">
      <c r="A102" s="9">
        <v>99</v>
      </c>
      <c r="N102" s="14">
        <v>6.03967484096819E-2</v>
      </c>
      <c r="O102" s="15">
        <v>0.29460128634245902</v>
      </c>
      <c r="P102" s="15">
        <v>0.19206376691587701</v>
      </c>
      <c r="Q102" s="15">
        <v>2.3383111527437099E-2</v>
      </c>
      <c r="R102" s="15">
        <v>0.17879730784328099</v>
      </c>
      <c r="S102" s="15">
        <v>7.4638984379068601E-2</v>
      </c>
      <c r="T102" s="14">
        <v>1.9667421254564901E-2</v>
      </c>
      <c r="U102" s="15">
        <v>9.1015404922847695E-2</v>
      </c>
      <c r="V102" s="15">
        <v>0.148643805802813</v>
      </c>
      <c r="W102" s="15">
        <v>2.5941855102568998E-3</v>
      </c>
      <c r="X102" s="15">
        <v>0.105238667377658</v>
      </c>
      <c r="Y102" s="15">
        <v>5.884912768423E-2</v>
      </c>
    </row>
    <row r="103" spans="1:25" x14ac:dyDescent="0.35">
      <c r="A103" s="9">
        <v>100</v>
      </c>
      <c r="N103" s="14">
        <v>5.2145698129928302E-2</v>
      </c>
      <c r="O103" s="15">
        <v>0.194378620045732</v>
      </c>
      <c r="P103" s="15">
        <v>0.16429523047816799</v>
      </c>
      <c r="Q103" s="15">
        <v>1.87399122045767E-2</v>
      </c>
      <c r="R103" s="15">
        <v>0.16304504906662501</v>
      </c>
      <c r="S103" s="15">
        <v>4.4984453877525497E-2</v>
      </c>
      <c r="T103" s="14">
        <v>1.3722148369709501E-2</v>
      </c>
      <c r="U103" s="15">
        <v>8.5820081405856494E-2</v>
      </c>
      <c r="V103" s="15">
        <v>0.19847543201317899</v>
      </c>
      <c r="W103" s="15">
        <v>1.12194921763415E-3</v>
      </c>
      <c r="X103" s="15">
        <v>7.5694279094413897E-2</v>
      </c>
      <c r="Y103" s="15">
        <v>3.9170703059005399E-2</v>
      </c>
    </row>
    <row r="104" spans="1:25" x14ac:dyDescent="0.35">
      <c r="A104" s="9">
        <v>101</v>
      </c>
      <c r="N104" s="14">
        <v>4.1023269498075603E-2</v>
      </c>
      <c r="O104" s="15">
        <v>0.15375484873633999</v>
      </c>
      <c r="P104" s="15">
        <v>0.17622286208263499</v>
      </c>
      <c r="Q104" s="15">
        <v>1.0143186757647599E-2</v>
      </c>
      <c r="R104" s="15">
        <v>0.12121345543529299</v>
      </c>
      <c r="S104" s="15">
        <v>1.5646898046881099E-2</v>
      </c>
      <c r="T104" s="14">
        <v>1.0218515079009401E-2</v>
      </c>
      <c r="U104" s="15">
        <v>6.5696666430595296E-2</v>
      </c>
      <c r="V104" s="15">
        <v>0.18832492495195799</v>
      </c>
      <c r="W104" s="15">
        <v>2.4263662046820999E-3</v>
      </c>
      <c r="X104" s="15">
        <v>0.104806355881863</v>
      </c>
      <c r="Y104" s="15">
        <v>8.2413693137074501E-2</v>
      </c>
    </row>
    <row r="105" spans="1:25" x14ac:dyDescent="0.35">
      <c r="A105" s="9">
        <v>102</v>
      </c>
      <c r="N105" s="14">
        <v>4.0772613866744599E-2</v>
      </c>
      <c r="O105" s="15">
        <v>0.16152986528702901</v>
      </c>
      <c r="P105" s="15">
        <v>0.16578907291945799</v>
      </c>
      <c r="Q105" s="15">
        <v>4.6368097516237099E-3</v>
      </c>
      <c r="R105" s="15">
        <v>0.106452621039987</v>
      </c>
      <c r="S105" s="15">
        <v>1.0755415328244E-2</v>
      </c>
      <c r="T105" s="14">
        <v>8.3987225758069994E-2</v>
      </c>
      <c r="U105" s="15">
        <v>0.14520774199943401</v>
      </c>
      <c r="V105" s="15">
        <v>0.10805341113424501</v>
      </c>
      <c r="W105" s="15">
        <v>2.0780422657551201E-2</v>
      </c>
      <c r="X105" s="15">
        <v>0.121330942083079</v>
      </c>
      <c r="Y105" s="15">
        <v>2.3861262035570201E-2</v>
      </c>
    </row>
    <row r="106" spans="1:25" x14ac:dyDescent="0.35">
      <c r="A106" s="9">
        <v>103</v>
      </c>
      <c r="N106" s="14">
        <v>3.6789581377677898E-2</v>
      </c>
      <c r="O106" s="15">
        <v>0.111541751391714</v>
      </c>
      <c r="P106" s="15">
        <v>9.6504650431228203E-2</v>
      </c>
      <c r="Q106" s="15">
        <v>3.8417673262550402E-3</v>
      </c>
      <c r="R106" s="15">
        <v>0.11129436022511</v>
      </c>
      <c r="S106" s="15">
        <v>1.81315845800703E-2</v>
      </c>
      <c r="T106" s="14">
        <v>8.6483661581049004E-2</v>
      </c>
      <c r="U106" s="15">
        <v>0.190300748737569</v>
      </c>
      <c r="V106" s="15">
        <v>0.18037740352866899</v>
      </c>
      <c r="W106" s="15">
        <v>3.7189633645615401E-2</v>
      </c>
      <c r="X106" s="15">
        <v>0.16286671320490001</v>
      </c>
      <c r="Y106" s="15">
        <v>8.1014387203858201E-2</v>
      </c>
    </row>
    <row r="107" spans="1:25" x14ac:dyDescent="0.35">
      <c r="A107" s="9">
        <v>104</v>
      </c>
      <c r="N107" s="14">
        <v>0.1087304971401</v>
      </c>
      <c r="O107" s="15">
        <v>0.25237830595004901</v>
      </c>
      <c r="P107" s="15">
        <v>0.244178528656325</v>
      </c>
      <c r="Q107" s="15">
        <v>2.2671886118421899E-2</v>
      </c>
      <c r="R107" s="15">
        <v>0.184493147204353</v>
      </c>
      <c r="S107" s="15">
        <v>9.9325371673218796E-2</v>
      </c>
      <c r="T107" s="14">
        <v>8.0438966771359199E-2</v>
      </c>
      <c r="U107" s="15">
        <v>0.237058517757128</v>
      </c>
      <c r="V107" s="15">
        <v>0.20258531690428999</v>
      </c>
      <c r="W107" s="15">
        <v>4.0245856415189102E-2</v>
      </c>
      <c r="X107" s="15">
        <v>0.20047170445144999</v>
      </c>
      <c r="Y107" s="15">
        <v>9.1793987879573199E-2</v>
      </c>
    </row>
    <row r="108" spans="1:25" x14ac:dyDescent="0.35">
      <c r="A108" s="9">
        <v>105</v>
      </c>
      <c r="N108" s="14">
        <v>7.7692246613343396E-2</v>
      </c>
      <c r="O108" s="15">
        <v>0.29153314227139199</v>
      </c>
      <c r="P108" s="15">
        <v>0.200073094234265</v>
      </c>
      <c r="Q108" s="15">
        <v>2.69107465013903E-2</v>
      </c>
      <c r="R108" s="15">
        <v>0.17114400033249899</v>
      </c>
      <c r="S108" s="15">
        <v>9.2415245658861306E-2</v>
      </c>
      <c r="T108" s="14">
        <v>5.2059146678946601E-2</v>
      </c>
      <c r="U108" s="15">
        <v>0.22574278323970401</v>
      </c>
      <c r="V108" s="15">
        <v>0.164903878877597</v>
      </c>
      <c r="W108" s="15">
        <v>1.7847700604559799E-2</v>
      </c>
      <c r="X108" s="15">
        <v>0.18207057711711899</v>
      </c>
      <c r="Y108" s="15">
        <v>7.30703894350231E-2</v>
      </c>
    </row>
    <row r="109" spans="1:25" x14ac:dyDescent="0.35">
      <c r="A109" s="9">
        <v>106</v>
      </c>
      <c r="N109" s="14">
        <v>5.9329598333231801E-2</v>
      </c>
      <c r="O109" s="15">
        <v>0.24741287945660401</v>
      </c>
      <c r="P109" s="15">
        <v>0.179692028683483</v>
      </c>
      <c r="Q109" s="15">
        <v>1.8784554728712301E-2</v>
      </c>
      <c r="R109" s="15">
        <v>0.158068709964338</v>
      </c>
      <c r="S109" s="15">
        <v>6.1512827756008102E-2</v>
      </c>
      <c r="T109" s="14">
        <v>4.0176198317839501E-2</v>
      </c>
      <c r="U109" s="15">
        <v>0.138150270570633</v>
      </c>
      <c r="V109" s="15">
        <v>0.11169062782075299</v>
      </c>
      <c r="W109" s="15">
        <v>8.5183940858628501E-3</v>
      </c>
      <c r="X109" s="15">
        <v>0.111618380744648</v>
      </c>
      <c r="Y109" s="15">
        <v>1.5419317272815199E-2</v>
      </c>
    </row>
    <row r="110" spans="1:25" x14ac:dyDescent="0.35">
      <c r="A110" s="9">
        <v>107</v>
      </c>
      <c r="N110" s="14">
        <v>5.4544737155784603E-2</v>
      </c>
      <c r="O110" s="15">
        <v>0.210553325177948</v>
      </c>
      <c r="P110" s="15">
        <v>0.19415232822579101</v>
      </c>
      <c r="Q110" s="15">
        <v>1.74781785669774E-2</v>
      </c>
      <c r="R110" s="15">
        <v>0.16219387954693501</v>
      </c>
      <c r="S110" s="15">
        <v>4.7393459864934699E-2</v>
      </c>
      <c r="T110" s="14">
        <v>3.4054264244922298E-2</v>
      </c>
      <c r="U110" s="15">
        <v>0.14372772944559201</v>
      </c>
      <c r="V110" s="15">
        <v>0.13166605056522299</v>
      </c>
      <c r="W110" s="15">
        <v>7.0803332764036104E-3</v>
      </c>
      <c r="X110" s="15">
        <v>0.108585299376863</v>
      </c>
      <c r="Y110" s="15">
        <v>1.57332031916942E-2</v>
      </c>
    </row>
    <row r="111" spans="1:25" x14ac:dyDescent="0.35">
      <c r="A111" s="9">
        <v>108</v>
      </c>
      <c r="N111" s="14">
        <v>5.1589625621913299E-2</v>
      </c>
      <c r="O111" s="15">
        <v>0.18165523327903901</v>
      </c>
      <c r="P111" s="15">
        <v>0.164135033643343</v>
      </c>
      <c r="Q111" s="15">
        <v>1.07962584163321E-2</v>
      </c>
      <c r="R111" s="15">
        <v>0.155126633768154</v>
      </c>
      <c r="S111" s="15">
        <v>4.1208532116682801E-2</v>
      </c>
      <c r="T111" s="14">
        <v>2.8462032219693099E-2</v>
      </c>
      <c r="U111" s="15">
        <v>8.2773644253619494E-2</v>
      </c>
      <c r="V111" s="15">
        <v>0.12844299361174899</v>
      </c>
      <c r="W111" s="15">
        <v>6.2438955404919101E-3</v>
      </c>
      <c r="X111" s="15">
        <v>9.1653136592492093E-2</v>
      </c>
      <c r="Y111" s="15">
        <v>1.8025006955897201E-2</v>
      </c>
    </row>
    <row r="112" spans="1:25" x14ac:dyDescent="0.35">
      <c r="A112" s="9">
        <v>109</v>
      </c>
      <c r="N112" s="14">
        <v>0.10584045745837301</v>
      </c>
      <c r="O112" s="15">
        <v>0.23430769812982599</v>
      </c>
      <c r="P112" s="15">
        <v>0.25265322712732602</v>
      </c>
      <c r="Q112" s="15">
        <v>1.8154559350486901E-2</v>
      </c>
      <c r="R112" s="15">
        <v>0.15633934347341499</v>
      </c>
      <c r="S112" s="15">
        <v>9.8240165023911794E-2</v>
      </c>
      <c r="T112" s="14">
        <v>2.6595603668483798E-2</v>
      </c>
      <c r="U112" s="15">
        <v>8.2435316062226899E-2</v>
      </c>
      <c r="V112" s="15">
        <v>0.14710758682038899</v>
      </c>
      <c r="W112" s="15">
        <v>5.6210946398352803E-3</v>
      </c>
      <c r="X112" s="15">
        <v>0.10329071721691301</v>
      </c>
      <c r="Y112" s="15">
        <v>4.83518009352506E-2</v>
      </c>
    </row>
    <row r="113" spans="1:25" x14ac:dyDescent="0.35">
      <c r="A113" s="9">
        <v>110</v>
      </c>
      <c r="N113" s="14">
        <v>8.5957323081807493E-2</v>
      </c>
      <c r="O113" s="15">
        <v>0.28051120582384498</v>
      </c>
      <c r="P113" s="15">
        <v>0.22715982134115001</v>
      </c>
      <c r="Q113" s="15">
        <v>2.4145204866229699E-2</v>
      </c>
      <c r="R113" s="15">
        <v>0.17063035423696199</v>
      </c>
      <c r="S113" s="15">
        <v>0.103878217324749</v>
      </c>
      <c r="T113" s="14">
        <v>2.26859642107403E-2</v>
      </c>
      <c r="U113" s="15">
        <v>6.3382025901579001E-2</v>
      </c>
      <c r="V113" s="15">
        <v>0.15819302747431799</v>
      </c>
      <c r="W113" s="15">
        <v>2.6480893454149199E-3</v>
      </c>
      <c r="X113" s="15">
        <v>0.10178851081058</v>
      </c>
      <c r="Y113" s="15">
        <v>3.7665386903817002E-2</v>
      </c>
    </row>
    <row r="114" spans="1:25" x14ac:dyDescent="0.35">
      <c r="A114" s="9">
        <v>111</v>
      </c>
      <c r="N114" s="14">
        <v>6.2909213626258204E-2</v>
      </c>
      <c r="O114" s="15">
        <v>0.281293952846698</v>
      </c>
      <c r="P114" s="15">
        <v>0.209796071751126</v>
      </c>
      <c r="Q114" s="15">
        <v>1.83352103034643E-2</v>
      </c>
      <c r="R114" s="15">
        <v>0.175343691689196</v>
      </c>
      <c r="S114" s="15">
        <v>8.1917265703954398E-2</v>
      </c>
      <c r="T114" s="14">
        <v>2.4547190294629598E-2</v>
      </c>
      <c r="U114" s="15">
        <v>6.1708241894719303E-2</v>
      </c>
      <c r="V114" s="15">
        <v>0.16817775999902199</v>
      </c>
      <c r="W114" s="15">
        <v>3.29978905388183E-3</v>
      </c>
      <c r="X114" s="15">
        <v>9.6980757429470404E-2</v>
      </c>
      <c r="Y114" s="15">
        <v>2.7269770450534601E-2</v>
      </c>
    </row>
    <row r="115" spans="1:25" x14ac:dyDescent="0.35">
      <c r="A115" s="9">
        <v>112</v>
      </c>
      <c r="N115" s="14">
        <v>6.0428790321435902E-2</v>
      </c>
      <c r="O115" s="15">
        <v>0.22471011766089299</v>
      </c>
      <c r="P115" s="15">
        <v>0.19164425909913099</v>
      </c>
      <c r="Q115" s="15">
        <v>1.5713349170479601E-2</v>
      </c>
      <c r="R115" s="15">
        <v>0.17341225140733499</v>
      </c>
      <c r="S115" s="15">
        <v>5.68618518634511E-2</v>
      </c>
      <c r="T115" s="14">
        <v>1.8023952300188498E-2</v>
      </c>
      <c r="U115" s="15">
        <v>7.1339367618390603E-2</v>
      </c>
      <c r="V115" s="15">
        <v>0.130219708317178</v>
      </c>
      <c r="W115" s="15">
        <v>3.8939562782917799E-3</v>
      </c>
      <c r="X115" s="15">
        <v>0.11388921429849599</v>
      </c>
      <c r="Y115" s="15">
        <v>6.4485870950672805E-2</v>
      </c>
    </row>
    <row r="116" spans="1:25" x14ac:dyDescent="0.35">
      <c r="A116" s="9">
        <v>113</v>
      </c>
      <c r="N116" s="14">
        <v>5.2434146014549897E-2</v>
      </c>
      <c r="O116" s="15">
        <v>0.16091647771174</v>
      </c>
      <c r="P116" s="15">
        <v>0.13510815234007101</v>
      </c>
      <c r="Q116" s="15">
        <v>1.20990687134789E-2</v>
      </c>
      <c r="R116" s="15">
        <v>0.161901117954587</v>
      </c>
      <c r="S116" s="15">
        <v>4.7063296049372802E-2</v>
      </c>
      <c r="T116" s="14">
        <v>9.9471772381863902E-2</v>
      </c>
      <c r="U116" s="15">
        <v>0.234806999700268</v>
      </c>
      <c r="V116" s="15">
        <v>0.15277949315481501</v>
      </c>
      <c r="W116" s="15">
        <v>3.0382302055189998E-2</v>
      </c>
      <c r="X116" s="15">
        <v>0.16897194023482301</v>
      </c>
      <c r="Y116" s="15">
        <v>6.0112926828019497E-2</v>
      </c>
    </row>
    <row r="117" spans="1:25" x14ac:dyDescent="0.35">
      <c r="A117" s="9">
        <v>114</v>
      </c>
      <c r="N117" s="14">
        <v>9.3338060723824001E-2</v>
      </c>
      <c r="O117" s="15">
        <v>0.272175233427769</v>
      </c>
      <c r="P117" s="15">
        <v>0.21396977821552501</v>
      </c>
      <c r="Q117" s="15">
        <v>1.49816202714327E-2</v>
      </c>
      <c r="R117" s="15">
        <v>0.14722148006038199</v>
      </c>
      <c r="S117" s="15">
        <v>0.116337749069942</v>
      </c>
      <c r="T117" s="14">
        <v>9.1589777066681893E-2</v>
      </c>
      <c r="U117" s="15">
        <v>0.231643912204749</v>
      </c>
      <c r="V117" s="15">
        <v>0.21140856236873901</v>
      </c>
      <c r="W117" s="15">
        <v>3.6018173192931803E-2</v>
      </c>
      <c r="X117" s="15">
        <v>0.21013420795737001</v>
      </c>
      <c r="Y117" s="15">
        <v>8.2798443258184098E-2</v>
      </c>
    </row>
    <row r="118" spans="1:25" x14ac:dyDescent="0.35">
      <c r="A118" s="9">
        <v>115</v>
      </c>
      <c r="N118" s="14">
        <v>7.8373813919248095E-2</v>
      </c>
      <c r="O118" s="15">
        <v>0.25973598058590502</v>
      </c>
      <c r="P118" s="15">
        <v>0.214144919324262</v>
      </c>
      <c r="Q118" s="15">
        <v>1.7286455149637399E-2</v>
      </c>
      <c r="R118" s="15">
        <v>0.16061405147419899</v>
      </c>
      <c r="S118" s="15">
        <v>9.3968847182775303E-2</v>
      </c>
      <c r="T118" s="14">
        <v>6.7785917191037506E-2</v>
      </c>
      <c r="U118" s="15">
        <v>0.30918889481501799</v>
      </c>
      <c r="V118" s="15">
        <v>0.17394533434721901</v>
      </c>
      <c r="W118" s="15">
        <v>2.0537396083894901E-2</v>
      </c>
      <c r="X118" s="15">
        <v>0.188183947349463</v>
      </c>
      <c r="Y118" s="15">
        <v>0.10159400343849399</v>
      </c>
    </row>
    <row r="119" spans="1:25" x14ac:dyDescent="0.35">
      <c r="A119" s="9">
        <v>116</v>
      </c>
      <c r="N119" s="14">
        <v>7.3368481559722004E-2</v>
      </c>
      <c r="O119" s="15">
        <v>0.240045632535419</v>
      </c>
      <c r="P119" s="15">
        <v>0.204481918025361</v>
      </c>
      <c r="Q119" s="15">
        <v>1.7373102758978898E-2</v>
      </c>
      <c r="R119" s="15">
        <v>0.179012836745361</v>
      </c>
      <c r="S119" s="15">
        <v>9.2856634009340494E-2</v>
      </c>
      <c r="T119" s="14">
        <v>4.7187595752619903E-2</v>
      </c>
      <c r="U119" s="15">
        <v>0.179718733762502</v>
      </c>
      <c r="V119" s="15">
        <v>0.17646070366606001</v>
      </c>
      <c r="W119" s="15">
        <v>9.2648835602294304E-3</v>
      </c>
      <c r="X119" s="15">
        <v>0.11809202584355299</v>
      </c>
      <c r="Y119" s="15">
        <v>3.3871766597337302E-2</v>
      </c>
    </row>
    <row r="120" spans="1:25" x14ac:dyDescent="0.35">
      <c r="A120" s="9">
        <v>117</v>
      </c>
      <c r="N120" s="14">
        <v>6.1158497724061997E-2</v>
      </c>
      <c r="O120" s="15">
        <v>0.209305845505149</v>
      </c>
      <c r="P120" s="15">
        <v>0.183438485830348</v>
      </c>
      <c r="Q120" s="15">
        <v>9.1021849262782895E-3</v>
      </c>
      <c r="R120" s="15">
        <v>0.102546846705554</v>
      </c>
      <c r="S120" s="15">
        <v>8.3746754462424106E-2</v>
      </c>
      <c r="T120" s="14">
        <v>4.13368020216636E-2</v>
      </c>
      <c r="U120" s="15">
        <v>0.15976031908254901</v>
      </c>
      <c r="V120" s="15">
        <v>0.188352909605116</v>
      </c>
      <c r="W120" s="15">
        <v>6.1933558873013802E-3</v>
      </c>
      <c r="X120" s="15">
        <v>9.7222267313852306E-2</v>
      </c>
      <c r="Y120" s="15">
        <v>9.5333805067528594E-3</v>
      </c>
    </row>
    <row r="121" spans="1:25" x14ac:dyDescent="0.35">
      <c r="A121" s="9">
        <v>118</v>
      </c>
      <c r="N121" s="14">
        <v>9.1313624243712102E-2</v>
      </c>
      <c r="O121" s="15">
        <v>0.183782019129794</v>
      </c>
      <c r="P121" s="15">
        <v>0.24840225011359199</v>
      </c>
      <c r="Q121" s="15">
        <v>1.9873532255819198E-2</v>
      </c>
      <c r="R121" s="15">
        <v>0.138398000725583</v>
      </c>
      <c r="S121" s="15">
        <v>0.13081910311645201</v>
      </c>
      <c r="T121" s="14">
        <v>3.08041781617318E-2</v>
      </c>
      <c r="U121" s="15">
        <v>0.11796110904117101</v>
      </c>
      <c r="V121" s="15">
        <v>0.15763820122838601</v>
      </c>
      <c r="W121" s="15">
        <v>8.7422706231525902E-3</v>
      </c>
      <c r="X121" s="15">
        <v>9.8946504508712896E-2</v>
      </c>
      <c r="Y121" s="15">
        <v>5.18003822204453E-3</v>
      </c>
    </row>
    <row r="122" spans="1:25" x14ac:dyDescent="0.35">
      <c r="A122" s="9">
        <v>119</v>
      </c>
      <c r="N122" s="14">
        <v>8.2555737548574301E-2</v>
      </c>
      <c r="O122" s="15">
        <v>0.13194832668048201</v>
      </c>
      <c r="P122" s="15">
        <v>0.180870190761966</v>
      </c>
      <c r="Q122" s="15">
        <v>1.7378590670148499E-2</v>
      </c>
      <c r="R122" s="15">
        <v>0.14631415723518201</v>
      </c>
      <c r="S122" s="15">
        <v>0.115682301326353</v>
      </c>
      <c r="T122" s="14">
        <v>3.38556125628919E-2</v>
      </c>
      <c r="U122" s="15">
        <v>9.0117984680716801E-2</v>
      </c>
      <c r="V122" s="15">
        <v>0.115893363408599</v>
      </c>
      <c r="W122" s="15">
        <v>6.6415107119885304E-3</v>
      </c>
      <c r="X122" s="15">
        <v>7.58122645167668E-2</v>
      </c>
      <c r="Y122" s="15">
        <v>1.43451280283008E-2</v>
      </c>
    </row>
    <row r="123" spans="1:25" x14ac:dyDescent="0.35">
      <c r="A123" s="9">
        <v>120</v>
      </c>
      <c r="N123" s="14">
        <v>5.26143843884605E-2</v>
      </c>
      <c r="O123" s="15">
        <v>7.8192050968926896E-2</v>
      </c>
      <c r="P123" s="15">
        <v>0.172175963106727</v>
      </c>
      <c r="Q123" s="15">
        <v>9.0489014605437297E-3</v>
      </c>
      <c r="R123" s="15">
        <v>0.104372568058044</v>
      </c>
      <c r="S123" s="15">
        <v>0.107358578839251</v>
      </c>
      <c r="T123" s="14">
        <v>3.2008712042464998E-2</v>
      </c>
      <c r="U123" s="15">
        <v>5.1734019612483598E-2</v>
      </c>
      <c r="V123" s="15">
        <v>0.120251930720461</v>
      </c>
      <c r="W123" s="15">
        <v>6.19507025118308E-3</v>
      </c>
      <c r="X123" s="15">
        <v>8.6495461266143797E-2</v>
      </c>
      <c r="Y123" s="15">
        <v>2.3692809439582699E-2</v>
      </c>
    </row>
    <row r="124" spans="1:25" x14ac:dyDescent="0.35">
      <c r="A124" s="9">
        <v>121</v>
      </c>
      <c r="T124" s="14">
        <v>3.3662022061322502E-2</v>
      </c>
      <c r="U124" s="15">
        <v>3.1722127603721902E-2</v>
      </c>
      <c r="V124" s="15">
        <v>0.13110746743576601</v>
      </c>
      <c r="W124" s="15">
        <v>8.1852173723224505E-3</v>
      </c>
      <c r="X124" s="15">
        <v>7.4778760686397605E-2</v>
      </c>
      <c r="Y124" s="15">
        <v>2.0475244113467999E-2</v>
      </c>
    </row>
    <row r="125" spans="1:25" x14ac:dyDescent="0.35">
      <c r="A125" s="9">
        <v>122</v>
      </c>
      <c r="T125" s="14">
        <v>2.2585967467477101E-2</v>
      </c>
      <c r="U125" s="15">
        <v>3.5292845229869398E-2</v>
      </c>
      <c r="V125" s="15">
        <v>8.9185693329215401E-2</v>
      </c>
      <c r="W125" s="15">
        <v>4.1548956901614103E-3</v>
      </c>
      <c r="X125" s="15">
        <v>8.2255757252849407E-2</v>
      </c>
      <c r="Y125" s="15">
        <v>2.82074495741323E-2</v>
      </c>
    </row>
    <row r="126" spans="1:25" x14ac:dyDescent="0.35">
      <c r="A126" s="9">
        <v>123</v>
      </c>
      <c r="T126" s="14">
        <v>9.4956760909108304E-2</v>
      </c>
      <c r="U126" s="15">
        <v>0.203676388528712</v>
      </c>
      <c r="V126" s="15">
        <v>0.13834748051801801</v>
      </c>
      <c r="W126" s="15">
        <v>1.9717677150889901E-2</v>
      </c>
      <c r="X126" s="15">
        <v>0.16878225583327899</v>
      </c>
      <c r="Y126" s="15">
        <v>3.7956094064830199E-2</v>
      </c>
    </row>
    <row r="127" spans="1:25" x14ac:dyDescent="0.35">
      <c r="A127" s="9">
        <v>124</v>
      </c>
      <c r="T127" s="14">
        <v>0.103171594375448</v>
      </c>
      <c r="U127" s="15">
        <v>0.21501209324109699</v>
      </c>
      <c r="V127" s="15">
        <v>0.222715423778269</v>
      </c>
      <c r="W127" s="15">
        <v>2.69269917425571E-2</v>
      </c>
      <c r="X127" s="15">
        <v>0.21601872927676899</v>
      </c>
      <c r="Y127" s="15">
        <v>7.5009708289522303E-2</v>
      </c>
    </row>
    <row r="128" spans="1:25" x14ac:dyDescent="0.35">
      <c r="A128" s="9">
        <v>125</v>
      </c>
      <c r="T128" s="14">
        <v>8.2877071482740497E-2</v>
      </c>
      <c r="U128" s="15">
        <v>0.31022433391057402</v>
      </c>
      <c r="V128" s="15">
        <v>0.20394502758649199</v>
      </c>
      <c r="W128" s="15">
        <v>2.59058367715756E-2</v>
      </c>
      <c r="X128" s="15">
        <v>0.196665737188946</v>
      </c>
      <c r="Y128" s="15">
        <v>8.7181768103919394E-2</v>
      </c>
    </row>
    <row r="129" spans="1:25" x14ac:dyDescent="0.35">
      <c r="A129" s="9">
        <v>126</v>
      </c>
      <c r="T129" s="14">
        <v>5.5941112185673103E-2</v>
      </c>
      <c r="U129" s="15">
        <v>0.25068828954255001</v>
      </c>
      <c r="V129" s="15">
        <v>0.20836654990152501</v>
      </c>
      <c r="W129" s="15">
        <v>1.62905407631392E-2</v>
      </c>
      <c r="X129" s="15">
        <v>0.16840246318810601</v>
      </c>
      <c r="Y129" s="15">
        <v>5.7172046735402E-2</v>
      </c>
    </row>
    <row r="130" spans="1:25" x14ac:dyDescent="0.35">
      <c r="A130" s="9">
        <v>127</v>
      </c>
      <c r="T130" s="14">
        <v>5.1732995578024701E-2</v>
      </c>
      <c r="U130" s="15">
        <v>0.169815699800593</v>
      </c>
      <c r="V130" s="15">
        <v>0.16758513357938701</v>
      </c>
      <c r="W130" s="15">
        <v>1.08374221204221E-2</v>
      </c>
      <c r="X130" s="15">
        <v>0.155805009213319</v>
      </c>
      <c r="Y130" s="15">
        <v>2.7409775953932201E-2</v>
      </c>
    </row>
    <row r="131" spans="1:25" x14ac:dyDescent="0.35">
      <c r="A131" s="9">
        <v>128</v>
      </c>
      <c r="T131" s="14">
        <v>3.6944127203363798E-2</v>
      </c>
      <c r="U131" s="15">
        <v>0.112062926235349</v>
      </c>
      <c r="V131" s="15">
        <v>0.14628200684481199</v>
      </c>
      <c r="W131" s="15">
        <v>1.01535844576489E-2</v>
      </c>
      <c r="X131" s="15">
        <v>0.107733909932161</v>
      </c>
      <c r="Y131" s="15">
        <v>6.8868042705056403E-3</v>
      </c>
    </row>
    <row r="132" spans="1:25" x14ac:dyDescent="0.35">
      <c r="A132" s="9">
        <v>129</v>
      </c>
      <c r="T132" s="14">
        <v>3.4021150505222697E-2</v>
      </c>
      <c r="U132" s="15">
        <v>8.3402374173996999E-2</v>
      </c>
      <c r="V132" s="15">
        <v>0.14383685604087701</v>
      </c>
      <c r="W132" s="15">
        <v>8.2455682551899803E-3</v>
      </c>
      <c r="X132" s="15">
        <v>6.9760248800894001E-2</v>
      </c>
      <c r="Y132" s="15">
        <v>8.3954016278999302E-3</v>
      </c>
    </row>
    <row r="133" spans="1:25" x14ac:dyDescent="0.35">
      <c r="A133" s="9">
        <v>130</v>
      </c>
      <c r="T133" s="14">
        <v>3.5777316816047199E-2</v>
      </c>
      <c r="U133" s="15">
        <v>5.7238382023853299E-2</v>
      </c>
      <c r="V133" s="15">
        <v>0.116650259519468</v>
      </c>
      <c r="W133" s="15">
        <v>6.92332261300177E-3</v>
      </c>
      <c r="X133" s="15">
        <v>5.5911447447198503E-2</v>
      </c>
      <c r="Y133" s="15">
        <v>1.17536143991869E-2</v>
      </c>
    </row>
    <row r="134" spans="1:25" x14ac:dyDescent="0.35">
      <c r="A134" s="9">
        <v>131</v>
      </c>
      <c r="T134" s="14">
        <v>3.2467130166111503E-2</v>
      </c>
      <c r="U134" s="15">
        <v>4.0183589114843203E-2</v>
      </c>
      <c r="V134" s="15">
        <v>0.12632402355085201</v>
      </c>
      <c r="W134" s="15">
        <v>6.8600243993917403E-3</v>
      </c>
      <c r="X134" s="15">
        <v>3.1613118739201203E-2</v>
      </c>
      <c r="Y134" s="15">
        <v>3.3661129516664298E-3</v>
      </c>
    </row>
    <row r="135" spans="1:25" x14ac:dyDescent="0.35">
      <c r="A135" s="9">
        <v>132</v>
      </c>
      <c r="T135" s="14">
        <v>3.9455162746345501E-2</v>
      </c>
      <c r="U135" s="15">
        <v>0.166105622698344</v>
      </c>
      <c r="V135" s="15">
        <v>7.6876990433639103E-2</v>
      </c>
      <c r="W135" s="15">
        <v>1.3500185276989899E-2</v>
      </c>
      <c r="X135" s="15">
        <v>0.128804751341007</v>
      </c>
      <c r="Y135" s="15">
        <v>2.8460091725667401E-2</v>
      </c>
    </row>
    <row r="136" spans="1:25" x14ac:dyDescent="0.35">
      <c r="A136" s="9">
        <v>133</v>
      </c>
      <c r="T136" s="14">
        <v>9.8020740943249807E-2</v>
      </c>
      <c r="U136" s="15">
        <v>0.202920284154852</v>
      </c>
      <c r="V136" s="15">
        <v>0.23109913816154101</v>
      </c>
      <c r="W136" s="15">
        <v>3.0330523693515101E-2</v>
      </c>
      <c r="X136" s="15">
        <v>0.20002279540995799</v>
      </c>
      <c r="Y136" s="15">
        <v>9.4180533301754396E-2</v>
      </c>
    </row>
    <row r="137" spans="1:25" x14ac:dyDescent="0.35">
      <c r="A137" s="9">
        <v>134</v>
      </c>
      <c r="T137" s="14">
        <v>8.8509218382987295E-2</v>
      </c>
      <c r="U137" s="15">
        <v>0.29172035797538898</v>
      </c>
      <c r="V137" s="15">
        <v>0.221610145278378</v>
      </c>
      <c r="W137" s="15">
        <v>2.9252838848613499E-2</v>
      </c>
      <c r="X137" s="15">
        <v>0.20500306260506099</v>
      </c>
      <c r="Y137" s="15">
        <v>7.9952412659225203E-2</v>
      </c>
    </row>
    <row r="138" spans="1:25" x14ac:dyDescent="0.35">
      <c r="A138" s="9">
        <v>135</v>
      </c>
      <c r="T138" s="14">
        <v>5.4663994011794302E-2</v>
      </c>
      <c r="U138" s="15">
        <v>0.290257518675546</v>
      </c>
      <c r="V138" s="15">
        <v>0.18789085027619001</v>
      </c>
      <c r="W138" s="15">
        <v>2.1698672245612501E-2</v>
      </c>
      <c r="X138" s="15">
        <v>0.17789346231671499</v>
      </c>
      <c r="Y138" s="15">
        <v>6.8193944566130996E-2</v>
      </c>
    </row>
    <row r="139" spans="1:25" x14ac:dyDescent="0.35">
      <c r="A139" s="9">
        <v>136</v>
      </c>
      <c r="T139" s="14">
        <v>5.1551967238929297E-2</v>
      </c>
      <c r="U139" s="15">
        <v>0.18794742729250499</v>
      </c>
      <c r="V139" s="15">
        <v>0.15588992168444701</v>
      </c>
      <c r="W139" s="15">
        <v>1.89494318054973E-2</v>
      </c>
      <c r="X139" s="15">
        <v>0.16540313146118299</v>
      </c>
      <c r="Y139" s="15">
        <v>4.3613158633102903E-2</v>
      </c>
    </row>
    <row r="140" spans="1:25" x14ac:dyDescent="0.35">
      <c r="A140" s="9">
        <v>137</v>
      </c>
      <c r="T140" s="14">
        <v>4.2055061674139402E-2</v>
      </c>
      <c r="U140" s="15">
        <v>0.140244177361281</v>
      </c>
      <c r="V140" s="15">
        <v>0.168004806131519</v>
      </c>
      <c r="W140" s="15">
        <v>1.09910669966255E-2</v>
      </c>
      <c r="X140" s="15">
        <v>0.126050396048668</v>
      </c>
      <c r="Y140" s="15">
        <v>1.3037468636092E-2</v>
      </c>
    </row>
    <row r="141" spans="1:25" x14ac:dyDescent="0.35">
      <c r="A141" s="9">
        <v>138</v>
      </c>
      <c r="T141" s="14">
        <v>3.5634761578313703E-2</v>
      </c>
      <c r="U141" s="15">
        <v>0.14981561933297599</v>
      </c>
      <c r="V141" s="15">
        <v>0.17349455542539799</v>
      </c>
      <c r="W141" s="15">
        <v>5.6432823698387103E-3</v>
      </c>
      <c r="X141" s="15">
        <v>9.6869529846558597E-2</v>
      </c>
      <c r="Y141" s="15">
        <v>8.6106902078945998E-3</v>
      </c>
    </row>
    <row r="142" spans="1:25" x14ac:dyDescent="0.35">
      <c r="A142" s="9">
        <v>139</v>
      </c>
      <c r="T142" s="14">
        <v>4.4177844487378798E-2</v>
      </c>
      <c r="U142" s="15">
        <v>0.150852760455186</v>
      </c>
      <c r="V142" s="15">
        <v>0.150772990595369</v>
      </c>
      <c r="W142" s="15">
        <v>3.89224126407654E-3</v>
      </c>
      <c r="X142" s="15">
        <v>9.8168265391811699E-2</v>
      </c>
      <c r="Y142" s="15">
        <v>7.9063297869592201E-3</v>
      </c>
    </row>
    <row r="143" spans="1:25" x14ac:dyDescent="0.35">
      <c r="A143" s="9">
        <v>140</v>
      </c>
      <c r="T143" s="14">
        <v>2.9684778465164499E-2</v>
      </c>
      <c r="U143" s="15">
        <v>8.8130915248399097E-2</v>
      </c>
      <c r="V143" s="15">
        <v>7.31170480815162E-2</v>
      </c>
      <c r="W143" s="15">
        <v>4.3946767506301502E-3</v>
      </c>
      <c r="X143" s="15">
        <v>9.6188715469766095E-2</v>
      </c>
      <c r="Y143" s="15">
        <v>1.48721532407344E-2</v>
      </c>
    </row>
    <row r="144" spans="1:25" x14ac:dyDescent="0.35">
      <c r="A144" s="9">
        <v>141</v>
      </c>
      <c r="T144" s="14">
        <v>8.1742905359948895E-2</v>
      </c>
      <c r="U144" s="15">
        <v>0.23097648789038699</v>
      </c>
      <c r="V144" s="15">
        <v>0.20557136995692901</v>
      </c>
      <c r="W144" s="15">
        <v>2.03975488574735E-2</v>
      </c>
      <c r="X144" s="15">
        <v>0.18131565872656399</v>
      </c>
      <c r="Y144" s="15">
        <v>8.4042365515778594E-2</v>
      </c>
    </row>
    <row r="145" spans="1:25" x14ac:dyDescent="0.35">
      <c r="A145" s="9">
        <v>142</v>
      </c>
      <c r="T145" s="14">
        <v>0.101256028072082</v>
      </c>
      <c r="U145" s="15">
        <v>0.26902693051780702</v>
      </c>
      <c r="V145" s="15">
        <v>0.23188177043249</v>
      </c>
      <c r="W145" s="15">
        <v>2.7275585629944601E-2</v>
      </c>
      <c r="X145" s="15">
        <v>0.18740989071143399</v>
      </c>
      <c r="Y145" s="15">
        <v>0.101200963123694</v>
      </c>
    </row>
    <row r="146" spans="1:25" x14ac:dyDescent="0.35">
      <c r="A146" s="9">
        <v>143</v>
      </c>
      <c r="T146" s="14">
        <v>6.9573118857491401E-2</v>
      </c>
      <c r="U146" s="15">
        <v>0.290005152057486</v>
      </c>
      <c r="V146" s="15">
        <v>0.187085521599063</v>
      </c>
      <c r="W146" s="15">
        <v>2.67649730747508E-2</v>
      </c>
      <c r="X146" s="15">
        <v>0.16817378286395199</v>
      </c>
      <c r="Y146" s="15">
        <v>8.8486850377357998E-2</v>
      </c>
    </row>
    <row r="147" spans="1:25" x14ac:dyDescent="0.35">
      <c r="A147" s="9">
        <v>144</v>
      </c>
      <c r="T147" s="14">
        <v>5.8937573544572797E-2</v>
      </c>
      <c r="U147" s="15">
        <v>0.23809431188353999</v>
      </c>
      <c r="V147" s="15">
        <v>0.18215135648358699</v>
      </c>
      <c r="W147" s="15">
        <v>1.9737269056482001E-2</v>
      </c>
      <c r="X147" s="15">
        <v>0.15647642937367201</v>
      </c>
      <c r="Y147" s="15">
        <v>6.1531475677362203E-2</v>
      </c>
    </row>
    <row r="148" spans="1:25" x14ac:dyDescent="0.35">
      <c r="A148" s="9">
        <v>145</v>
      </c>
      <c r="T148" s="14">
        <v>5.2103887552751402E-2</v>
      </c>
      <c r="U148" s="15">
        <v>0.211366048637639</v>
      </c>
      <c r="V148" s="15">
        <v>0.188607838836506</v>
      </c>
      <c r="W148" s="15">
        <v>1.7790861677543301E-2</v>
      </c>
      <c r="X148" s="15">
        <v>0.156805767516348</v>
      </c>
      <c r="Y148" s="15">
        <v>4.7561702513932401E-2</v>
      </c>
    </row>
    <row r="149" spans="1:25" x14ac:dyDescent="0.35">
      <c r="A149" s="9">
        <v>146</v>
      </c>
      <c r="T149" s="14">
        <v>4.8757470765257299E-2</v>
      </c>
      <c r="U149" s="15">
        <v>0.190908693400375</v>
      </c>
      <c r="V149" s="15">
        <v>0.19352402438122601</v>
      </c>
      <c r="W149" s="15">
        <v>1.16073730514182E-2</v>
      </c>
      <c r="X149" s="15">
        <v>0.14505954518091099</v>
      </c>
      <c r="Y149" s="15">
        <v>2.9454574228306201E-2</v>
      </c>
    </row>
    <row r="150" spans="1:25" x14ac:dyDescent="0.35">
      <c r="A150" s="9">
        <v>147</v>
      </c>
      <c r="T150" s="14">
        <v>4.9563379173590799E-2</v>
      </c>
      <c r="U150" s="15">
        <v>0.15742057104471599</v>
      </c>
      <c r="V150" s="15">
        <v>0.13506201012563901</v>
      </c>
      <c r="W150" s="15">
        <v>6.4282847479551998E-3</v>
      </c>
      <c r="X150" s="15">
        <v>0.14869915470227399</v>
      </c>
      <c r="Y150" s="15">
        <v>3.80294588512088E-2</v>
      </c>
    </row>
    <row r="151" spans="1:25" x14ac:dyDescent="0.35">
      <c r="A151" s="9">
        <v>148</v>
      </c>
      <c r="T151" s="14">
        <v>7.6618766828889004E-2</v>
      </c>
      <c r="U151" s="15">
        <v>0.24261070644015301</v>
      </c>
      <c r="V151" s="15">
        <v>0.22023113741688799</v>
      </c>
      <c r="W151" s="15">
        <v>1.149360548952E-2</v>
      </c>
      <c r="X151" s="15">
        <v>0.13816781406290601</v>
      </c>
      <c r="Y151" s="15">
        <v>6.7723519539079305E-2</v>
      </c>
    </row>
    <row r="152" spans="1:25" x14ac:dyDescent="0.35">
      <c r="A152" s="9">
        <v>149</v>
      </c>
      <c r="T152" s="14">
        <v>0.11508882533569401</v>
      </c>
      <c r="U152" s="15">
        <v>0.25052133592560399</v>
      </c>
      <c r="V152" s="15">
        <v>0.25150523501251598</v>
      </c>
      <c r="W152" s="15">
        <v>2.3185630620592802E-2</v>
      </c>
      <c r="X152" s="15">
        <v>0.17600427887373199</v>
      </c>
      <c r="Y152" s="15">
        <v>0.108699628169544</v>
      </c>
    </row>
    <row r="153" spans="1:25" x14ac:dyDescent="0.35">
      <c r="A153" s="9">
        <v>150</v>
      </c>
      <c r="T153" s="14">
        <v>7.8820600399866894E-2</v>
      </c>
      <c r="U153" s="15">
        <v>0.29607607547264703</v>
      </c>
      <c r="V153" s="15">
        <v>0.21596539392362199</v>
      </c>
      <c r="W153" s="15">
        <v>2.6456990190053899E-2</v>
      </c>
      <c r="X153" s="15">
        <v>0.17254146714176399</v>
      </c>
      <c r="Y153" s="15">
        <v>9.7644210912617199E-2</v>
      </c>
    </row>
    <row r="154" spans="1:25" x14ac:dyDescent="0.35">
      <c r="A154" s="9">
        <v>151</v>
      </c>
      <c r="T154" s="14">
        <v>6.2431532473613299E-2</v>
      </c>
      <c r="U154" s="15">
        <v>0.27910142732661503</v>
      </c>
      <c r="V154" s="15">
        <v>0.194603953188526</v>
      </c>
      <c r="W154" s="15">
        <v>1.8858147355743201E-2</v>
      </c>
      <c r="X154" s="15">
        <v>0.17027864344868099</v>
      </c>
      <c r="Y154" s="15">
        <v>7.4147901947898207E-2</v>
      </c>
    </row>
    <row r="155" spans="1:25" x14ac:dyDescent="0.35">
      <c r="A155" s="9">
        <v>152</v>
      </c>
      <c r="T155" s="14">
        <v>5.6019032474911502E-2</v>
      </c>
      <c r="U155" s="15">
        <v>0.22574813443479699</v>
      </c>
      <c r="V155" s="15">
        <v>0.18757195301400101</v>
      </c>
      <c r="W155" s="15">
        <v>1.62614482724854E-2</v>
      </c>
      <c r="X155" s="15">
        <v>0.16765537970723701</v>
      </c>
      <c r="Y155" s="15">
        <v>5.4658625439602301E-2</v>
      </c>
    </row>
    <row r="156" spans="1:25" x14ac:dyDescent="0.35">
      <c r="A156" s="9">
        <v>153</v>
      </c>
      <c r="T156" s="14">
        <v>5.9111228427640501E-2</v>
      </c>
      <c r="U156" s="15">
        <v>0.19835891235162301</v>
      </c>
      <c r="V156" s="15">
        <v>0.180348935520215</v>
      </c>
      <c r="W156" s="15">
        <v>1.56799933117928E-2</v>
      </c>
      <c r="X156" s="15">
        <v>0.168674534896426</v>
      </c>
      <c r="Y156" s="15">
        <v>5.2086002441478103E-2</v>
      </c>
    </row>
    <row r="157" spans="1:25" x14ac:dyDescent="0.35">
      <c r="A157" s="9">
        <v>154</v>
      </c>
      <c r="T157" s="14">
        <v>4.2147082390599798E-2</v>
      </c>
      <c r="U157" s="15">
        <v>0.12753974610316299</v>
      </c>
      <c r="V157" s="15">
        <v>9.86847879522115E-2</v>
      </c>
      <c r="W157" s="15">
        <v>8.7203320344095801E-3</v>
      </c>
      <c r="X157" s="15">
        <v>0.15188811453161399</v>
      </c>
      <c r="Y157" s="15">
        <v>3.5623981357437301E-2</v>
      </c>
    </row>
    <row r="158" spans="1:25" x14ac:dyDescent="0.35">
      <c r="A158" s="9">
        <v>155</v>
      </c>
      <c r="T158" s="14">
        <v>0.108452919355375</v>
      </c>
      <c r="U158" s="15">
        <v>0.24107278542607999</v>
      </c>
      <c r="V158" s="15">
        <v>0.24776396954862501</v>
      </c>
      <c r="W158" s="15">
        <v>1.64372620383142E-2</v>
      </c>
      <c r="X158" s="15">
        <v>0.157095882522158</v>
      </c>
      <c r="Y158" s="15">
        <v>9.7491662421050201E-2</v>
      </c>
    </row>
    <row r="159" spans="1:25" x14ac:dyDescent="0.35">
      <c r="A159" s="9">
        <v>156</v>
      </c>
      <c r="T159" s="14">
        <v>8.6707982501990397E-2</v>
      </c>
      <c r="U159" s="15">
        <v>0.277689487705153</v>
      </c>
      <c r="V159" s="15">
        <v>0.224529007459808</v>
      </c>
      <c r="W159" s="15">
        <v>2.0085312397907E-2</v>
      </c>
      <c r="X159" s="15">
        <v>0.16231170344498499</v>
      </c>
      <c r="Y159" s="15">
        <v>0.11245259471894301</v>
      </c>
    </row>
    <row r="160" spans="1:25" x14ac:dyDescent="0.35">
      <c r="A160" s="9">
        <v>157</v>
      </c>
      <c r="T160" s="14">
        <v>6.7726555155846094E-2</v>
      </c>
      <c r="U160" s="15">
        <v>0.282149982964088</v>
      </c>
      <c r="V160" s="15">
        <v>0.21721101700143999</v>
      </c>
      <c r="W160" s="15">
        <v>1.7294200802721E-2</v>
      </c>
      <c r="X160" s="15">
        <v>0.17057441149101199</v>
      </c>
      <c r="Y160" s="15">
        <v>8.5780856883132098E-2</v>
      </c>
    </row>
    <row r="161" spans="1:25" x14ac:dyDescent="0.35">
      <c r="A161" s="9">
        <v>158</v>
      </c>
      <c r="T161" s="14">
        <v>6.5211884488624194E-2</v>
      </c>
      <c r="U161" s="15">
        <v>0.25648435639453399</v>
      </c>
      <c r="V161" s="15">
        <v>0.20715947712267699</v>
      </c>
      <c r="W161" s="15">
        <v>1.5719195473783601E-2</v>
      </c>
      <c r="X161" s="15">
        <v>0.18773476718353699</v>
      </c>
      <c r="Y161" s="15">
        <v>7.0873770848359705E-2</v>
      </c>
    </row>
    <row r="162" spans="1:25" x14ac:dyDescent="0.35">
      <c r="A162" s="9">
        <v>159</v>
      </c>
      <c r="T162" s="14">
        <v>6.4085730624167198E-2</v>
      </c>
      <c r="U162" s="15">
        <v>0.205601133986278</v>
      </c>
      <c r="V162" s="15">
        <v>0.17292875386557699</v>
      </c>
      <c r="W162" s="15">
        <v>1.6599772017754501E-2</v>
      </c>
      <c r="X162" s="15">
        <v>0.17736669014324899</v>
      </c>
      <c r="Y162" s="15">
        <v>7.0907771946178103E-2</v>
      </c>
    </row>
    <row r="163" spans="1:25" x14ac:dyDescent="0.35">
      <c r="A163" s="9">
        <v>160</v>
      </c>
      <c r="T163" s="14">
        <v>9.2027357190799006E-2</v>
      </c>
      <c r="U163" s="15">
        <v>0.26761831019256099</v>
      </c>
      <c r="V163" s="15">
        <v>0.205006825267808</v>
      </c>
      <c r="W163" s="15">
        <v>1.40775628898184E-2</v>
      </c>
      <c r="X163" s="15">
        <v>0.138124540182578</v>
      </c>
      <c r="Y163" s="15">
        <v>0.119191891089371</v>
      </c>
    </row>
    <row r="164" spans="1:25" x14ac:dyDescent="0.35">
      <c r="A164" s="9">
        <v>161</v>
      </c>
      <c r="T164" s="14">
        <v>8.5617860706442298E-2</v>
      </c>
      <c r="U164" s="15">
        <v>0.237575553767677</v>
      </c>
      <c r="V164" s="15">
        <v>0.216715617387533</v>
      </c>
      <c r="W164" s="15">
        <v>1.9371888089108599E-2</v>
      </c>
      <c r="X164" s="15">
        <v>0.15246323403277001</v>
      </c>
      <c r="Y164" s="15">
        <v>0.108000295064009</v>
      </c>
    </row>
    <row r="165" spans="1:25" x14ac:dyDescent="0.35">
      <c r="A165" s="9">
        <v>162</v>
      </c>
      <c r="T165" s="14">
        <v>7.9512151544721896E-2</v>
      </c>
      <c r="U165" s="15">
        <v>0.229082069553488</v>
      </c>
      <c r="V165" s="15">
        <v>0.21643095377893501</v>
      </c>
      <c r="W165" s="15">
        <v>1.7149806111420699E-2</v>
      </c>
      <c r="X165" s="15">
        <v>0.16822276513676601</v>
      </c>
      <c r="Y165" s="15">
        <v>9.8428641658695998E-2</v>
      </c>
    </row>
    <row r="166" spans="1:25" x14ac:dyDescent="0.35">
      <c r="A166" s="9">
        <v>163</v>
      </c>
      <c r="T166" s="14">
        <v>6.6311374105515297E-2</v>
      </c>
      <c r="U166" s="15">
        <v>0.17046606677819601</v>
      </c>
      <c r="V166" s="15">
        <v>0.136238999109634</v>
      </c>
      <c r="W166" s="15">
        <v>1.69692075172901E-2</v>
      </c>
      <c r="X166" s="15">
        <v>0.14799364520692701</v>
      </c>
      <c r="Y166" s="15">
        <v>9.9301143180198906E-2</v>
      </c>
    </row>
    <row r="167" spans="1:25" x14ac:dyDescent="0.35">
      <c r="A167" s="9">
        <v>164</v>
      </c>
      <c r="T167" s="14">
        <v>5.7849898336967902E-2</v>
      </c>
      <c r="U167" s="15">
        <v>0.20202804296782501</v>
      </c>
      <c r="V167" s="15">
        <v>0.18799844982376901</v>
      </c>
      <c r="W167" s="15">
        <v>8.3700572673089998E-3</v>
      </c>
      <c r="X167" s="15">
        <v>9.9957646102748293E-2</v>
      </c>
      <c r="Y167" s="15">
        <v>8.3221196733994807E-2</v>
      </c>
    </row>
    <row r="168" spans="1:25" x14ac:dyDescent="0.35">
      <c r="A168" s="9">
        <v>165</v>
      </c>
      <c r="T168" s="14">
        <v>9.0963247993008506E-2</v>
      </c>
      <c r="U168" s="15">
        <v>0.17562811937570699</v>
      </c>
      <c r="V168" s="15">
        <v>0.25703371244725598</v>
      </c>
      <c r="W168" s="15">
        <v>1.9720615575573201E-2</v>
      </c>
      <c r="X168" s="15">
        <v>0.129498353298272</v>
      </c>
      <c r="Y168" s="15">
        <v>0.139713523830063</v>
      </c>
    </row>
    <row r="169" spans="1:25" x14ac:dyDescent="0.35">
      <c r="A169" s="9">
        <v>166</v>
      </c>
      <c r="T169" s="14">
        <v>9.4253512980146698E-2</v>
      </c>
      <c r="U169" s="15">
        <v>0.12637490289247899</v>
      </c>
      <c r="V169" s="15">
        <v>0.22158983798137599</v>
      </c>
      <c r="W169" s="15">
        <v>1.75473842573938E-2</v>
      </c>
      <c r="X169" s="15">
        <v>0.149324316721448</v>
      </c>
      <c r="Y169" s="15">
        <v>0.12538225947487</v>
      </c>
    </row>
    <row r="170" spans="1:25" x14ac:dyDescent="0.35">
      <c r="A170" s="9">
        <v>167</v>
      </c>
      <c r="T170" s="14">
        <v>4.5530565630729401E-2</v>
      </c>
      <c r="U170" s="15">
        <v>7.2425681635203396E-2</v>
      </c>
      <c r="V170" s="15">
        <v>0.167048740319408</v>
      </c>
      <c r="W170" s="15">
        <v>7.5628086619999799E-3</v>
      </c>
      <c r="X170" s="15">
        <v>9.9211482138190601E-2</v>
      </c>
      <c r="Y170" s="15">
        <v>0.102127414720681</v>
      </c>
    </row>
    <row r="171" spans="1:25" x14ac:dyDescent="0.35">
      <c r="A171" s="9">
        <v>168</v>
      </c>
      <c r="T171" s="14">
        <v>4.1865656014242698E-2</v>
      </c>
      <c r="U171" s="15">
        <v>2.63269787716599E-2</v>
      </c>
      <c r="V171" s="15">
        <v>8.3738100142908806E-2</v>
      </c>
      <c r="W171" s="15">
        <v>8.9295512764282804E-3</v>
      </c>
      <c r="X171" s="15">
        <v>0.104403848889567</v>
      </c>
      <c r="Y171" s="15">
        <v>8.2739653177507699E-2</v>
      </c>
    </row>
  </sheetData>
  <mergeCells count="12">
    <mergeCell ref="T2:V2"/>
    <mergeCell ref="W2:Y2"/>
    <mergeCell ref="B1:G1"/>
    <mergeCell ref="H1:M1"/>
    <mergeCell ref="N1:S1"/>
    <mergeCell ref="T1:Y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CEF23-9F17-4301-8BBF-5F6620BC5838}">
  <dimension ref="A1:Y79"/>
  <sheetViews>
    <sheetView workbookViewId="0">
      <selection activeCell="Z3" sqref="Z3"/>
    </sheetView>
  </sheetViews>
  <sheetFormatPr defaultRowHeight="14.5" x14ac:dyDescent="0.35"/>
  <cols>
    <col min="1" max="1" width="8.7265625" style="9"/>
    <col min="2" max="2" width="10.6328125" style="14" customWidth="1"/>
    <col min="3" max="6" width="10.6328125" style="15" customWidth="1"/>
    <col min="7" max="7" width="10.6328125" style="20" customWidth="1"/>
    <col min="8" max="8" width="10.6328125" style="14" customWidth="1"/>
    <col min="9" max="13" width="10.6328125" style="15" customWidth="1"/>
    <col min="14" max="14" width="10.6328125" style="14" customWidth="1"/>
    <col min="15" max="19" width="10.6328125" style="15" customWidth="1"/>
    <col min="20" max="20" width="10.6328125" style="14" customWidth="1"/>
    <col min="21" max="25" width="10.6328125" style="15" customWidth="1"/>
    <col min="26" max="50" width="10.6328125" customWidth="1"/>
  </cols>
  <sheetData>
    <row r="1" spans="1:25" x14ac:dyDescent="0.35">
      <c r="A1" s="10" t="s">
        <v>41</v>
      </c>
      <c r="B1" s="34" t="s">
        <v>67</v>
      </c>
      <c r="C1" s="35"/>
      <c r="D1" s="35"/>
      <c r="E1" s="35"/>
      <c r="F1" s="35"/>
      <c r="G1" s="36"/>
      <c r="H1" s="34" t="s">
        <v>68</v>
      </c>
      <c r="I1" s="35"/>
      <c r="J1" s="35"/>
      <c r="K1" s="35"/>
      <c r="L1" s="35"/>
      <c r="M1" s="35"/>
      <c r="N1" s="34" t="s">
        <v>69</v>
      </c>
      <c r="O1" s="35"/>
      <c r="P1" s="35"/>
      <c r="Q1" s="35"/>
      <c r="R1" s="35"/>
      <c r="S1" s="35"/>
      <c r="T1" s="34" t="s">
        <v>70</v>
      </c>
      <c r="U1" s="35"/>
      <c r="V1" s="35"/>
      <c r="W1" s="35"/>
      <c r="X1" s="35"/>
      <c r="Y1" s="35"/>
    </row>
    <row r="2" spans="1:25" x14ac:dyDescent="0.35">
      <c r="A2" s="10"/>
      <c r="B2" s="34" t="s">
        <v>59</v>
      </c>
      <c r="C2" s="35"/>
      <c r="D2" s="35"/>
      <c r="E2" s="35" t="s">
        <v>63</v>
      </c>
      <c r="F2" s="35"/>
      <c r="G2" s="36"/>
      <c r="H2" s="34" t="s">
        <v>59</v>
      </c>
      <c r="I2" s="35"/>
      <c r="J2" s="35"/>
      <c r="K2" s="35" t="s">
        <v>63</v>
      </c>
      <c r="L2" s="35"/>
      <c r="M2" s="35"/>
      <c r="N2" s="34" t="s">
        <v>59</v>
      </c>
      <c r="O2" s="35"/>
      <c r="P2" s="35"/>
      <c r="Q2" s="35" t="s">
        <v>63</v>
      </c>
      <c r="R2" s="35"/>
      <c r="S2" s="35"/>
      <c r="T2" s="34" t="s">
        <v>59</v>
      </c>
      <c r="U2" s="35"/>
      <c r="V2" s="35"/>
      <c r="W2" s="35" t="s">
        <v>63</v>
      </c>
      <c r="X2" s="35"/>
      <c r="Y2" s="35"/>
    </row>
    <row r="3" spans="1:25" ht="29" customHeight="1" x14ac:dyDescent="0.35">
      <c r="A3" s="9" t="s">
        <v>37</v>
      </c>
      <c r="B3" s="28" t="s">
        <v>60</v>
      </c>
      <c r="C3" s="27" t="s">
        <v>61</v>
      </c>
      <c r="D3" s="27" t="s">
        <v>62</v>
      </c>
      <c r="E3" s="27" t="s">
        <v>64</v>
      </c>
      <c r="F3" s="27" t="s">
        <v>65</v>
      </c>
      <c r="G3" s="29" t="s">
        <v>66</v>
      </c>
      <c r="H3" s="28" t="s">
        <v>60</v>
      </c>
      <c r="I3" s="27" t="s">
        <v>61</v>
      </c>
      <c r="J3" s="27" t="s">
        <v>62</v>
      </c>
      <c r="K3" s="27" t="s">
        <v>64</v>
      </c>
      <c r="L3" s="27" t="s">
        <v>65</v>
      </c>
      <c r="M3" s="27" t="s">
        <v>66</v>
      </c>
      <c r="N3" s="28" t="s">
        <v>60</v>
      </c>
      <c r="O3" s="27" t="s">
        <v>61</v>
      </c>
      <c r="P3" s="27" t="s">
        <v>62</v>
      </c>
      <c r="Q3" s="27" t="s">
        <v>64</v>
      </c>
      <c r="R3" s="27" t="s">
        <v>65</v>
      </c>
      <c r="S3" s="27" t="s">
        <v>66</v>
      </c>
      <c r="T3" s="28" t="s">
        <v>60</v>
      </c>
      <c r="U3" s="27" t="s">
        <v>61</v>
      </c>
      <c r="V3" s="27" t="s">
        <v>62</v>
      </c>
      <c r="W3" s="27" t="s">
        <v>64</v>
      </c>
      <c r="X3" s="27" t="s">
        <v>65</v>
      </c>
      <c r="Y3" s="27" t="s">
        <v>66</v>
      </c>
    </row>
    <row r="4" spans="1:25" x14ac:dyDescent="0.35">
      <c r="A4" s="9">
        <v>1</v>
      </c>
      <c r="B4" s="14">
        <v>1.5924312110609001E-2</v>
      </c>
      <c r="C4" s="15">
        <v>0.29291438303214201</v>
      </c>
      <c r="D4" s="15">
        <v>0.20038344490551199</v>
      </c>
      <c r="E4" s="15">
        <v>3.6317334348044399E-2</v>
      </c>
      <c r="F4" s="15">
        <v>0.14098355211366201</v>
      </c>
      <c r="G4" s="20">
        <v>7.0858217053092504E-2</v>
      </c>
      <c r="H4" s="14">
        <v>1.9335374965814601E-2</v>
      </c>
      <c r="I4" s="15">
        <v>0.272580762801229</v>
      </c>
      <c r="J4" s="15">
        <v>0.207953889350844</v>
      </c>
      <c r="K4" s="15">
        <v>4.0051255647158501E-2</v>
      </c>
      <c r="L4" s="15">
        <v>0.143775269643766</v>
      </c>
      <c r="M4" s="15">
        <v>7.1160033095897093E-2</v>
      </c>
      <c r="N4" s="14">
        <v>2.15801769386272E-2</v>
      </c>
      <c r="O4" s="15">
        <v>0.24854657193181501</v>
      </c>
      <c r="P4" s="15">
        <v>0.23468415068477899</v>
      </c>
      <c r="Q4" s="15">
        <v>4.7355248498959703E-2</v>
      </c>
      <c r="R4" s="15">
        <v>0.149311976811702</v>
      </c>
      <c r="S4" s="15">
        <v>8.0478525772951004E-2</v>
      </c>
      <c r="T4" s="14">
        <v>2.05736871319449E-2</v>
      </c>
      <c r="U4" s="15">
        <v>0.20997047230548499</v>
      </c>
      <c r="V4" s="15">
        <v>0.28701330231788202</v>
      </c>
      <c r="W4" s="15">
        <v>6.0450853727886403E-2</v>
      </c>
      <c r="X4" s="15">
        <v>0.14924604293259</v>
      </c>
      <c r="Y4" s="15">
        <v>8.7736089090705294E-2</v>
      </c>
    </row>
    <row r="5" spans="1:25" x14ac:dyDescent="0.35">
      <c r="A5" s="9">
        <v>2</v>
      </c>
      <c r="B5" s="14">
        <v>2.2627519425078201E-2</v>
      </c>
      <c r="C5" s="15">
        <v>0.29245074146935701</v>
      </c>
      <c r="D5" s="15">
        <v>0.21440837015661801</v>
      </c>
      <c r="E5" s="15">
        <v>5.1669151410029403E-2</v>
      </c>
      <c r="F5" s="15">
        <v>0.17298257825761201</v>
      </c>
      <c r="G5" s="20">
        <v>5.7380488545622603E-2</v>
      </c>
      <c r="H5" s="14">
        <v>2.3362239948884402E-2</v>
      </c>
      <c r="I5" s="15">
        <v>0.25638419177624699</v>
      </c>
      <c r="J5" s="15">
        <v>0.25595501358020001</v>
      </c>
      <c r="K5" s="15">
        <v>6.1618697268199497E-2</v>
      </c>
      <c r="L5" s="15">
        <v>0.16806572462205699</v>
      </c>
      <c r="M5" s="15">
        <v>6.4622076748133098E-2</v>
      </c>
      <c r="N5" s="14">
        <v>2.4070291685760699E-2</v>
      </c>
      <c r="O5" s="15">
        <v>0.237898490210147</v>
      </c>
      <c r="P5" s="15">
        <v>0.28871874055612001</v>
      </c>
      <c r="Q5" s="15">
        <v>7.1136309937639697E-2</v>
      </c>
      <c r="R5" s="15">
        <v>0.17123898918222999</v>
      </c>
      <c r="S5" s="15">
        <v>6.8969947971533496E-2</v>
      </c>
      <c r="T5" s="14">
        <v>2.53132068959144E-2</v>
      </c>
      <c r="U5" s="15">
        <v>0.22215583381981599</v>
      </c>
      <c r="V5" s="15">
        <v>0.30245742571245199</v>
      </c>
      <c r="W5" s="15">
        <v>7.8270073669681806E-2</v>
      </c>
      <c r="X5" s="15">
        <v>0.16890757939761999</v>
      </c>
      <c r="Y5" s="15">
        <v>8.4961803041607803E-2</v>
      </c>
    </row>
    <row r="6" spans="1:25" x14ac:dyDescent="0.35">
      <c r="A6" s="9">
        <v>3</v>
      </c>
      <c r="B6" s="14">
        <v>2.7126016041541599E-2</v>
      </c>
      <c r="C6" s="15">
        <v>0.287284762855259</v>
      </c>
      <c r="D6" s="15">
        <v>0.246616231728292</v>
      </c>
      <c r="E6" s="15">
        <v>6.28592978646208E-2</v>
      </c>
      <c r="F6" s="15">
        <v>0.182457801994895</v>
      </c>
      <c r="G6" s="20">
        <v>5.5231764250890998E-2</v>
      </c>
      <c r="H6" s="14">
        <v>2.8286523861714302E-2</v>
      </c>
      <c r="I6" s="15">
        <v>0.25996799364120698</v>
      </c>
      <c r="J6" s="15">
        <v>0.238379188129861</v>
      </c>
      <c r="K6" s="15">
        <v>6.8842042519662694E-2</v>
      </c>
      <c r="L6" s="15">
        <v>0.17631008962347</v>
      </c>
      <c r="M6" s="15">
        <v>6.08544392376709E-2</v>
      </c>
      <c r="N6" s="14">
        <v>2.7234930106504799E-2</v>
      </c>
      <c r="O6" s="15">
        <v>0.23793689903580201</v>
      </c>
      <c r="P6" s="15">
        <v>0.21100350049904801</v>
      </c>
      <c r="Q6" s="15">
        <v>6.7737828461701302E-2</v>
      </c>
      <c r="R6" s="15">
        <v>0.16975833013006</v>
      </c>
      <c r="S6" s="15">
        <v>5.9188479341935801E-2</v>
      </c>
      <c r="T6" s="14">
        <v>2.0793614025287E-2</v>
      </c>
      <c r="U6" s="15">
        <v>0.184347345918526</v>
      </c>
      <c r="V6" s="15">
        <v>0.173663652530444</v>
      </c>
      <c r="W6" s="15">
        <v>5.7553205397068603E-2</v>
      </c>
      <c r="X6" s="15">
        <v>0.14355510139625</v>
      </c>
      <c r="Y6" s="15">
        <v>4.9654649872026203E-2</v>
      </c>
    </row>
    <row r="7" spans="1:25" x14ac:dyDescent="0.35">
      <c r="A7" s="9">
        <v>4</v>
      </c>
      <c r="B7" s="14">
        <v>1.92947746105969E-2</v>
      </c>
      <c r="C7" s="15">
        <v>0.179252983869957</v>
      </c>
      <c r="D7" s="15">
        <v>0.16258671831785201</v>
      </c>
      <c r="E7" s="15">
        <v>4.14997742281056E-2</v>
      </c>
      <c r="F7" s="15">
        <v>0.14593710736905799</v>
      </c>
      <c r="G7" s="20">
        <v>4.7885426227688502E-2</v>
      </c>
      <c r="H7" s="14">
        <v>1.85833871191287E-2</v>
      </c>
      <c r="I7" s="15">
        <v>0.30065168501420497</v>
      </c>
      <c r="J7" s="15">
        <v>0.15553163487211499</v>
      </c>
      <c r="K7" s="15">
        <v>4.5004459153748302E-2</v>
      </c>
      <c r="L7" s="15">
        <v>0.147177636230481</v>
      </c>
      <c r="M7" s="15">
        <v>6.9700676079292603E-2</v>
      </c>
      <c r="N7" s="14">
        <v>1.5625813855565E-2</v>
      </c>
      <c r="O7" s="15">
        <v>0.25307298803106199</v>
      </c>
      <c r="P7" s="15">
        <v>0.26027415504628898</v>
      </c>
      <c r="Q7" s="15">
        <v>3.7504077179139401E-2</v>
      </c>
      <c r="R7" s="15">
        <v>0.15178210826596999</v>
      </c>
      <c r="S7" s="15">
        <v>0.10189748261492799</v>
      </c>
      <c r="T7" s="14">
        <v>1.3415910702201101E-2</v>
      </c>
      <c r="U7" s="15">
        <v>0.30580232509861299</v>
      </c>
      <c r="V7" s="15">
        <v>0.19303360813891501</v>
      </c>
      <c r="W7" s="15">
        <v>3.8503265085748598E-2</v>
      </c>
      <c r="X7" s="15">
        <v>0.122245571577198</v>
      </c>
      <c r="Y7" s="15">
        <v>7.1196862572110997E-2</v>
      </c>
    </row>
    <row r="8" spans="1:25" x14ac:dyDescent="0.35">
      <c r="A8" s="9">
        <v>5</v>
      </c>
      <c r="B8" s="14">
        <v>2.5653173662052602E-2</v>
      </c>
      <c r="C8" s="15">
        <v>0.320284315567049</v>
      </c>
      <c r="D8" s="15">
        <v>0.129084880145722</v>
      </c>
      <c r="E8" s="15">
        <v>6.05053674563494E-2</v>
      </c>
      <c r="F8" s="15">
        <v>0.17044613994059299</v>
      </c>
      <c r="G8" s="20">
        <v>7.7852250783799495E-2</v>
      </c>
      <c r="H8" s="14">
        <v>1.60929270974326E-2</v>
      </c>
      <c r="I8" s="15">
        <v>0.26690318622065401</v>
      </c>
      <c r="J8" s="15">
        <v>0.25100659000277198</v>
      </c>
      <c r="K8" s="15">
        <v>3.5314485959184898E-2</v>
      </c>
      <c r="L8" s="15">
        <v>0.167760547376023</v>
      </c>
      <c r="M8" s="15">
        <v>9.3432217942927206E-2</v>
      </c>
      <c r="N8" s="14">
        <v>1.9078944144258099E-2</v>
      </c>
      <c r="O8" s="15">
        <v>0.314149403334683</v>
      </c>
      <c r="P8" s="15">
        <v>0.197568441219686</v>
      </c>
      <c r="Q8" s="15">
        <v>4.0459779401726098E-2</v>
      </c>
      <c r="R8" s="15">
        <v>0.179566599858695</v>
      </c>
      <c r="S8" s="15">
        <v>7.2096331518380699E-2</v>
      </c>
      <c r="T8" s="14">
        <v>1.9256603517464301E-2</v>
      </c>
      <c r="U8" s="15">
        <v>0.30451760196900601</v>
      </c>
      <c r="V8" s="15">
        <v>0.21758525360282599</v>
      </c>
      <c r="W8" s="15">
        <v>4.19543059531821E-2</v>
      </c>
      <c r="X8" s="15">
        <v>0.16481747859606999</v>
      </c>
      <c r="Y8" s="15">
        <v>8.7041230884046999E-2</v>
      </c>
    </row>
    <row r="9" spans="1:25" x14ac:dyDescent="0.35">
      <c r="A9" s="9">
        <v>6</v>
      </c>
      <c r="B9" s="14">
        <v>1.8643528269023098E-2</v>
      </c>
      <c r="C9" s="15">
        <v>0.31428222001220402</v>
      </c>
      <c r="D9" s="15">
        <v>0.18512575964898201</v>
      </c>
      <c r="E9" s="15">
        <v>3.9769233232331003E-2</v>
      </c>
      <c r="F9" s="15">
        <v>0.18659315764321599</v>
      </c>
      <c r="G9" s="20">
        <v>6.5163676088865294E-2</v>
      </c>
      <c r="H9" s="14">
        <v>1.9972631038904801E-2</v>
      </c>
      <c r="I9" s="15">
        <v>0.32725293866236399</v>
      </c>
      <c r="J9" s="15">
        <v>0.180672885283616</v>
      </c>
      <c r="K9" s="15">
        <v>4.5447331286456401E-2</v>
      </c>
      <c r="L9" s="15">
        <v>0.18863529464064399</v>
      </c>
      <c r="M9" s="15">
        <v>5.1173717041713002E-2</v>
      </c>
      <c r="N9" s="14">
        <v>2.29912692270626E-2</v>
      </c>
      <c r="O9" s="15">
        <v>0.31680817224465702</v>
      </c>
      <c r="P9" s="15">
        <v>0.19292039119343199</v>
      </c>
      <c r="Q9" s="15">
        <v>5.2092518994596902E-2</v>
      </c>
      <c r="R9" s="15">
        <v>0.187136254107513</v>
      </c>
      <c r="S9" s="15">
        <v>3.75965927545336E-2</v>
      </c>
      <c r="T9" s="14">
        <v>2.17145121666616E-2</v>
      </c>
      <c r="U9" s="15">
        <v>0.29879886164682401</v>
      </c>
      <c r="V9" s="15">
        <v>0.19940939105541899</v>
      </c>
      <c r="W9" s="15">
        <v>5.2006414165908198E-2</v>
      </c>
      <c r="X9" s="15">
        <v>0.17052223230859401</v>
      </c>
      <c r="Y9" s="15">
        <v>6.9070418247741405E-2</v>
      </c>
    </row>
    <row r="10" spans="1:25" x14ac:dyDescent="0.35">
      <c r="A10" s="9">
        <v>7</v>
      </c>
      <c r="B10" s="14">
        <v>2.1691190304865299E-2</v>
      </c>
      <c r="C10" s="15">
        <v>0.32482540604086801</v>
      </c>
      <c r="D10" s="15">
        <v>0.194100194946037</v>
      </c>
      <c r="E10" s="15">
        <v>4.5293413411961303E-2</v>
      </c>
      <c r="F10" s="15">
        <v>0.19260327164475699</v>
      </c>
      <c r="G10" s="20">
        <v>5.5912822880928803E-2</v>
      </c>
      <c r="H10" s="14">
        <v>2.4671651274861199E-2</v>
      </c>
      <c r="I10" s="15">
        <v>0.33153477935484899</v>
      </c>
      <c r="J10" s="15">
        <v>0.21027037825966499</v>
      </c>
      <c r="K10" s="15">
        <v>5.4370760245378701E-2</v>
      </c>
      <c r="L10" s="15">
        <v>0.19326003874742601</v>
      </c>
      <c r="M10" s="15">
        <v>3.5958731842009602E-2</v>
      </c>
      <c r="N10" s="14">
        <v>2.6206477007142799E-2</v>
      </c>
      <c r="O10" s="15">
        <v>0.325750118253187</v>
      </c>
      <c r="P10" s="15">
        <v>0.224433536706349</v>
      </c>
      <c r="Q10" s="15">
        <v>5.6343450634878597E-2</v>
      </c>
      <c r="R10" s="15">
        <v>0.19360855583210901</v>
      </c>
      <c r="S10" s="15">
        <v>3.6856577671316899E-2</v>
      </c>
      <c r="T10" s="14">
        <v>2.4855867025492299E-2</v>
      </c>
      <c r="U10" s="15">
        <v>0.30482151249354</v>
      </c>
      <c r="V10" s="15">
        <v>0.21414576062868701</v>
      </c>
      <c r="W10" s="15">
        <v>5.4657656882824299E-2</v>
      </c>
      <c r="X10" s="15">
        <v>0.17872780770514701</v>
      </c>
      <c r="Y10" s="15">
        <v>3.8025512446221703E-2</v>
      </c>
    </row>
    <row r="11" spans="1:25" x14ac:dyDescent="0.35">
      <c r="A11" s="9">
        <v>8</v>
      </c>
      <c r="B11" s="14">
        <v>2.1080073268569099E-2</v>
      </c>
      <c r="C11" s="15">
        <v>0.25708816449749899</v>
      </c>
      <c r="D11" s="15">
        <v>0.292748126832163</v>
      </c>
      <c r="E11" s="15">
        <v>4.1732002940817102E-2</v>
      </c>
      <c r="F11" s="15">
        <v>0.19107739910464799</v>
      </c>
      <c r="G11" s="20">
        <v>7.3607516707534598E-2</v>
      </c>
      <c r="H11" s="14">
        <v>2.6051336728109002E-2</v>
      </c>
      <c r="I11" s="15">
        <v>0.290730369348419</v>
      </c>
      <c r="J11" s="15">
        <v>0.27022226643082098</v>
      </c>
      <c r="K11" s="15">
        <v>5.3848820701358803E-2</v>
      </c>
      <c r="L11" s="15">
        <v>0.18687501835722201</v>
      </c>
      <c r="M11" s="15">
        <v>6.4813560132695805E-2</v>
      </c>
      <c r="N11" s="14">
        <v>2.7565214826135699E-2</v>
      </c>
      <c r="O11" s="15">
        <v>0.29552169352415902</v>
      </c>
      <c r="P11" s="15">
        <v>0.26237954419736398</v>
      </c>
      <c r="Q11" s="15">
        <v>5.6441610128964197E-2</v>
      </c>
      <c r="R11" s="15">
        <v>0.17630911768924801</v>
      </c>
      <c r="S11" s="15">
        <v>7.4917791168257905E-2</v>
      </c>
      <c r="T11" s="14">
        <v>2.8201508134349101E-2</v>
      </c>
      <c r="U11" s="15">
        <v>0.30383403817788301</v>
      </c>
      <c r="V11" s="15">
        <v>0.22934856257188099</v>
      </c>
      <c r="W11" s="15">
        <v>5.9109346575245802E-2</v>
      </c>
      <c r="X11" s="15">
        <v>0.18786925386153899</v>
      </c>
      <c r="Y11" s="15">
        <v>3.87561565679512E-2</v>
      </c>
    </row>
    <row r="12" spans="1:25" x14ac:dyDescent="0.35">
      <c r="A12" s="9">
        <v>9</v>
      </c>
      <c r="B12" s="14">
        <v>2.60798727983266E-2</v>
      </c>
      <c r="C12" s="15">
        <v>0.19645488620214799</v>
      </c>
      <c r="D12" s="15">
        <v>0.32557059077039002</v>
      </c>
      <c r="E12" s="15">
        <v>3.5607093776970501E-2</v>
      </c>
      <c r="F12" s="15">
        <v>0.17670567694359299</v>
      </c>
      <c r="G12" s="20">
        <v>0.11023773949351</v>
      </c>
      <c r="H12" s="14">
        <v>2.58992794710266E-2</v>
      </c>
      <c r="I12" s="15">
        <v>0.21620903237570199</v>
      </c>
      <c r="J12" s="15">
        <v>0.235434767201461</v>
      </c>
      <c r="K12" s="15">
        <v>4.0150630377542698E-2</v>
      </c>
      <c r="L12" s="15">
        <v>0.18795293407521699</v>
      </c>
      <c r="M12" s="15">
        <v>6.0954469778977297E-2</v>
      </c>
      <c r="N12" s="14">
        <v>2.31054077993623E-2</v>
      </c>
      <c r="O12" s="15">
        <v>0.19776566092221501</v>
      </c>
      <c r="P12" s="15">
        <v>0.19933029983688999</v>
      </c>
      <c r="Q12" s="15">
        <v>4.0068314719036498E-2</v>
      </c>
      <c r="R12" s="15">
        <v>0.179823303934419</v>
      </c>
      <c r="S12" s="15">
        <v>4.7637054710566298E-2</v>
      </c>
      <c r="T12" s="14">
        <v>3.0105734336168099E-2</v>
      </c>
      <c r="U12" s="15">
        <v>0.292706918508499</v>
      </c>
      <c r="V12" s="15">
        <v>0.22826995375683901</v>
      </c>
      <c r="W12" s="15">
        <v>6.1752053658341799E-2</v>
      </c>
      <c r="X12" s="15">
        <v>0.17325047620657699</v>
      </c>
      <c r="Y12" s="15">
        <v>8.3605210282231501E-2</v>
      </c>
    </row>
    <row r="13" spans="1:25" x14ac:dyDescent="0.35">
      <c r="A13" s="9">
        <v>10</v>
      </c>
      <c r="B13" s="14">
        <v>4.0528547505064599E-2</v>
      </c>
      <c r="C13" s="15">
        <v>0.41026125422269999</v>
      </c>
      <c r="D13" s="15">
        <v>4.5720903119831097E-2</v>
      </c>
      <c r="E13" s="15">
        <v>7.4798871330126193E-2</v>
      </c>
      <c r="F13" s="15">
        <v>0.17470498676788099</v>
      </c>
      <c r="G13" s="20">
        <v>7.8476329364438602E-2</v>
      </c>
      <c r="H13" s="14">
        <v>3.1477232154433099E-2</v>
      </c>
      <c r="I13" s="15">
        <v>0.35154540135689899</v>
      </c>
      <c r="J13" s="15">
        <v>7.5522024273626406E-2</v>
      </c>
      <c r="K13" s="15">
        <v>7.0418768050184502E-2</v>
      </c>
      <c r="L13" s="15">
        <v>0.17308385195785</v>
      </c>
      <c r="M13" s="15">
        <v>7.8370818244299603E-2</v>
      </c>
      <c r="N13" s="14">
        <v>2.8482123212639699E-2</v>
      </c>
      <c r="O13" s="15">
        <v>0.33472252202092401</v>
      </c>
      <c r="P13" s="15">
        <v>9.7571199810593395E-2</v>
      </c>
      <c r="Q13" s="15">
        <v>6.6908720104556799E-2</v>
      </c>
      <c r="R13" s="15">
        <v>0.17712055015803199</v>
      </c>
      <c r="S13" s="15">
        <v>6.8757170586607005E-2</v>
      </c>
      <c r="T13" s="14">
        <v>2.3588511965477999E-2</v>
      </c>
      <c r="U13" s="15">
        <v>0.31979418807759102</v>
      </c>
      <c r="V13" s="15">
        <v>0.14176927444923601</v>
      </c>
      <c r="W13" s="15">
        <v>5.5884809286526602E-2</v>
      </c>
      <c r="X13" s="15">
        <v>0.167635376015909</v>
      </c>
      <c r="Y13" s="15">
        <v>6.8457778595032395E-2</v>
      </c>
    </row>
    <row r="14" spans="1:25" x14ac:dyDescent="0.35">
      <c r="A14" s="9">
        <v>11</v>
      </c>
      <c r="B14" s="14">
        <v>3.09349890311332E-2</v>
      </c>
      <c r="C14" s="15">
        <v>0.32516884277150498</v>
      </c>
      <c r="D14" s="15">
        <v>0.10908124700654299</v>
      </c>
      <c r="E14" s="15">
        <v>5.1790957294321899E-2</v>
      </c>
      <c r="F14" s="15">
        <v>0.173384259355466</v>
      </c>
      <c r="G14" s="20">
        <v>8.5671533565504096E-2</v>
      </c>
      <c r="H14" s="14">
        <v>2.2067015877813699E-2</v>
      </c>
      <c r="I14" s="15">
        <v>0.32200837341301802</v>
      </c>
      <c r="J14" s="15">
        <v>0.148480201381988</v>
      </c>
      <c r="K14" s="15">
        <v>4.93223945976492E-2</v>
      </c>
      <c r="L14" s="15">
        <v>0.18047687591794401</v>
      </c>
      <c r="M14" s="15">
        <v>7.3071256243765301E-2</v>
      </c>
      <c r="N14" s="14">
        <v>1.9031884673360599E-2</v>
      </c>
      <c r="O14" s="15">
        <v>0.295702944645101</v>
      </c>
      <c r="P14" s="15">
        <v>0.19050669971249401</v>
      </c>
      <c r="Q14" s="15">
        <v>4.89280717338723E-2</v>
      </c>
      <c r="R14" s="15">
        <v>0.177326203994711</v>
      </c>
      <c r="S14" s="15">
        <v>7.5690536510259004E-2</v>
      </c>
      <c r="T14" s="14">
        <v>1.5225092915366899E-2</v>
      </c>
      <c r="U14" s="15">
        <v>0.22307862074988799</v>
      </c>
      <c r="V14" s="15">
        <v>0.27410795564793999</v>
      </c>
      <c r="W14" s="15">
        <v>3.7786756556209701E-2</v>
      </c>
      <c r="X14" s="15">
        <v>0.16332273590217</v>
      </c>
      <c r="Y14" s="15">
        <v>0.106633682267449</v>
      </c>
    </row>
    <row r="15" spans="1:25" x14ac:dyDescent="0.35">
      <c r="A15" s="9">
        <v>12</v>
      </c>
      <c r="B15" s="14">
        <v>2.6024691208452001E-2</v>
      </c>
      <c r="C15" s="15">
        <v>0.23146654927820201</v>
      </c>
      <c r="D15" s="15">
        <v>0.25231211595110098</v>
      </c>
      <c r="E15" s="15">
        <v>4.1766015275948101E-2</v>
      </c>
      <c r="F15" s="15">
        <v>0.18051703267229399</v>
      </c>
      <c r="G15" s="20">
        <v>8.2797259931840603E-2</v>
      </c>
      <c r="H15" s="14">
        <v>2.1582019051400701E-2</v>
      </c>
      <c r="I15" s="15">
        <v>0.32545543278417999</v>
      </c>
      <c r="J15" s="15">
        <v>0.17241676599511699</v>
      </c>
      <c r="K15" s="15">
        <v>3.6535103454210897E-2</v>
      </c>
      <c r="L15" s="15">
        <v>0.19980532270409501</v>
      </c>
      <c r="M15" s="15">
        <v>5.3396439477149303E-2</v>
      </c>
      <c r="N15" s="14">
        <v>1.77907860032804E-2</v>
      </c>
      <c r="O15" s="15">
        <v>0.34043844706753401</v>
      </c>
      <c r="P15" s="15">
        <v>0.16704799194028799</v>
      </c>
      <c r="Q15" s="15">
        <v>3.7265253426954803E-2</v>
      </c>
      <c r="R15" s="15">
        <v>0.19746469842283601</v>
      </c>
      <c r="S15" s="15">
        <v>4.6317592276886303E-2</v>
      </c>
      <c r="T15" s="14">
        <v>1.5946152671134101E-2</v>
      </c>
      <c r="U15" s="15">
        <v>0.31197098510034399</v>
      </c>
      <c r="V15" s="15">
        <v>0.217252622990494</v>
      </c>
      <c r="W15" s="15">
        <v>3.2608454262141699E-2</v>
      </c>
      <c r="X15" s="15">
        <v>0.183911303758717</v>
      </c>
      <c r="Y15" s="15">
        <v>6.7112596510566599E-2</v>
      </c>
    </row>
    <row r="16" spans="1:25" x14ac:dyDescent="0.35">
      <c r="A16" s="9">
        <v>13</v>
      </c>
      <c r="B16" s="14">
        <v>1.3586147421937001E-2</v>
      </c>
      <c r="C16" s="15">
        <v>0.13655285647850801</v>
      </c>
      <c r="D16" s="15">
        <v>0.42135500900095302</v>
      </c>
      <c r="E16" s="15">
        <v>2.91445507493414E-2</v>
      </c>
      <c r="F16" s="15">
        <v>0.16828422948504901</v>
      </c>
      <c r="G16" s="20">
        <v>0.151446908808995</v>
      </c>
      <c r="H16" s="14">
        <v>2.0185946361285401E-2</v>
      </c>
      <c r="I16" s="15">
        <v>0.27409579316332899</v>
      </c>
      <c r="J16" s="15">
        <v>0.25210169989249798</v>
      </c>
      <c r="K16" s="15">
        <v>4.2869840297869402E-2</v>
      </c>
      <c r="L16" s="15">
        <v>0.186668013453645</v>
      </c>
      <c r="M16" s="15">
        <v>8.2646639210492298E-2</v>
      </c>
      <c r="N16" s="14">
        <v>2.21516911087641E-2</v>
      </c>
      <c r="O16" s="15">
        <v>0.33575098178837098</v>
      </c>
      <c r="P16" s="15">
        <v>0.18549678425327801</v>
      </c>
      <c r="Q16" s="15">
        <v>4.6686343144103602E-2</v>
      </c>
      <c r="R16" s="15">
        <v>0.190451660415525</v>
      </c>
      <c r="S16" s="15">
        <v>5.96103271044547E-2</v>
      </c>
      <c r="T16" s="14">
        <v>2.00883637495433E-2</v>
      </c>
      <c r="U16" s="15">
        <v>0.33681304346910801</v>
      </c>
      <c r="V16" s="15">
        <v>0.16778624673341999</v>
      </c>
      <c r="W16" s="15">
        <v>4.5740252459536598E-2</v>
      </c>
      <c r="X16" s="15">
        <v>0.19627982232418401</v>
      </c>
      <c r="Y16" s="15">
        <v>4.5111750372822501E-2</v>
      </c>
    </row>
    <row r="17" spans="1:25" x14ac:dyDescent="0.35">
      <c r="A17" s="9">
        <v>14</v>
      </c>
      <c r="B17" s="14">
        <v>2.13343710050936E-2</v>
      </c>
      <c r="C17" s="15">
        <v>0.13972561462333799</v>
      </c>
      <c r="D17" s="15">
        <v>0.37718445170361198</v>
      </c>
      <c r="E17" s="15">
        <v>3.04479844750369E-2</v>
      </c>
      <c r="F17" s="15">
        <v>0.158852451680454</v>
      </c>
      <c r="G17" s="20">
        <v>0.174902520482448</v>
      </c>
      <c r="H17" s="14">
        <v>1.74422500942597E-2</v>
      </c>
      <c r="I17" s="15">
        <v>0.20054816277252999</v>
      </c>
      <c r="J17" s="15">
        <v>0.34932835950122798</v>
      </c>
      <c r="K17" s="15">
        <v>2.9299540909855201E-2</v>
      </c>
      <c r="L17" s="15">
        <v>0.18419629868314499</v>
      </c>
      <c r="M17" s="15">
        <v>9.8016580929439295E-2</v>
      </c>
      <c r="N17" s="14">
        <v>2.0843418552886E-2</v>
      </c>
      <c r="O17" s="15">
        <v>0.27266370657637901</v>
      </c>
      <c r="P17" s="15">
        <v>0.27002969717935998</v>
      </c>
      <c r="Q17" s="15">
        <v>4.3181063746604E-2</v>
      </c>
      <c r="R17" s="15">
        <v>0.19329367448955101</v>
      </c>
      <c r="S17" s="15">
        <v>7.4766075256791895E-2</v>
      </c>
      <c r="T17" s="14">
        <v>2.4677699165565201E-2</v>
      </c>
      <c r="U17" s="15">
        <v>0.35021659327094701</v>
      </c>
      <c r="V17" s="15">
        <v>0.19665912952869899</v>
      </c>
      <c r="W17" s="15">
        <v>5.5749802201971801E-2</v>
      </c>
      <c r="X17" s="15">
        <v>0.192619072849396</v>
      </c>
      <c r="Y17" s="15">
        <v>3.3717655609489403E-2</v>
      </c>
    </row>
    <row r="18" spans="1:25" x14ac:dyDescent="0.35">
      <c r="A18" s="9">
        <v>15</v>
      </c>
      <c r="B18" s="14">
        <v>5.0600361282523001E-2</v>
      </c>
      <c r="C18" s="15">
        <v>0.44965112100779597</v>
      </c>
      <c r="D18" s="15">
        <v>2.9225831449447501E-2</v>
      </c>
      <c r="E18" s="15">
        <v>7.3377763723898801E-2</v>
      </c>
      <c r="F18" s="15">
        <v>0.184694609365851</v>
      </c>
      <c r="G18" s="20">
        <v>5.8183871981894703E-2</v>
      </c>
      <c r="H18" s="14">
        <v>2.5820833340337301E-2</v>
      </c>
      <c r="I18" s="15">
        <v>0.16305752316644601</v>
      </c>
      <c r="J18" s="15">
        <v>0.38029717243718703</v>
      </c>
      <c r="K18" s="15">
        <v>3.2474775263770503E-2</v>
      </c>
      <c r="L18" s="15">
        <v>0.161551385721837</v>
      </c>
      <c r="M18" s="15">
        <v>0.15245259472896</v>
      </c>
      <c r="N18" s="14">
        <v>2.1703323430977601E-2</v>
      </c>
      <c r="O18" s="15">
        <v>0.23102103360153201</v>
      </c>
      <c r="P18" s="15">
        <v>0.32541483922464898</v>
      </c>
      <c r="Q18" s="15">
        <v>3.7781719433200599E-2</v>
      </c>
      <c r="R18" s="15">
        <v>0.186245423706762</v>
      </c>
      <c r="S18" s="15">
        <v>7.8166526337335798E-2</v>
      </c>
      <c r="T18" s="14">
        <v>2.4155590817142501E-2</v>
      </c>
      <c r="U18" s="15">
        <v>0.299270762618983</v>
      </c>
      <c r="V18" s="15">
        <v>0.26093023621919498</v>
      </c>
      <c r="W18" s="15">
        <v>5.4114278621411799E-2</v>
      </c>
      <c r="X18" s="15">
        <v>0.200913535468566</v>
      </c>
      <c r="Y18" s="15">
        <v>5.6283186417031103E-2</v>
      </c>
    </row>
    <row r="19" spans="1:25" x14ac:dyDescent="0.35">
      <c r="A19" s="9">
        <v>16</v>
      </c>
      <c r="B19" s="14">
        <v>4.9847859238946399E-2</v>
      </c>
      <c r="C19" s="15">
        <v>0.376433835516646</v>
      </c>
      <c r="D19" s="15">
        <v>5.7129953620651097E-2</v>
      </c>
      <c r="E19" s="15">
        <v>6.5420641717863104E-2</v>
      </c>
      <c r="F19" s="15">
        <v>0.177179907101634</v>
      </c>
      <c r="G19" s="20">
        <v>7.9341757872414306E-2</v>
      </c>
      <c r="H19" s="14">
        <v>4.3700326980493802E-2</v>
      </c>
      <c r="I19" s="15">
        <v>0.43263408303185802</v>
      </c>
      <c r="J19" s="15">
        <v>3.6271194276746598E-2</v>
      </c>
      <c r="K19" s="15">
        <v>7.7767448241534004E-2</v>
      </c>
      <c r="L19" s="15">
        <v>0.17723612137660399</v>
      </c>
      <c r="M19" s="15">
        <v>7.25651944198797E-2</v>
      </c>
      <c r="N19" s="14">
        <v>2.8131345080161699E-2</v>
      </c>
      <c r="O19" s="15">
        <v>0.18121967168758599</v>
      </c>
      <c r="P19" s="15">
        <v>0.331545624503991</v>
      </c>
      <c r="Q19" s="15">
        <v>3.2323503174537499E-2</v>
      </c>
      <c r="R19" s="15">
        <v>0.174523426509478</v>
      </c>
      <c r="S19" s="15">
        <v>0.12540694371952801</v>
      </c>
      <c r="T19" s="14">
        <v>2.65343504029317E-2</v>
      </c>
      <c r="U19" s="15">
        <v>0.27676567833327198</v>
      </c>
      <c r="V19" s="15">
        <v>0.29977564396329898</v>
      </c>
      <c r="W19" s="15">
        <v>5.0927765294254898E-2</v>
      </c>
      <c r="X19" s="15">
        <v>0.18553562538760901</v>
      </c>
      <c r="Y19" s="15">
        <v>6.4976736514918504E-2</v>
      </c>
    </row>
    <row r="20" spans="1:25" x14ac:dyDescent="0.35">
      <c r="A20" s="9">
        <v>17</v>
      </c>
      <c r="B20" s="14">
        <v>4.1559304803314198E-2</v>
      </c>
      <c r="C20" s="15">
        <v>0.233641400140262</v>
      </c>
      <c r="D20" s="15">
        <v>0.17717572198111201</v>
      </c>
      <c r="E20" s="15">
        <v>5.4552349008887703E-2</v>
      </c>
      <c r="F20" s="15">
        <v>0.15343396542367699</v>
      </c>
      <c r="G20" s="20">
        <v>0.11640949359512</v>
      </c>
      <c r="H20" s="14">
        <v>3.2240262592164601E-2</v>
      </c>
      <c r="I20" s="15">
        <v>0.35022812708477302</v>
      </c>
      <c r="J20" s="15">
        <v>8.7364004599276304E-2</v>
      </c>
      <c r="K20" s="15">
        <v>5.8397007757520603E-2</v>
      </c>
      <c r="L20" s="15">
        <v>0.167824851566999</v>
      </c>
      <c r="M20" s="15">
        <v>9.3032169594412906E-2</v>
      </c>
      <c r="N20" s="14">
        <v>4.1446852175550802E-2</v>
      </c>
      <c r="O20" s="15">
        <v>0.41721465620228798</v>
      </c>
      <c r="P20" s="15">
        <v>3.6916997383913901E-2</v>
      </c>
      <c r="Q20" s="15">
        <v>8.0661634635002699E-2</v>
      </c>
      <c r="R20" s="15">
        <v>0.17338375595581901</v>
      </c>
      <c r="S20" s="15">
        <v>7.9899975160549905E-2</v>
      </c>
      <c r="T20" s="14">
        <v>2.8219170805545798E-2</v>
      </c>
      <c r="U20" s="15">
        <v>0.200500731908105</v>
      </c>
      <c r="V20" s="15">
        <v>0.23702138844307899</v>
      </c>
      <c r="W20" s="15">
        <v>3.4809798028597801E-2</v>
      </c>
      <c r="X20" s="15">
        <v>0.201509318209807</v>
      </c>
      <c r="Y20" s="15">
        <v>6.0847494815136002E-2</v>
      </c>
    </row>
    <row r="21" spans="1:25" x14ac:dyDescent="0.35">
      <c r="A21" s="9">
        <v>18</v>
      </c>
      <c r="B21" s="14">
        <v>1.5443746766114E-2</v>
      </c>
      <c r="C21" s="15">
        <v>0.119865187333881</v>
      </c>
      <c r="D21" s="15">
        <v>0.355286628910222</v>
      </c>
      <c r="E21" s="15">
        <v>3.94545796134287E-2</v>
      </c>
      <c r="F21" s="15">
        <v>0.15086551803106199</v>
      </c>
      <c r="G21" s="20">
        <v>0.157711867977988</v>
      </c>
      <c r="H21" s="14">
        <v>3.1605451003985097E-2</v>
      </c>
      <c r="I21" s="15">
        <v>0.26398069101529997</v>
      </c>
      <c r="J21" s="15">
        <v>0.16796918081298301</v>
      </c>
      <c r="K21" s="15">
        <v>4.5211748439197202E-2</v>
      </c>
      <c r="L21" s="15">
        <v>0.17969828922390799</v>
      </c>
      <c r="M21" s="15">
        <v>7.9090350158755707E-2</v>
      </c>
      <c r="N21" s="14">
        <v>3.1109766918662501E-2</v>
      </c>
      <c r="O21" s="15">
        <v>0.34059657200695498</v>
      </c>
      <c r="P21" s="15">
        <v>9.8275409752894602E-2</v>
      </c>
      <c r="Q21" s="15">
        <v>6.0157448724528502E-2</v>
      </c>
      <c r="R21" s="15">
        <v>0.160809705379102</v>
      </c>
      <c r="S21" s="15">
        <v>0.10606665015757701</v>
      </c>
      <c r="T21" s="14">
        <v>3.2048872893705102E-2</v>
      </c>
      <c r="U21" s="15">
        <v>0.35697477707840902</v>
      </c>
      <c r="V21" s="15">
        <v>5.6031637577835497E-2</v>
      </c>
      <c r="W21" s="15">
        <v>6.9751731335327694E-2</v>
      </c>
      <c r="X21" s="15">
        <v>0.17990306362196701</v>
      </c>
      <c r="Y21" s="15">
        <v>7.2124425641668002E-2</v>
      </c>
    </row>
    <row r="22" spans="1:25" x14ac:dyDescent="0.35">
      <c r="A22" s="9">
        <v>19</v>
      </c>
      <c r="B22" s="14">
        <v>2.3829737500745199E-2</v>
      </c>
      <c r="C22" s="15">
        <v>0.14408115194666599</v>
      </c>
      <c r="D22" s="15">
        <v>0.316561259735338</v>
      </c>
      <c r="E22" s="15">
        <v>3.3376651551152901E-2</v>
      </c>
      <c r="F22" s="15">
        <v>0.157385863948176</v>
      </c>
      <c r="G22" s="20">
        <v>0.149151921762011</v>
      </c>
      <c r="H22" s="14">
        <v>2.0380490796000499E-2</v>
      </c>
      <c r="I22" s="15">
        <v>0.17130662148775999</v>
      </c>
      <c r="J22" s="15">
        <v>0.36109444964651799</v>
      </c>
      <c r="K22" s="15">
        <v>3.98826952048041E-2</v>
      </c>
      <c r="L22" s="15">
        <v>0.174311808051865</v>
      </c>
      <c r="M22" s="15">
        <v>9.78737666268817E-2</v>
      </c>
      <c r="N22" s="14">
        <v>2.75345383517916E-2</v>
      </c>
      <c r="O22" s="15">
        <v>0.30353512678033401</v>
      </c>
      <c r="P22" s="15">
        <v>0.141805335973507</v>
      </c>
      <c r="Q22" s="15">
        <v>3.9578878485699902E-2</v>
      </c>
      <c r="R22" s="15">
        <v>0.19071082186084301</v>
      </c>
      <c r="S22" s="15">
        <v>6.7192589637864897E-2</v>
      </c>
      <c r="T22" s="14">
        <v>2.40588940325181E-2</v>
      </c>
      <c r="U22" s="15">
        <v>0.32044876606448103</v>
      </c>
      <c r="V22" s="15">
        <v>0.13055738480336199</v>
      </c>
      <c r="W22" s="15">
        <v>6.23666803080795E-2</v>
      </c>
      <c r="X22" s="15">
        <v>0.16841725774385799</v>
      </c>
      <c r="Y22" s="15">
        <v>8.0908804357125497E-2</v>
      </c>
    </row>
    <row r="23" spans="1:25" x14ac:dyDescent="0.35">
      <c r="A23" s="9">
        <v>20</v>
      </c>
      <c r="B23" s="14">
        <v>5.2556862773485799E-2</v>
      </c>
      <c r="C23" s="15">
        <v>0.43428626679615201</v>
      </c>
      <c r="D23" s="15">
        <v>2.0757356248788199E-2</v>
      </c>
      <c r="E23" s="15">
        <v>5.9651451736215E-2</v>
      </c>
      <c r="F23" s="15">
        <v>0.182971703688912</v>
      </c>
      <c r="G23" s="20">
        <v>5.2993524488070903E-2</v>
      </c>
      <c r="H23" s="14">
        <v>1.1803763468828001E-2</v>
      </c>
      <c r="I23" s="15">
        <v>0.11644616628108299</v>
      </c>
      <c r="J23" s="15">
        <v>0.44526890719564699</v>
      </c>
      <c r="K23" s="15">
        <v>2.5554878371067399E-2</v>
      </c>
      <c r="L23" s="15">
        <v>0.15907818934162701</v>
      </c>
      <c r="M23" s="15">
        <v>0.186697324116645</v>
      </c>
      <c r="N23" s="14">
        <v>2.42327304978803E-2</v>
      </c>
      <c r="O23" s="15">
        <v>0.25824452873557002</v>
      </c>
      <c r="P23" s="15">
        <v>0.238864065922995</v>
      </c>
      <c r="Q23" s="15">
        <v>4.0143353171711499E-2</v>
      </c>
      <c r="R23" s="15">
        <v>0.192353748932026</v>
      </c>
      <c r="S23" s="15">
        <v>7.0380384259049994E-2</v>
      </c>
      <c r="T23" s="14">
        <v>1.9821975808964599E-2</v>
      </c>
      <c r="U23" s="15">
        <v>0.339587177551263</v>
      </c>
      <c r="V23" s="15">
        <v>0.148962696325558</v>
      </c>
      <c r="W23" s="15">
        <v>3.9803471064560801E-2</v>
      </c>
      <c r="X23" s="15">
        <v>0.19778092583656301</v>
      </c>
      <c r="Y23" s="15">
        <v>5.0968116428536901E-2</v>
      </c>
    </row>
    <row r="24" spans="1:25" x14ac:dyDescent="0.35">
      <c r="A24" s="9">
        <v>21</v>
      </c>
      <c r="B24" s="14">
        <v>6.5223509027831597E-2</v>
      </c>
      <c r="C24" s="15">
        <v>0.44074104312141599</v>
      </c>
      <c r="D24" s="15">
        <v>2.5393390182869399E-2</v>
      </c>
      <c r="E24" s="15">
        <v>7.9917157015720997E-2</v>
      </c>
      <c r="F24" s="15">
        <v>0.18629465313124199</v>
      </c>
      <c r="G24" s="20">
        <v>3.3694471348850501E-2</v>
      </c>
      <c r="H24" s="14">
        <v>2.2575946763940601E-2</v>
      </c>
      <c r="I24" s="15">
        <v>0.14198921530523501</v>
      </c>
      <c r="J24" s="15">
        <v>0.35769929056448002</v>
      </c>
      <c r="K24" s="15">
        <v>3.1590444317314899E-2</v>
      </c>
      <c r="L24" s="15">
        <v>0.162252119707262</v>
      </c>
      <c r="M24" s="15">
        <v>0.17138181497204399</v>
      </c>
      <c r="N24" s="14">
        <v>1.6243382847810899E-2</v>
      </c>
      <c r="O24" s="15">
        <v>0.18129082261944399</v>
      </c>
      <c r="P24" s="15">
        <v>0.35560949767495098</v>
      </c>
      <c r="Q24" s="15">
        <v>3.6666223274862797E-2</v>
      </c>
      <c r="R24" s="15">
        <v>0.178136313134999</v>
      </c>
      <c r="S24" s="15">
        <v>0.111241711956796</v>
      </c>
      <c r="T24" s="14">
        <v>2.1335463307660101E-2</v>
      </c>
      <c r="U24" s="15">
        <v>0.32811707688323999</v>
      </c>
      <c r="V24" s="15">
        <v>0.17784486476779399</v>
      </c>
      <c r="W24" s="15">
        <v>3.5526410369984197E-2</v>
      </c>
      <c r="X24" s="15">
        <v>0.20047833185123301</v>
      </c>
      <c r="Y24" s="15">
        <v>5.3440962841844401E-2</v>
      </c>
    </row>
    <row r="25" spans="1:25" x14ac:dyDescent="0.35">
      <c r="A25" s="9">
        <v>22</v>
      </c>
      <c r="B25" s="14">
        <v>6.1733106897948399E-2</v>
      </c>
      <c r="C25" s="15">
        <v>0.36182309884990999</v>
      </c>
      <c r="D25" s="15">
        <v>4.97186356905297E-2</v>
      </c>
      <c r="E25" s="15">
        <v>8.0897892531387405E-2</v>
      </c>
      <c r="F25" s="15">
        <v>0.17939240654981201</v>
      </c>
      <c r="G25" s="20">
        <v>5.24776855663125E-2</v>
      </c>
      <c r="H25" s="14">
        <v>4.9789583906523598E-2</v>
      </c>
      <c r="I25" s="15">
        <v>0.44657532784452297</v>
      </c>
      <c r="J25" s="15">
        <v>2.8357778926159299E-2</v>
      </c>
      <c r="K25" s="15">
        <v>7.4123272715579905E-2</v>
      </c>
      <c r="L25" s="15">
        <v>0.186668134038388</v>
      </c>
      <c r="M25" s="15">
        <v>5.3952355502867498E-2</v>
      </c>
      <c r="N25" s="14">
        <v>1.30120319100423E-2</v>
      </c>
      <c r="O25" s="15">
        <v>0.141592080315947</v>
      </c>
      <c r="P25" s="15">
        <v>0.41409723894888201</v>
      </c>
      <c r="Q25" s="15">
        <v>2.2168114526988299E-2</v>
      </c>
      <c r="R25" s="15">
        <v>0.16253084751639699</v>
      </c>
      <c r="S25" s="15">
        <v>0.17216541056391299</v>
      </c>
      <c r="T25" s="14">
        <v>2.0583488307707301E-2</v>
      </c>
      <c r="U25" s="15">
        <v>0.29000230883193401</v>
      </c>
      <c r="V25" s="15">
        <v>0.22993350751955099</v>
      </c>
      <c r="W25" s="15">
        <v>4.5297118706158802E-2</v>
      </c>
      <c r="X25" s="15">
        <v>0.18392239335712199</v>
      </c>
      <c r="Y25" s="15">
        <v>8.4675475150967794E-2</v>
      </c>
    </row>
    <row r="26" spans="1:25" x14ac:dyDescent="0.35">
      <c r="A26" s="9">
        <v>23</v>
      </c>
      <c r="B26" s="14">
        <v>3.6551763592983698E-2</v>
      </c>
      <c r="C26" s="15">
        <v>0.26465420385841498</v>
      </c>
      <c r="D26" s="15">
        <v>0.12150419562740999</v>
      </c>
      <c r="E26" s="15">
        <v>6.4663576398937397E-2</v>
      </c>
      <c r="F26" s="15">
        <v>0.17536392852513599</v>
      </c>
      <c r="G26" s="20">
        <v>8.9766933279325001E-2</v>
      </c>
      <c r="H26" s="14">
        <v>4.6868673616604899E-2</v>
      </c>
      <c r="I26" s="15">
        <v>0.39312757098284501</v>
      </c>
      <c r="J26" s="15">
        <v>4.9324923115343602E-2</v>
      </c>
      <c r="K26" s="15">
        <v>6.5934603327136299E-2</v>
      </c>
      <c r="L26" s="15">
        <v>0.17751817948305201</v>
      </c>
      <c r="M26" s="15">
        <v>7.8915598712229904E-2</v>
      </c>
      <c r="N26" s="14">
        <v>2.4914745768633902E-2</v>
      </c>
      <c r="O26" s="15">
        <v>0.13650881993497399</v>
      </c>
      <c r="P26" s="15">
        <v>0.39202518572818101</v>
      </c>
      <c r="Q26" s="15">
        <v>3.4581213762958703E-2</v>
      </c>
      <c r="R26" s="15">
        <v>0.15731711496137399</v>
      </c>
      <c r="S26" s="15">
        <v>0.17932373205948299</v>
      </c>
      <c r="T26" s="14">
        <v>1.7163765765669199E-2</v>
      </c>
      <c r="U26" s="15">
        <v>0.211218507848664</v>
      </c>
      <c r="V26" s="15">
        <v>0.33016398229397698</v>
      </c>
      <c r="W26" s="15">
        <v>2.8536464195747499E-2</v>
      </c>
      <c r="X26" s="15">
        <v>0.19273020273241401</v>
      </c>
      <c r="Y26" s="15">
        <v>8.7962629252161001E-2</v>
      </c>
    </row>
    <row r="27" spans="1:25" x14ac:dyDescent="0.35">
      <c r="A27" s="9">
        <v>24</v>
      </c>
      <c r="B27" s="14">
        <v>3.7255157422647997E-2</v>
      </c>
      <c r="C27" s="15">
        <v>0.19080414230415499</v>
      </c>
      <c r="D27" s="15">
        <v>0.194624709708027</v>
      </c>
      <c r="E27" s="15">
        <v>5.3865471481237E-2</v>
      </c>
      <c r="F27" s="15">
        <v>0.16386528210346701</v>
      </c>
      <c r="G27" s="20">
        <v>0.10845193186685</v>
      </c>
      <c r="H27" s="14">
        <v>4.6735760193921803E-2</v>
      </c>
      <c r="I27" s="15">
        <v>0.29672885764545098</v>
      </c>
      <c r="J27" s="15">
        <v>9.9678006491624394E-2</v>
      </c>
      <c r="K27" s="15">
        <v>5.5893125720409803E-2</v>
      </c>
      <c r="L27" s="15">
        <v>0.16289716272225099</v>
      </c>
      <c r="M27" s="15">
        <v>0.10169003492709699</v>
      </c>
      <c r="N27" s="14">
        <v>4.5142622768747302E-2</v>
      </c>
      <c r="O27" s="15">
        <v>0.43087299392636003</v>
      </c>
      <c r="P27" s="15">
        <v>3.07728230442414E-2</v>
      </c>
      <c r="Q27" s="15">
        <v>7.2993125663521397E-2</v>
      </c>
      <c r="R27" s="15">
        <v>0.18540601870888701</v>
      </c>
      <c r="S27" s="15">
        <v>5.5342245762830103E-2</v>
      </c>
      <c r="T27" s="14">
        <v>1.8801801826543198E-2</v>
      </c>
      <c r="U27" s="15">
        <v>0.19583762104169899</v>
      </c>
      <c r="V27" s="15">
        <v>0.35734589569658098</v>
      </c>
      <c r="W27" s="15">
        <v>2.7858783472910799E-2</v>
      </c>
      <c r="X27" s="15">
        <v>0.17050627475309599</v>
      </c>
      <c r="Y27" s="15">
        <v>0.11464882758046099</v>
      </c>
    </row>
    <row r="28" spans="1:25" x14ac:dyDescent="0.35">
      <c r="A28" s="9">
        <v>25</v>
      </c>
      <c r="B28" s="14">
        <v>6.3182624860928197E-2</v>
      </c>
      <c r="C28" s="15">
        <v>0.454928002654573</v>
      </c>
      <c r="D28" s="15">
        <v>2.39496423322666E-2</v>
      </c>
      <c r="E28" s="15">
        <v>8.1484646091095195E-2</v>
      </c>
      <c r="F28" s="15">
        <v>0.17492167824052701</v>
      </c>
      <c r="G28" s="20">
        <v>5.3053812045285503E-2</v>
      </c>
      <c r="H28" s="14">
        <v>2.3974653766559401E-2</v>
      </c>
      <c r="I28" s="15">
        <v>0.139421322292063</v>
      </c>
      <c r="J28" s="15">
        <v>0.32719771688957699</v>
      </c>
      <c r="K28" s="15">
        <v>4.3336106531651701E-2</v>
      </c>
      <c r="L28" s="15">
        <v>0.138598078305529</v>
      </c>
      <c r="M28" s="15">
        <v>0.16058302991031001</v>
      </c>
      <c r="N28" s="14">
        <v>3.68011787547134E-2</v>
      </c>
      <c r="O28" s="15">
        <v>0.40004528768421599</v>
      </c>
      <c r="P28" s="15">
        <v>5.1283640952841901E-2</v>
      </c>
      <c r="Q28" s="15">
        <v>6.3905133628380795E-2</v>
      </c>
      <c r="R28" s="15">
        <v>0.17887956257756399</v>
      </c>
      <c r="S28" s="15">
        <v>7.9757584709255105E-2</v>
      </c>
      <c r="T28" s="14">
        <v>2.8277419865209999E-2</v>
      </c>
      <c r="U28" s="15">
        <v>0.15362894493677201</v>
      </c>
      <c r="V28" s="15">
        <v>0.39665660311291201</v>
      </c>
      <c r="W28" s="15">
        <v>3.28420932322218E-2</v>
      </c>
      <c r="X28" s="15">
        <v>0.15781688634032601</v>
      </c>
      <c r="Y28" s="15">
        <v>0.162160136374074</v>
      </c>
    </row>
    <row r="29" spans="1:25" x14ac:dyDescent="0.35">
      <c r="A29" s="9">
        <v>26</v>
      </c>
      <c r="B29" s="14">
        <v>6.0034783413374898E-2</v>
      </c>
      <c r="C29" s="15">
        <v>0.451719595262008</v>
      </c>
      <c r="D29" s="15">
        <v>2.9897277189241601E-2</v>
      </c>
      <c r="E29" s="15">
        <v>8.3957195399869095E-2</v>
      </c>
      <c r="F29" s="15">
        <v>0.19149472818518301</v>
      </c>
      <c r="G29" s="20">
        <v>3.0182509126413501E-2</v>
      </c>
      <c r="H29" s="14">
        <v>1.25036614018372E-2</v>
      </c>
      <c r="I29" s="15">
        <v>0.10925308971185201</v>
      </c>
      <c r="J29" s="15">
        <v>0.3865694043929</v>
      </c>
      <c r="K29" s="15">
        <v>3.5753771214097597E-2</v>
      </c>
      <c r="L29" s="15">
        <v>0.15543443431925699</v>
      </c>
      <c r="M29" s="15">
        <v>0.15496291095212</v>
      </c>
      <c r="N29" s="14">
        <v>3.8137255843570798E-2</v>
      </c>
      <c r="O29" s="15">
        <v>0.30119656922842603</v>
      </c>
      <c r="P29" s="15">
        <v>9.7875838281184999E-2</v>
      </c>
      <c r="Q29" s="15">
        <v>5.2695055989991801E-2</v>
      </c>
      <c r="R29" s="15">
        <v>0.15949233927420101</v>
      </c>
      <c r="S29" s="15">
        <v>0.10177423930802799</v>
      </c>
      <c r="T29" s="14">
        <v>4.4763160270740197E-2</v>
      </c>
      <c r="U29" s="15">
        <v>0.43741686324365397</v>
      </c>
      <c r="V29" s="15">
        <v>3.0265881676998199E-2</v>
      </c>
      <c r="W29" s="15">
        <v>8.5831505835119795E-2</v>
      </c>
      <c r="X29" s="15">
        <v>0.17505585042084201</v>
      </c>
      <c r="Y29" s="15">
        <v>7.3497816925185602E-2</v>
      </c>
    </row>
    <row r="30" spans="1:25" x14ac:dyDescent="0.35">
      <c r="A30" s="9">
        <v>27</v>
      </c>
      <c r="B30" s="14">
        <v>5.9802154682959303E-2</v>
      </c>
      <c r="C30" s="15">
        <v>0.37261817005102199</v>
      </c>
      <c r="D30" s="15">
        <v>5.41895692212001E-2</v>
      </c>
      <c r="E30" s="15">
        <v>7.1063144196424094E-2</v>
      </c>
      <c r="F30" s="15">
        <v>0.199272894914338</v>
      </c>
      <c r="G30" s="20">
        <v>5.5234767400026703E-2</v>
      </c>
      <c r="H30" s="14">
        <v>2.4778067187434302E-2</v>
      </c>
      <c r="I30" s="15">
        <v>0.14456551572339499</v>
      </c>
      <c r="J30" s="15">
        <v>0.32202311224000602</v>
      </c>
      <c r="K30" s="15">
        <v>3.1214207060423799E-2</v>
      </c>
      <c r="L30" s="15">
        <v>0.159917050740945</v>
      </c>
      <c r="M30" s="15">
        <v>0.153498071060406</v>
      </c>
      <c r="N30" s="14">
        <v>3.1917061777756002E-2</v>
      </c>
      <c r="O30" s="15">
        <v>0.19412096326963199</v>
      </c>
      <c r="P30" s="15">
        <v>0.25339347235182402</v>
      </c>
      <c r="Q30" s="15">
        <v>4.3610840755766198E-2</v>
      </c>
      <c r="R30" s="15">
        <v>0.15829802862561301</v>
      </c>
      <c r="S30" s="15">
        <v>0.108607647965297</v>
      </c>
      <c r="T30" s="14">
        <v>3.4929163909756901E-2</v>
      </c>
      <c r="U30" s="15">
        <v>0.362929327800672</v>
      </c>
      <c r="V30" s="15">
        <v>8.4171979666914698E-2</v>
      </c>
      <c r="W30" s="15">
        <v>6.4551684984579194E-2</v>
      </c>
      <c r="X30" s="15">
        <v>0.15795585630246101</v>
      </c>
      <c r="Y30" s="15">
        <v>0.11348457247082901</v>
      </c>
    </row>
    <row r="31" spans="1:25" x14ac:dyDescent="0.35">
      <c r="A31" s="9">
        <v>28</v>
      </c>
      <c r="B31" s="14">
        <v>5.5358967229448698E-2</v>
      </c>
      <c r="C31" s="15">
        <v>0.29031913705159001</v>
      </c>
      <c r="D31" s="15">
        <v>7.7678218591161002E-2</v>
      </c>
      <c r="E31" s="15">
        <v>5.8104234759598701E-2</v>
      </c>
      <c r="F31" s="15">
        <v>0.16541732458258501</v>
      </c>
      <c r="G31" s="20">
        <v>6.2724184539942496E-2</v>
      </c>
      <c r="H31" s="14">
        <v>5.3701781565551401E-2</v>
      </c>
      <c r="I31" s="15">
        <v>0.455669397205124</v>
      </c>
      <c r="J31" s="15">
        <v>2.3674744773652601E-2</v>
      </c>
      <c r="K31" s="15">
        <v>6.4001486415139405E-2</v>
      </c>
      <c r="L31" s="15">
        <v>0.184733024625541</v>
      </c>
      <c r="M31" s="15">
        <v>6.4592476259794196E-2</v>
      </c>
      <c r="N31" s="14">
        <v>1.23015842636124E-2</v>
      </c>
      <c r="O31" s="15">
        <v>9.5225063175926605E-2</v>
      </c>
      <c r="P31" s="15">
        <v>0.47706822005881799</v>
      </c>
      <c r="Q31" s="15">
        <v>3.30636517886694E-2</v>
      </c>
      <c r="R31" s="15">
        <v>0.162027434396048</v>
      </c>
      <c r="S31" s="15">
        <v>0.15145128173490699</v>
      </c>
      <c r="T31" s="14">
        <v>2.83681804434966E-2</v>
      </c>
      <c r="U31" s="15">
        <v>0.30780186704356399</v>
      </c>
      <c r="V31" s="15">
        <v>0.123807230935426</v>
      </c>
      <c r="W31" s="15">
        <v>4.6345409286024E-2</v>
      </c>
      <c r="X31" s="15">
        <v>0.177293398906404</v>
      </c>
      <c r="Y31" s="15">
        <v>8.0749519065942299E-2</v>
      </c>
    </row>
    <row r="32" spans="1:25" x14ac:dyDescent="0.35">
      <c r="A32" s="9">
        <v>29</v>
      </c>
      <c r="H32" s="14">
        <v>6.2863102018835798E-2</v>
      </c>
      <c r="I32" s="15">
        <v>0.44118580205959601</v>
      </c>
      <c r="J32" s="15">
        <v>2.9314568564673699E-2</v>
      </c>
      <c r="K32" s="15">
        <v>7.80020738271264E-2</v>
      </c>
      <c r="L32" s="15">
        <v>0.18883800258495001</v>
      </c>
      <c r="M32" s="15">
        <v>4.0394452786804397E-2</v>
      </c>
      <c r="N32" s="14">
        <v>1.12362588884325E-2</v>
      </c>
      <c r="O32" s="15">
        <v>0.10142529531413901</v>
      </c>
      <c r="P32" s="15">
        <v>0.44295645433504099</v>
      </c>
      <c r="Q32" s="15">
        <v>2.7686130446013601E-2</v>
      </c>
      <c r="R32" s="15">
        <v>0.15198327316326499</v>
      </c>
      <c r="S32" s="15">
        <v>0.18318834468196599</v>
      </c>
      <c r="T32" s="14">
        <v>2.9115670481134101E-2</v>
      </c>
      <c r="U32" s="15">
        <v>0.27214714400950302</v>
      </c>
      <c r="V32" s="15">
        <v>0.18617750679061101</v>
      </c>
      <c r="W32" s="15">
        <v>4.0830659163446199E-2</v>
      </c>
      <c r="X32" s="15">
        <v>0.19486939228815001</v>
      </c>
      <c r="Y32" s="15">
        <v>6.5897899630112305E-2</v>
      </c>
    </row>
    <row r="33" spans="1:25" x14ac:dyDescent="0.35">
      <c r="A33" s="9">
        <v>30</v>
      </c>
      <c r="H33" s="14">
        <v>6.6766242232337403E-2</v>
      </c>
      <c r="I33" s="15">
        <v>0.38620341194074798</v>
      </c>
      <c r="J33" s="15">
        <v>4.1610990805861198E-2</v>
      </c>
      <c r="K33" s="15">
        <v>8.1035277868077196E-2</v>
      </c>
      <c r="L33" s="15">
        <v>0.182451887294798</v>
      </c>
      <c r="M33" s="15">
        <v>5.4510261528524E-2</v>
      </c>
      <c r="N33" s="14">
        <v>2.4311698974097101E-2</v>
      </c>
      <c r="O33" s="15">
        <v>0.15111298048011301</v>
      </c>
      <c r="P33" s="15">
        <v>0.32049736346747099</v>
      </c>
      <c r="Q33" s="15">
        <v>2.8628459636748701E-2</v>
      </c>
      <c r="R33" s="15">
        <v>0.16866719821396101</v>
      </c>
      <c r="S33" s="15">
        <v>0.148430335989193</v>
      </c>
      <c r="T33" s="14">
        <v>2.19838717808E-2</v>
      </c>
      <c r="U33" s="15">
        <v>0.22039121173059401</v>
      </c>
      <c r="V33" s="15">
        <v>0.30151666574416602</v>
      </c>
      <c r="W33" s="15">
        <v>4.4875711004149797E-2</v>
      </c>
      <c r="X33" s="15">
        <v>0.180714691114157</v>
      </c>
      <c r="Y33" s="15">
        <v>7.5122911474562806E-2</v>
      </c>
    </row>
    <row r="34" spans="1:25" x14ac:dyDescent="0.35">
      <c r="A34" s="9">
        <v>31</v>
      </c>
      <c r="H34" s="14">
        <v>4.5850492323070403E-2</v>
      </c>
      <c r="I34" s="15">
        <v>0.25785703259097598</v>
      </c>
      <c r="J34" s="15">
        <v>0.104792458896333</v>
      </c>
      <c r="K34" s="15">
        <v>6.8134470052561402E-2</v>
      </c>
      <c r="L34" s="15">
        <v>0.164544742232625</v>
      </c>
      <c r="M34" s="15">
        <v>9.38833617839617E-2</v>
      </c>
      <c r="N34" s="14">
        <v>5.5515974226971E-2</v>
      </c>
      <c r="O34" s="15">
        <v>0.47299215485069801</v>
      </c>
      <c r="P34" s="15">
        <v>2.43356057589184E-2</v>
      </c>
      <c r="Q34" s="15">
        <v>7.5170061829936796E-2</v>
      </c>
      <c r="R34" s="15">
        <v>0.180197643939705</v>
      </c>
      <c r="S34" s="15">
        <v>6.1581303756910302E-2</v>
      </c>
      <c r="T34" s="14">
        <v>1.30870152275729E-2</v>
      </c>
      <c r="U34" s="15">
        <v>0.143505481315813</v>
      </c>
      <c r="V34" s="15">
        <v>0.40657913159412301</v>
      </c>
      <c r="W34" s="15">
        <v>2.9541477070926001E-2</v>
      </c>
      <c r="X34" s="15">
        <v>0.17385764197265199</v>
      </c>
      <c r="Y34" s="15">
        <v>0.15152696586890599</v>
      </c>
    </row>
    <row r="35" spans="1:25" x14ac:dyDescent="0.35">
      <c r="A35" s="9">
        <v>32</v>
      </c>
      <c r="H35" s="14">
        <v>2.5767759431428901E-2</v>
      </c>
      <c r="I35" s="15">
        <v>0.19532858998977901</v>
      </c>
      <c r="J35" s="15">
        <v>0.18841531485708099</v>
      </c>
      <c r="K35" s="15">
        <v>5.5035746975223697E-2</v>
      </c>
      <c r="L35" s="15">
        <v>0.16500946570990599</v>
      </c>
      <c r="M35" s="15">
        <v>0.106496016014757</v>
      </c>
      <c r="N35" s="14">
        <v>5.4535557014991E-2</v>
      </c>
      <c r="O35" s="15">
        <v>0.432442292243571</v>
      </c>
      <c r="P35" s="15">
        <v>3.6531318522638502E-2</v>
      </c>
      <c r="Q35" s="15">
        <v>7.5579768254856294E-2</v>
      </c>
      <c r="R35" s="15">
        <v>0.18487478565416399</v>
      </c>
      <c r="S35" s="15">
        <v>5.6091691543267597E-2</v>
      </c>
      <c r="T35" s="14">
        <v>1.3156945938741E-2</v>
      </c>
      <c r="U35" s="15">
        <v>0.13501905045307</v>
      </c>
      <c r="V35" s="15">
        <v>0.420760449298827</v>
      </c>
      <c r="W35" s="15">
        <v>2.40652654872206E-2</v>
      </c>
      <c r="X35" s="15">
        <v>0.15403464632566699</v>
      </c>
      <c r="Y35" s="15">
        <v>0.19852148269664599</v>
      </c>
    </row>
    <row r="36" spans="1:25" x14ac:dyDescent="0.35">
      <c r="A36" s="9">
        <v>33</v>
      </c>
      <c r="H36" s="14">
        <v>3.2669460521177598E-2</v>
      </c>
      <c r="I36" s="15">
        <v>0.16718640908771801</v>
      </c>
      <c r="J36" s="15">
        <v>0.23786058193600201</v>
      </c>
      <c r="K36" s="15">
        <v>4.5566135264515702E-2</v>
      </c>
      <c r="L36" s="15">
        <v>0.15422031379214499</v>
      </c>
      <c r="M36" s="15">
        <v>0.125641185447603</v>
      </c>
      <c r="N36" s="14">
        <v>5.8055648730520402E-2</v>
      </c>
      <c r="O36" s="15">
        <v>0.36941369285098202</v>
      </c>
      <c r="P36" s="15">
        <v>5.4722193535175899E-2</v>
      </c>
      <c r="Q36" s="15">
        <v>6.8232338531600198E-2</v>
      </c>
      <c r="R36" s="15">
        <v>0.183878903038529</v>
      </c>
      <c r="S36" s="15">
        <v>7.7228773273448195E-2</v>
      </c>
      <c r="T36" s="14">
        <v>2.6197460167654299E-2</v>
      </c>
      <c r="U36" s="15">
        <v>0.13921528417399101</v>
      </c>
      <c r="V36" s="15">
        <v>0.36349710824322401</v>
      </c>
      <c r="W36" s="15">
        <v>3.5572892939465202E-2</v>
      </c>
      <c r="X36" s="15">
        <v>0.16140149727938499</v>
      </c>
      <c r="Y36" s="15">
        <v>0.17387123542343499</v>
      </c>
    </row>
    <row r="37" spans="1:25" x14ac:dyDescent="0.35">
      <c r="A37" s="9">
        <v>34</v>
      </c>
      <c r="H37" s="14">
        <v>4.6088792256321003E-2</v>
      </c>
      <c r="I37" s="15">
        <v>0.39091373477577401</v>
      </c>
      <c r="J37" s="15">
        <v>1.4468257470859299E-2</v>
      </c>
      <c r="K37" s="15">
        <v>5.3254155244349503E-2</v>
      </c>
      <c r="L37" s="15">
        <v>0.15931004435438001</v>
      </c>
      <c r="M37" s="15">
        <v>3.9643996865121899E-2</v>
      </c>
      <c r="N37" s="14">
        <v>5.1481625165280202E-2</v>
      </c>
      <c r="O37" s="15">
        <v>0.26067850247894803</v>
      </c>
      <c r="P37" s="15">
        <v>0.119926717434251</v>
      </c>
      <c r="Q37" s="15">
        <v>6.3512986580040801E-2</v>
      </c>
      <c r="R37" s="15">
        <v>0.15356704611705799</v>
      </c>
      <c r="S37" s="15">
        <v>0.103699471394004</v>
      </c>
      <c r="T37" s="14">
        <v>4.4853981634423903E-2</v>
      </c>
      <c r="U37" s="15">
        <v>0.42213916595239398</v>
      </c>
      <c r="V37" s="15">
        <v>3.0501375052483199E-2</v>
      </c>
      <c r="W37" s="15">
        <v>7.1771838428294502E-2</v>
      </c>
      <c r="X37" s="15">
        <v>0.18421351857149099</v>
      </c>
      <c r="Y37" s="15">
        <v>5.4382197045398303E-2</v>
      </c>
    </row>
    <row r="38" spans="1:25" x14ac:dyDescent="0.35">
      <c r="A38" s="9">
        <v>35</v>
      </c>
      <c r="H38" s="14">
        <v>6.0904431642899201E-2</v>
      </c>
      <c r="I38" s="15">
        <v>0.48648212403011698</v>
      </c>
      <c r="J38" s="15">
        <v>1.7476166662368099E-2</v>
      </c>
      <c r="K38" s="15">
        <v>7.5499222745990802E-2</v>
      </c>
      <c r="L38" s="15">
        <v>0.19003897153334801</v>
      </c>
      <c r="M38" s="15">
        <v>3.45665212575453E-2</v>
      </c>
      <c r="N38" s="14">
        <v>1.9386140353826499E-2</v>
      </c>
      <c r="O38" s="15">
        <v>0.137216161647326</v>
      </c>
      <c r="P38" s="15">
        <v>0.28046091240054499</v>
      </c>
      <c r="Q38" s="15">
        <v>4.6307057773327297E-2</v>
      </c>
      <c r="R38" s="15">
        <v>0.13694663052662301</v>
      </c>
      <c r="S38" s="15">
        <v>0.171496935494971</v>
      </c>
      <c r="T38" s="14">
        <v>3.6687828970768499E-2</v>
      </c>
      <c r="U38" s="15">
        <v>0.42336544375602297</v>
      </c>
      <c r="V38" s="15">
        <v>4.3200356670844098E-2</v>
      </c>
      <c r="W38" s="15">
        <v>6.5184741740716895E-2</v>
      </c>
      <c r="X38" s="15">
        <v>0.187313983067455</v>
      </c>
      <c r="Y38" s="15">
        <v>7.1637336061714699E-2</v>
      </c>
    </row>
    <row r="39" spans="1:25" x14ac:dyDescent="0.35">
      <c r="A39" s="9">
        <v>36</v>
      </c>
      <c r="H39" s="14">
        <v>6.4640240436852903E-2</v>
      </c>
      <c r="I39" s="15">
        <v>0.43912627376987101</v>
      </c>
      <c r="J39" s="15">
        <v>2.3242591637794199E-2</v>
      </c>
      <c r="K39" s="15">
        <v>8.8603218871570993E-2</v>
      </c>
      <c r="L39" s="15">
        <v>0.185061425617363</v>
      </c>
      <c r="M39" s="15">
        <v>2.0911376281080599E-2</v>
      </c>
      <c r="N39" s="14">
        <v>1.7858132753965701E-2</v>
      </c>
      <c r="O39" s="15">
        <v>0.14105936463430299</v>
      </c>
      <c r="P39" s="15">
        <v>0.28215685878869801</v>
      </c>
      <c r="Q39" s="15">
        <v>4.0920232791363101E-2</v>
      </c>
      <c r="R39" s="15">
        <v>0.15600861425390999</v>
      </c>
      <c r="S39" s="15">
        <v>0.12658084593250499</v>
      </c>
      <c r="T39" s="14">
        <v>3.6947262812106897E-2</v>
      </c>
      <c r="U39" s="15">
        <v>0.329862812070711</v>
      </c>
      <c r="V39" s="15">
        <v>7.7321203815576403E-2</v>
      </c>
      <c r="W39" s="15">
        <v>5.5223311574065598E-2</v>
      </c>
      <c r="X39" s="15">
        <v>0.157318492679938</v>
      </c>
      <c r="Y39" s="15">
        <v>0.100527467034981</v>
      </c>
    </row>
    <row r="40" spans="1:25" x14ac:dyDescent="0.35">
      <c r="A40" s="9">
        <v>37</v>
      </c>
      <c r="H40" s="14">
        <v>5.7884723420020399E-2</v>
      </c>
      <c r="I40" s="15">
        <v>0.41277375264345401</v>
      </c>
      <c r="J40" s="15">
        <v>3.6038789966903399E-2</v>
      </c>
      <c r="K40" s="15">
        <v>7.7943839761088998E-2</v>
      </c>
      <c r="L40" s="15">
        <v>0.189466007632245</v>
      </c>
      <c r="M40" s="15">
        <v>4.29704837138358E-2</v>
      </c>
      <c r="N40" s="14">
        <v>2.8003819858395399E-2</v>
      </c>
      <c r="O40" s="15">
        <v>0.147961919898247</v>
      </c>
      <c r="P40" s="15">
        <v>0.30812211452064198</v>
      </c>
      <c r="Q40" s="15">
        <v>3.6070427402759002E-2</v>
      </c>
      <c r="R40" s="15">
        <v>0.151861467015658</v>
      </c>
      <c r="S40" s="15">
        <v>0.158378779422987</v>
      </c>
      <c r="T40" s="14">
        <v>3.76136176139832E-2</v>
      </c>
      <c r="U40" s="15">
        <v>0.24485590218377301</v>
      </c>
      <c r="V40" s="15">
        <v>0.150141942835157</v>
      </c>
      <c r="W40" s="15">
        <v>4.9089773213964599E-2</v>
      </c>
      <c r="X40" s="15">
        <v>0.16058308962861501</v>
      </c>
      <c r="Y40" s="15">
        <v>0.102207384854547</v>
      </c>
    </row>
    <row r="41" spans="1:25" x14ac:dyDescent="0.35">
      <c r="A41" s="9">
        <v>38</v>
      </c>
      <c r="H41" s="14">
        <v>4.4400109721058803E-2</v>
      </c>
      <c r="I41" s="15">
        <v>0.31586475374193201</v>
      </c>
      <c r="J41" s="15">
        <v>8.4688551571135001E-2</v>
      </c>
      <c r="K41" s="15">
        <v>6.4269778485818205E-2</v>
      </c>
      <c r="L41" s="15">
        <v>0.190495241821691</v>
      </c>
      <c r="M41" s="15">
        <v>8.2419639304889103E-2</v>
      </c>
      <c r="N41" s="14">
        <v>4.9314762455882399E-2</v>
      </c>
      <c r="O41" s="15">
        <v>0.42540687171131802</v>
      </c>
      <c r="P41" s="15">
        <v>2.1966052045559799E-2</v>
      </c>
      <c r="Q41" s="15">
        <v>5.5585764458836798E-2</v>
      </c>
      <c r="R41" s="15">
        <v>0.184910909700228</v>
      </c>
      <c r="S41" s="15">
        <v>5.93791239891076E-2</v>
      </c>
      <c r="T41" s="14">
        <v>2.1729856891132E-2</v>
      </c>
      <c r="U41" s="15">
        <v>0.12819346605406101</v>
      </c>
      <c r="V41" s="15">
        <v>0.39284836802578199</v>
      </c>
      <c r="W41" s="15">
        <v>3.5715920421800697E-2</v>
      </c>
      <c r="X41" s="15">
        <v>0.154669981797949</v>
      </c>
      <c r="Y41" s="15">
        <v>0.121528222327242</v>
      </c>
    </row>
    <row r="42" spans="1:25" x14ac:dyDescent="0.35">
      <c r="A42" s="9">
        <v>39</v>
      </c>
      <c r="H42" s="14">
        <v>4.8493700445224601E-2</v>
      </c>
      <c r="I42" s="15">
        <v>0.23798777890598499</v>
      </c>
      <c r="J42" s="15">
        <v>0.13458328337005701</v>
      </c>
      <c r="K42" s="15">
        <v>5.9618057544339603E-2</v>
      </c>
      <c r="L42" s="15">
        <v>0.16977294164305301</v>
      </c>
      <c r="M42" s="15">
        <v>8.7674481088291095E-2</v>
      </c>
      <c r="N42" s="14">
        <v>6.3497470935391598E-2</v>
      </c>
      <c r="O42" s="15">
        <v>0.45166846361344098</v>
      </c>
      <c r="P42" s="15">
        <v>2.3179692858919899E-2</v>
      </c>
      <c r="Q42" s="15">
        <v>6.98706116581881E-2</v>
      </c>
      <c r="R42" s="15">
        <v>0.19536598466012201</v>
      </c>
      <c r="S42" s="15">
        <v>4.0164950017686399E-2</v>
      </c>
      <c r="T42" s="14">
        <v>9.0608553872059908E-3</v>
      </c>
      <c r="U42" s="15">
        <v>7.8206274980872501E-2</v>
      </c>
      <c r="V42" s="15">
        <v>0.52201244855027296</v>
      </c>
      <c r="W42" s="15">
        <v>2.8903276939810901E-2</v>
      </c>
      <c r="X42" s="15">
        <v>0.16608076793165599</v>
      </c>
      <c r="Y42" s="15">
        <v>0.17126230760746899</v>
      </c>
    </row>
    <row r="43" spans="1:25" x14ac:dyDescent="0.35">
      <c r="A43" s="9">
        <v>40</v>
      </c>
      <c r="H43" s="14">
        <v>6.9335932348400603E-2</v>
      </c>
      <c r="I43" s="15">
        <v>0.37489070483446402</v>
      </c>
      <c r="J43" s="15">
        <v>2.7834548401344299E-2</v>
      </c>
      <c r="K43" s="15">
        <v>6.9684784115706E-2</v>
      </c>
      <c r="L43" s="15">
        <v>0.14413069884184801</v>
      </c>
      <c r="M43" s="15">
        <v>7.6113248089263605E-2</v>
      </c>
      <c r="N43" s="14">
        <v>6.8115260740586797E-2</v>
      </c>
      <c r="O43" s="15">
        <v>0.42638232549078298</v>
      </c>
      <c r="P43" s="15">
        <v>2.69230629164161E-2</v>
      </c>
      <c r="Q43" s="15">
        <v>8.6450883296645506E-2</v>
      </c>
      <c r="R43" s="15">
        <v>0.17933549283932601</v>
      </c>
      <c r="S43" s="15">
        <v>3.12468313271855E-2</v>
      </c>
      <c r="T43" s="14">
        <v>1.2328906357719599E-2</v>
      </c>
      <c r="U43" s="15">
        <v>0.110496911770673</v>
      </c>
      <c r="V43" s="15">
        <v>0.414020357901904</v>
      </c>
      <c r="W43" s="15">
        <v>2.78088544020971E-2</v>
      </c>
      <c r="X43" s="15">
        <v>0.150237604029688</v>
      </c>
      <c r="Y43" s="15">
        <v>0.17756276188845099</v>
      </c>
    </row>
    <row r="44" spans="1:25" x14ac:dyDescent="0.35">
      <c r="A44" s="9">
        <v>41</v>
      </c>
      <c r="H44" s="14">
        <v>6.13052717268616E-2</v>
      </c>
      <c r="I44" s="15">
        <v>0.43085286921871802</v>
      </c>
      <c r="J44" s="15">
        <v>2.9960063035860799E-2</v>
      </c>
      <c r="K44" s="15">
        <v>8.2806422738152793E-2</v>
      </c>
      <c r="L44" s="15">
        <v>0.18074296372551699</v>
      </c>
      <c r="M44" s="15">
        <v>4.4477379812229198E-2</v>
      </c>
      <c r="N44" s="14">
        <v>6.4754073270081799E-2</v>
      </c>
      <c r="O44" s="15">
        <v>0.35811251297937502</v>
      </c>
      <c r="P44" s="15">
        <v>4.7437155292793597E-2</v>
      </c>
      <c r="Q44" s="15">
        <v>8.2899910551023304E-2</v>
      </c>
      <c r="R44" s="15">
        <v>0.18021488461774299</v>
      </c>
      <c r="S44" s="15">
        <v>5.2661161578136301E-2</v>
      </c>
      <c r="T44" s="14">
        <v>2.5148477851756602E-2</v>
      </c>
      <c r="U44" s="15">
        <v>0.15396344798004899</v>
      </c>
      <c r="V44" s="15">
        <v>0.31546625918183302</v>
      </c>
      <c r="W44" s="15">
        <v>2.8507815993380502E-2</v>
      </c>
      <c r="X44" s="15">
        <v>0.17143818870342301</v>
      </c>
      <c r="Y44" s="15">
        <v>0.14085176280932701</v>
      </c>
    </row>
    <row r="45" spans="1:25" x14ac:dyDescent="0.35">
      <c r="A45" s="9">
        <v>42</v>
      </c>
      <c r="H45" s="14">
        <v>6.2126090780318798E-2</v>
      </c>
      <c r="I45" s="15">
        <v>0.41194303493294598</v>
      </c>
      <c r="J45" s="15">
        <v>4.3212769300123299E-2</v>
      </c>
      <c r="K45" s="15">
        <v>8.0874212156272204E-2</v>
      </c>
      <c r="L45" s="15">
        <v>0.19734429842647</v>
      </c>
      <c r="M45" s="15">
        <v>3.3727820653264101E-2</v>
      </c>
      <c r="N45" s="14">
        <v>4.0358095982857403E-2</v>
      </c>
      <c r="O45" s="15">
        <v>0.28624716631036801</v>
      </c>
      <c r="P45" s="15">
        <v>8.7948515478851103E-2</v>
      </c>
      <c r="Q45" s="15">
        <v>7.0749590047917602E-2</v>
      </c>
      <c r="R45" s="15">
        <v>0.17526632318117999</v>
      </c>
      <c r="S45" s="15">
        <v>8.1163913946847299E-2</v>
      </c>
      <c r="T45" s="14">
        <v>5.5244442514139597E-2</v>
      </c>
      <c r="U45" s="15">
        <v>0.47116973774510401</v>
      </c>
      <c r="V45" s="15">
        <v>2.4397568489484201E-2</v>
      </c>
      <c r="W45" s="15">
        <v>7.7040935621419698E-2</v>
      </c>
      <c r="X45" s="15">
        <v>0.180445968161253</v>
      </c>
      <c r="Y45" s="15">
        <v>5.7800395508222698E-2</v>
      </c>
    </row>
    <row r="46" spans="1:25" x14ac:dyDescent="0.35">
      <c r="A46" s="9">
        <v>43</v>
      </c>
      <c r="H46" s="14">
        <v>6.95725432813942E-2</v>
      </c>
      <c r="I46" s="15">
        <v>0.33011867023212799</v>
      </c>
      <c r="J46" s="15">
        <v>6.5632896413683098E-2</v>
      </c>
      <c r="K46" s="15">
        <v>7.5037046385117698E-2</v>
      </c>
      <c r="L46" s="15">
        <v>0.203326196358108</v>
      </c>
      <c r="M46" s="15">
        <v>5.10737949104682E-2</v>
      </c>
      <c r="N46" s="14">
        <v>3.0134802728905799E-2</v>
      </c>
      <c r="O46" s="15">
        <v>0.208708921740974</v>
      </c>
      <c r="P46" s="15">
        <v>0.17031021723655401</v>
      </c>
      <c r="Q46" s="15">
        <v>5.9830981819763797E-2</v>
      </c>
      <c r="R46" s="15">
        <v>0.176703331400164</v>
      </c>
      <c r="S46" s="15">
        <v>9.4422444544346798E-2</v>
      </c>
      <c r="T46" s="14">
        <v>5.3055055539872699E-2</v>
      </c>
      <c r="U46" s="15">
        <v>0.437909669880715</v>
      </c>
      <c r="V46" s="15">
        <v>3.3564820061282599E-2</v>
      </c>
      <c r="W46" s="15">
        <v>7.6153028921796997E-2</v>
      </c>
      <c r="X46" s="15">
        <v>0.18535525533924499</v>
      </c>
      <c r="Y46" s="15">
        <v>5.5040943012221802E-2</v>
      </c>
    </row>
    <row r="47" spans="1:25" x14ac:dyDescent="0.35">
      <c r="A47" s="9">
        <v>44</v>
      </c>
      <c r="H47" s="14">
        <v>5.7195676750788599E-2</v>
      </c>
      <c r="I47" s="15">
        <v>0.29569873547806302</v>
      </c>
      <c r="J47" s="15">
        <v>5.5855470555892101E-2</v>
      </c>
      <c r="K47" s="15">
        <v>5.37321330064819E-2</v>
      </c>
      <c r="L47" s="15">
        <v>0.14826144958545601</v>
      </c>
      <c r="M47" s="15">
        <v>4.5957515407026299E-2</v>
      </c>
      <c r="N47" s="14">
        <v>3.8449492481467298E-2</v>
      </c>
      <c r="O47" s="15">
        <v>0.178777426295324</v>
      </c>
      <c r="P47" s="15">
        <v>0.205839966963967</v>
      </c>
      <c r="Q47" s="15">
        <v>5.23339512603277E-2</v>
      </c>
      <c r="R47" s="15">
        <v>0.15904085773407101</v>
      </c>
      <c r="S47" s="15">
        <v>0.111716048290253</v>
      </c>
      <c r="T47" s="14">
        <v>5.4953067850966097E-2</v>
      </c>
      <c r="U47" s="15">
        <v>0.37843183165031902</v>
      </c>
      <c r="V47" s="15">
        <v>5.5621313589808999E-2</v>
      </c>
      <c r="W47" s="15">
        <v>6.60561731108497E-2</v>
      </c>
      <c r="X47" s="15">
        <v>0.18383700589705901</v>
      </c>
      <c r="Y47" s="15">
        <v>7.9484366613482904E-2</v>
      </c>
    </row>
    <row r="48" spans="1:25" x14ac:dyDescent="0.35">
      <c r="A48" s="9">
        <v>45</v>
      </c>
      <c r="N48" s="14">
        <v>5.7852199715592099E-2</v>
      </c>
      <c r="O48" s="15">
        <v>0.50788347144254897</v>
      </c>
      <c r="P48" s="15">
        <v>1.68403518543708E-2</v>
      </c>
      <c r="Q48" s="15">
        <v>7.6815320012583899E-2</v>
      </c>
      <c r="R48" s="15">
        <v>0.191216773404984</v>
      </c>
      <c r="S48" s="15">
        <v>4.51897050997341E-2</v>
      </c>
      <c r="T48" s="14">
        <v>5.2607269220254702E-2</v>
      </c>
      <c r="U48" s="15">
        <v>0.310820957862947</v>
      </c>
      <c r="V48" s="15">
        <v>7.6099221566807707E-2</v>
      </c>
      <c r="W48" s="15">
        <v>6.26386388812505E-2</v>
      </c>
      <c r="X48" s="15">
        <v>0.16787169080019301</v>
      </c>
      <c r="Y48" s="15">
        <v>9.0342064361637997E-2</v>
      </c>
    </row>
    <row r="49" spans="1:25" x14ac:dyDescent="0.35">
      <c r="A49" s="9">
        <v>46</v>
      </c>
      <c r="N49" s="14">
        <v>6.1319883745291799E-2</v>
      </c>
      <c r="O49" s="15">
        <v>0.47447949538154799</v>
      </c>
      <c r="P49" s="15">
        <v>2.06745462085333E-2</v>
      </c>
      <c r="Q49" s="15">
        <v>8.9759103564462095E-2</v>
      </c>
      <c r="R49" s="15">
        <v>0.18498981500644401</v>
      </c>
      <c r="S49" s="15">
        <v>2.6864523555709698E-2</v>
      </c>
      <c r="T49" s="14">
        <v>3.3623928489493998E-2</v>
      </c>
      <c r="U49" s="15">
        <v>0.17117095580125999</v>
      </c>
      <c r="V49" s="15">
        <v>0.23238444573762501</v>
      </c>
      <c r="W49" s="15">
        <v>5.2644231857019802E-2</v>
      </c>
      <c r="X49" s="15">
        <v>0.126242992811891</v>
      </c>
      <c r="Y49" s="15">
        <v>0.15687261472672101</v>
      </c>
    </row>
    <row r="50" spans="1:25" x14ac:dyDescent="0.35">
      <c r="A50" s="9">
        <v>47</v>
      </c>
      <c r="N50" s="14">
        <v>6.2593352006642095E-2</v>
      </c>
      <c r="O50" s="15">
        <v>0.44908167013739397</v>
      </c>
      <c r="P50" s="15">
        <v>2.36675449919964E-2</v>
      </c>
      <c r="Q50" s="15">
        <v>8.2196645473783705E-2</v>
      </c>
      <c r="R50" s="15">
        <v>0.19142696392238601</v>
      </c>
      <c r="S50" s="15">
        <v>2.2271205042838398E-2</v>
      </c>
      <c r="T50" s="14">
        <v>1.3235468199330001E-2</v>
      </c>
      <c r="U50" s="15">
        <v>0.111362810985148</v>
      </c>
      <c r="V50" s="15">
        <v>0.33888949233869298</v>
      </c>
      <c r="W50" s="15">
        <v>4.3139726422732401E-2</v>
      </c>
      <c r="X50" s="15">
        <v>0.14368544912311901</v>
      </c>
      <c r="Y50" s="15">
        <v>0.178098815963597</v>
      </c>
    </row>
    <row r="51" spans="1:25" x14ac:dyDescent="0.35">
      <c r="A51" s="9">
        <v>48</v>
      </c>
      <c r="N51" s="14">
        <v>5.4825555665816199E-2</v>
      </c>
      <c r="O51" s="15">
        <v>0.42354139786828499</v>
      </c>
      <c r="P51" s="15">
        <v>3.7549507622774002E-2</v>
      </c>
      <c r="Q51" s="15">
        <v>7.1753026930236899E-2</v>
      </c>
      <c r="R51" s="15">
        <v>0.19520176453377</v>
      </c>
      <c r="S51" s="15">
        <v>5.12835848159525E-2</v>
      </c>
      <c r="T51" s="14">
        <v>1.6455685793230101E-2</v>
      </c>
      <c r="U51" s="15">
        <v>0.13601030387353399</v>
      </c>
      <c r="V51" s="15">
        <v>0.30109466900760501</v>
      </c>
      <c r="W51" s="15">
        <v>3.6066207997855197E-2</v>
      </c>
      <c r="X51" s="15">
        <v>0.157675206261325</v>
      </c>
      <c r="Y51" s="15">
        <v>0.12504317084574201</v>
      </c>
    </row>
    <row r="52" spans="1:25" x14ac:dyDescent="0.35">
      <c r="A52" s="9">
        <v>49</v>
      </c>
      <c r="N52" s="14">
        <v>4.8568284756158597E-2</v>
      </c>
      <c r="O52" s="15">
        <v>0.30809214322172901</v>
      </c>
      <c r="P52" s="15">
        <v>8.2160151145654198E-2</v>
      </c>
      <c r="Q52" s="15">
        <v>6.0984133598518002E-2</v>
      </c>
      <c r="R52" s="15">
        <v>0.192173706776093</v>
      </c>
      <c r="S52" s="15">
        <v>8.5199159930506599E-2</v>
      </c>
      <c r="T52" s="14">
        <v>2.8952645319928801E-2</v>
      </c>
      <c r="U52" s="15">
        <v>0.14548509348039401</v>
      </c>
      <c r="V52" s="15">
        <v>0.32252431798998599</v>
      </c>
      <c r="W52" s="15">
        <v>3.5507482704848201E-2</v>
      </c>
      <c r="X52" s="15">
        <v>0.15524433718861599</v>
      </c>
      <c r="Y52" s="15">
        <v>0.164572858266816</v>
      </c>
    </row>
    <row r="53" spans="1:25" x14ac:dyDescent="0.35">
      <c r="A53" s="9">
        <v>50</v>
      </c>
      <c r="N53" s="14">
        <v>5.2444755333321297E-2</v>
      </c>
      <c r="O53" s="15">
        <v>0.26514665467113402</v>
      </c>
      <c r="P53" s="15">
        <v>0.107141326841072</v>
      </c>
      <c r="Q53" s="15">
        <v>5.77267296740454E-2</v>
      </c>
      <c r="R53" s="15">
        <v>0.16516138816005499</v>
      </c>
      <c r="S53" s="15">
        <v>7.6037459958041398E-2</v>
      </c>
      <c r="T53" s="14">
        <v>5.1765407793607103E-2</v>
      </c>
      <c r="U53" s="15">
        <v>0.45996914173188402</v>
      </c>
      <c r="V53" s="15">
        <v>2.3155052119937E-2</v>
      </c>
      <c r="W53" s="15">
        <v>6.0825769790290703E-2</v>
      </c>
      <c r="X53" s="15">
        <v>0.182604027544194</v>
      </c>
      <c r="Y53" s="15">
        <v>7.14411382303278E-2</v>
      </c>
    </row>
    <row r="54" spans="1:25" x14ac:dyDescent="0.35">
      <c r="A54" s="9">
        <v>51</v>
      </c>
      <c r="N54" s="14">
        <v>6.5159674160606598E-2</v>
      </c>
      <c r="O54" s="15">
        <v>0.37729652721040402</v>
      </c>
      <c r="P54" s="15">
        <v>2.9386046145932002E-2</v>
      </c>
      <c r="Q54" s="15">
        <v>7.2761967562178398E-2</v>
      </c>
      <c r="R54" s="15">
        <v>0.164265192700563</v>
      </c>
      <c r="S54" s="15">
        <v>6.3465715003238998E-2</v>
      </c>
      <c r="T54" s="14">
        <v>5.79320656733954E-2</v>
      </c>
      <c r="U54" s="15">
        <v>0.44738500457893898</v>
      </c>
      <c r="V54" s="15">
        <v>2.7565324304971401E-2</v>
      </c>
      <c r="W54" s="15">
        <v>7.1339536757906497E-2</v>
      </c>
      <c r="X54" s="15">
        <v>0.195847463625971</v>
      </c>
      <c r="Y54" s="15">
        <v>4.8880558392432903E-2</v>
      </c>
    </row>
    <row r="55" spans="1:25" x14ac:dyDescent="0.35">
      <c r="A55" s="9">
        <v>52</v>
      </c>
      <c r="N55" s="14">
        <v>5.9459021108217297E-2</v>
      </c>
      <c r="O55" s="15">
        <v>0.41061934704859598</v>
      </c>
      <c r="P55" s="15">
        <v>3.6948642245897202E-2</v>
      </c>
      <c r="Q55" s="15">
        <v>8.5552365232129807E-2</v>
      </c>
      <c r="R55" s="15">
        <v>0.18652670810483399</v>
      </c>
      <c r="S55" s="15">
        <v>3.3752956840057399E-2</v>
      </c>
      <c r="T55" s="14">
        <v>6.8350580574171704E-2</v>
      </c>
      <c r="U55" s="15">
        <v>0.43091181446416599</v>
      </c>
      <c r="V55" s="15">
        <v>3.06368543904811E-2</v>
      </c>
      <c r="W55" s="15">
        <v>8.5592425755495596E-2</v>
      </c>
      <c r="X55" s="15">
        <v>0.18200214964666001</v>
      </c>
      <c r="Y55" s="15">
        <v>3.7003889248326899E-2</v>
      </c>
    </row>
    <row r="56" spans="1:25" x14ac:dyDescent="0.35">
      <c r="A56" s="9">
        <v>53</v>
      </c>
      <c r="N56" s="14">
        <v>6.9907049757194806E-2</v>
      </c>
      <c r="O56" s="15">
        <v>0.35798818608339</v>
      </c>
      <c r="P56" s="15">
        <v>5.8739350081089298E-2</v>
      </c>
      <c r="Q56" s="15">
        <v>7.8410872616291802E-2</v>
      </c>
      <c r="R56" s="15">
        <v>0.2030808273975</v>
      </c>
      <c r="S56" s="15">
        <v>3.7960761851351901E-2</v>
      </c>
      <c r="T56" s="14">
        <v>6.7957392008295106E-2</v>
      </c>
      <c r="U56" s="15">
        <v>0.39035228022639701</v>
      </c>
      <c r="V56" s="15">
        <v>4.0286904418305E-2</v>
      </c>
      <c r="W56" s="15">
        <v>8.0883861783585406E-2</v>
      </c>
      <c r="X56" s="15">
        <v>0.18560096735747</v>
      </c>
      <c r="Y56" s="15">
        <v>5.8016653959438801E-2</v>
      </c>
    </row>
    <row r="57" spans="1:25" x14ac:dyDescent="0.35">
      <c r="A57" s="9">
        <v>54</v>
      </c>
      <c r="N57" s="14">
        <v>7.2934726801081998E-2</v>
      </c>
      <c r="O57" s="15">
        <v>0.31000263235234499</v>
      </c>
      <c r="P57" s="15">
        <v>7.3016634273688999E-2</v>
      </c>
      <c r="Q57" s="15">
        <v>7.8890518323799202E-2</v>
      </c>
      <c r="R57" s="15">
        <v>0.203520904997193</v>
      </c>
      <c r="S57" s="15">
        <v>5.2541141011901903E-2</v>
      </c>
      <c r="T57" s="14">
        <v>5.2145011535213302E-2</v>
      </c>
      <c r="U57" s="15">
        <v>0.26418326038036699</v>
      </c>
      <c r="V57" s="15">
        <v>8.7545971530824898E-2</v>
      </c>
      <c r="W57" s="15">
        <v>7.1799845179392599E-2</v>
      </c>
      <c r="X57" s="15">
        <v>0.169142417893135</v>
      </c>
      <c r="Y57" s="15">
        <v>8.3608047136303196E-2</v>
      </c>
    </row>
    <row r="58" spans="1:25" x14ac:dyDescent="0.35">
      <c r="A58" s="9">
        <v>55</v>
      </c>
      <c r="T58" s="14">
        <v>2.8753507657223801E-2</v>
      </c>
      <c r="U58" s="15">
        <v>0.224564739368804</v>
      </c>
      <c r="V58" s="15">
        <v>0.13998145504559201</v>
      </c>
      <c r="W58" s="15">
        <v>5.87195343696649E-2</v>
      </c>
      <c r="X58" s="15">
        <v>0.16587686315195299</v>
      </c>
      <c r="Y58" s="15">
        <v>0.102735259802088</v>
      </c>
    </row>
    <row r="59" spans="1:25" x14ac:dyDescent="0.35">
      <c r="A59" s="9">
        <v>56</v>
      </c>
      <c r="T59" s="14">
        <v>2.4980698755750201E-2</v>
      </c>
      <c r="U59" s="15">
        <v>0.17687284002853701</v>
      </c>
      <c r="V59" s="15">
        <v>0.21210830653718701</v>
      </c>
      <c r="W59" s="15">
        <v>5.1419597210854699E-2</v>
      </c>
      <c r="X59" s="15">
        <v>0.164835045936434</v>
      </c>
      <c r="Y59" s="15">
        <v>0.104848225715319</v>
      </c>
    </row>
    <row r="60" spans="1:25" x14ac:dyDescent="0.35">
      <c r="A60" s="9">
        <v>57</v>
      </c>
      <c r="T60" s="14">
        <v>3.5558763980651199E-2</v>
      </c>
      <c r="U60" s="15">
        <v>0.168907564377792</v>
      </c>
      <c r="V60" s="15">
        <v>0.23609879497455799</v>
      </c>
      <c r="W60" s="15">
        <v>4.24406097545936E-2</v>
      </c>
      <c r="X60" s="15">
        <v>0.148855899065377</v>
      </c>
      <c r="Y60" s="15">
        <v>0.12816631033214401</v>
      </c>
    </row>
    <row r="61" spans="1:25" x14ac:dyDescent="0.35">
      <c r="A61" s="9">
        <v>58</v>
      </c>
      <c r="T61" s="14">
        <v>4.2899816191862901E-2</v>
      </c>
      <c r="U61" s="15">
        <v>0.37237873476849997</v>
      </c>
      <c r="V61" s="15">
        <v>1.3903798193110901E-2</v>
      </c>
      <c r="W61" s="15">
        <v>4.83831064619724E-2</v>
      </c>
      <c r="X61" s="15">
        <v>0.16343321615902101</v>
      </c>
      <c r="Y61" s="15">
        <v>3.8271653485392201E-2</v>
      </c>
    </row>
    <row r="62" spans="1:25" x14ac:dyDescent="0.35">
      <c r="A62" s="9">
        <v>59</v>
      </c>
      <c r="T62" s="14">
        <v>6.4456960793288998E-2</v>
      </c>
      <c r="U62" s="15">
        <v>0.47446541506582002</v>
      </c>
      <c r="V62" s="15">
        <v>1.68836849407378E-2</v>
      </c>
      <c r="W62" s="15">
        <v>6.0667516548486899E-2</v>
      </c>
      <c r="X62" s="15">
        <v>0.199518223901574</v>
      </c>
      <c r="Y62" s="15">
        <v>4.4223921561538301E-2</v>
      </c>
    </row>
    <row r="63" spans="1:25" x14ac:dyDescent="0.35">
      <c r="A63" s="9">
        <v>60</v>
      </c>
      <c r="T63" s="14">
        <v>6.4039530639927802E-2</v>
      </c>
      <c r="U63" s="15">
        <v>0.45097095075593102</v>
      </c>
      <c r="V63" s="15">
        <v>1.90191059827504E-2</v>
      </c>
      <c r="W63" s="15">
        <v>8.1019145453479102E-2</v>
      </c>
      <c r="X63" s="15">
        <v>0.18218688472299799</v>
      </c>
      <c r="Y63" s="15">
        <v>1.8745066046658699E-2</v>
      </c>
    </row>
    <row r="64" spans="1:25" x14ac:dyDescent="0.35">
      <c r="A64" s="9">
        <v>61</v>
      </c>
      <c r="T64" s="14">
        <v>6.7001510676629406E-2</v>
      </c>
      <c r="U64" s="15">
        <v>0.41684919876271298</v>
      </c>
      <c r="V64" s="15">
        <v>2.5120920766921101E-2</v>
      </c>
      <c r="W64" s="15">
        <v>8.96190581911009E-2</v>
      </c>
      <c r="X64" s="15">
        <v>0.18349413140128901</v>
      </c>
      <c r="Y64" s="15">
        <v>1.8233753638464401E-2</v>
      </c>
    </row>
    <row r="65" spans="1:25" x14ac:dyDescent="0.35">
      <c r="A65" s="9">
        <v>62</v>
      </c>
      <c r="T65" s="14">
        <v>6.0063205347147403E-2</v>
      </c>
      <c r="U65" s="15">
        <v>0.395993763704168</v>
      </c>
      <c r="V65" s="15">
        <v>3.6897324906220198E-2</v>
      </c>
      <c r="W65" s="15">
        <v>8.2327001825219501E-2</v>
      </c>
      <c r="X65" s="15">
        <v>0.18488782880497001</v>
      </c>
      <c r="Y65" s="15">
        <v>4.2271753540006798E-2</v>
      </c>
    </row>
    <row r="66" spans="1:25" x14ac:dyDescent="0.35">
      <c r="A66" s="9">
        <v>63</v>
      </c>
      <c r="T66" s="14">
        <v>4.3692140209414101E-2</v>
      </c>
      <c r="U66" s="15">
        <v>0.34834570161188999</v>
      </c>
      <c r="V66" s="15">
        <v>6.7622976753374503E-2</v>
      </c>
      <c r="W66" s="15">
        <v>7.25636400151949E-2</v>
      </c>
      <c r="X66" s="15">
        <v>0.18532817860296699</v>
      </c>
      <c r="Y66" s="15">
        <v>7.6405643845958507E-2</v>
      </c>
    </row>
    <row r="67" spans="1:25" x14ac:dyDescent="0.35">
      <c r="A67" s="9">
        <v>64</v>
      </c>
      <c r="T67" s="14">
        <v>4.0382645277349798E-2</v>
      </c>
      <c r="U67" s="15">
        <v>0.235313309430181</v>
      </c>
      <c r="V67" s="15">
        <v>0.132158952986588</v>
      </c>
      <c r="W67" s="15">
        <v>6.0852062381782E-2</v>
      </c>
      <c r="X67" s="15">
        <v>0.18712597807153999</v>
      </c>
      <c r="Y67" s="15">
        <v>9.6780826931271005E-2</v>
      </c>
    </row>
    <row r="68" spans="1:25" x14ac:dyDescent="0.35">
      <c r="A68" s="9">
        <v>65</v>
      </c>
      <c r="T68" s="14">
        <v>4.6922183375501199E-2</v>
      </c>
      <c r="U68" s="15">
        <v>0.211474726820539</v>
      </c>
      <c r="V68" s="15">
        <v>0.16019483662814901</v>
      </c>
      <c r="W68" s="15">
        <v>6.3682715804132206E-2</v>
      </c>
      <c r="X68" s="15">
        <v>0.16744586095257</v>
      </c>
      <c r="Y68" s="15">
        <v>9.3778601413835302E-2</v>
      </c>
    </row>
    <row r="69" spans="1:25" x14ac:dyDescent="0.35">
      <c r="A69" s="9">
        <v>66</v>
      </c>
      <c r="T69" s="14">
        <v>5.6769895122835701E-2</v>
      </c>
      <c r="U69" s="15">
        <v>0.502270793329337</v>
      </c>
      <c r="V69" s="15">
        <v>2.2529760544383E-2</v>
      </c>
      <c r="W69" s="15">
        <v>8.6741256699554695E-2</v>
      </c>
      <c r="X69" s="15">
        <v>0.179649845163184</v>
      </c>
      <c r="Y69" s="15">
        <v>6.3410031165213807E-2</v>
      </c>
    </row>
    <row r="70" spans="1:25" x14ac:dyDescent="0.35">
      <c r="A70" s="9">
        <v>67</v>
      </c>
      <c r="T70" s="14">
        <v>5.7467938985151797E-2</v>
      </c>
      <c r="U70" s="15">
        <v>0.52138288853765202</v>
      </c>
      <c r="V70" s="15">
        <v>2.1445863405445902E-2</v>
      </c>
      <c r="W70" s="15">
        <v>9.1862311803680097E-2</v>
      </c>
      <c r="X70" s="15">
        <v>0.18544355370876101</v>
      </c>
      <c r="Y70" s="15">
        <v>5.1242816249606901E-2</v>
      </c>
    </row>
    <row r="71" spans="1:25" x14ac:dyDescent="0.35">
      <c r="A71" s="9">
        <v>68</v>
      </c>
      <c r="T71" s="14">
        <v>5.9286643877461701E-2</v>
      </c>
      <c r="U71" s="15">
        <v>0.49891052372552902</v>
      </c>
      <c r="V71" s="15">
        <v>2.3217254950059999E-2</v>
      </c>
      <c r="W71" s="15">
        <v>9.0834682876468106E-2</v>
      </c>
      <c r="X71" s="15">
        <v>0.19063084496421401</v>
      </c>
      <c r="Y71" s="15">
        <v>2.5621012896239099E-2</v>
      </c>
    </row>
    <row r="72" spans="1:25" x14ac:dyDescent="0.35">
      <c r="A72" s="9">
        <v>69</v>
      </c>
      <c r="T72" s="14">
        <v>5.88123477699974E-2</v>
      </c>
      <c r="U72" s="15">
        <v>0.47812770847129499</v>
      </c>
      <c r="V72" s="15">
        <v>2.42551230604778E-2</v>
      </c>
      <c r="W72" s="15">
        <v>7.5085567907078099E-2</v>
      </c>
      <c r="X72" s="15">
        <v>0.195433784130365</v>
      </c>
      <c r="Y72" s="15">
        <v>2.8341420979577502E-2</v>
      </c>
    </row>
    <row r="73" spans="1:25" x14ac:dyDescent="0.35">
      <c r="A73" s="9">
        <v>70</v>
      </c>
      <c r="T73" s="14">
        <v>5.8047827518863802E-2</v>
      </c>
      <c r="U73" s="15">
        <v>0.41186686997677002</v>
      </c>
      <c r="V73" s="15">
        <v>3.8564235998848603E-2</v>
      </c>
      <c r="W73" s="15">
        <v>6.6478171607019299E-2</v>
      </c>
      <c r="X73" s="15">
        <v>0.204294034580673</v>
      </c>
      <c r="Y73" s="15">
        <v>5.15608921589015E-2</v>
      </c>
    </row>
    <row r="74" spans="1:25" x14ac:dyDescent="0.35">
      <c r="A74" s="9">
        <v>71</v>
      </c>
      <c r="T74" s="14">
        <v>5.55096735258876E-2</v>
      </c>
      <c r="U74" s="15">
        <v>0.318195370538714</v>
      </c>
      <c r="V74" s="15">
        <v>6.9481070330673605E-2</v>
      </c>
      <c r="W74" s="15">
        <v>6.4191935412834897E-2</v>
      </c>
      <c r="X74" s="15">
        <v>0.19667496694880901</v>
      </c>
      <c r="Y74" s="15">
        <v>7.1535970604422794E-2</v>
      </c>
    </row>
    <row r="75" spans="1:25" x14ac:dyDescent="0.35">
      <c r="A75" s="9">
        <v>72</v>
      </c>
      <c r="T75" s="14">
        <v>5.6306592747565297E-2</v>
      </c>
      <c r="U75" s="15">
        <v>0.304635212090546</v>
      </c>
      <c r="V75" s="15">
        <v>6.4965821136689403E-2</v>
      </c>
      <c r="W75" s="15">
        <v>5.1975118556873499E-2</v>
      </c>
      <c r="X75" s="15">
        <v>0.15351153069451201</v>
      </c>
      <c r="Y75" s="15">
        <v>5.47105885252765E-2</v>
      </c>
    </row>
    <row r="76" spans="1:25" x14ac:dyDescent="0.35">
      <c r="A76" s="9">
        <v>73</v>
      </c>
      <c r="T76" s="14">
        <v>6.5569274679269901E-2</v>
      </c>
      <c r="U76" s="15">
        <v>0.31802874393931402</v>
      </c>
      <c r="V76" s="15">
        <v>3.4165395077084403E-2</v>
      </c>
      <c r="W76" s="15">
        <v>7.2616537035896905E-2</v>
      </c>
      <c r="X76" s="15">
        <v>0.16576770538306199</v>
      </c>
      <c r="Y76" s="15">
        <v>4.3080584823537597E-2</v>
      </c>
    </row>
    <row r="77" spans="1:25" x14ac:dyDescent="0.35">
      <c r="A77" s="9">
        <v>74</v>
      </c>
      <c r="T77" s="14">
        <v>6.5988897996413207E-2</v>
      </c>
      <c r="U77" s="15">
        <v>0.331460013828212</v>
      </c>
      <c r="V77" s="15">
        <v>5.3573372523721997E-2</v>
      </c>
      <c r="W77" s="15">
        <v>8.4738857672414E-2</v>
      </c>
      <c r="X77" s="15">
        <v>0.19177802295685301</v>
      </c>
      <c r="Y77" s="15">
        <v>3.4806974510321498E-2</v>
      </c>
    </row>
    <row r="78" spans="1:25" x14ac:dyDescent="0.35">
      <c r="A78" s="9">
        <v>75</v>
      </c>
      <c r="T78" s="14">
        <v>8.2731640401729201E-2</v>
      </c>
      <c r="U78" s="15">
        <v>0.28252878626604</v>
      </c>
      <c r="V78" s="15">
        <v>8.0779768604135202E-2</v>
      </c>
      <c r="W78" s="15">
        <v>7.98373517088901E-2</v>
      </c>
      <c r="X78" s="15">
        <v>0.20459705461980299</v>
      </c>
      <c r="Y78" s="15">
        <v>4.34059808970945E-2</v>
      </c>
    </row>
    <row r="79" spans="1:25" x14ac:dyDescent="0.35">
      <c r="A79" s="9">
        <v>76</v>
      </c>
      <c r="T79" s="14">
        <v>7.7044523348752406E-2</v>
      </c>
      <c r="U79" s="15">
        <v>0.29314766783554702</v>
      </c>
      <c r="V79" s="15">
        <v>8.3181483860984298E-2</v>
      </c>
      <c r="W79" s="15">
        <v>8.3529240126864496E-2</v>
      </c>
      <c r="X79" s="15">
        <v>0.203920048656174</v>
      </c>
      <c r="Y79" s="15">
        <v>5.3402743909608801E-2</v>
      </c>
    </row>
  </sheetData>
  <mergeCells count="12">
    <mergeCell ref="T2:V2"/>
    <mergeCell ref="W2:Y2"/>
    <mergeCell ref="B1:G1"/>
    <mergeCell ref="H1:M1"/>
    <mergeCell ref="N1:S1"/>
    <mergeCell ref="T1:Y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A7691-640B-4150-BF63-837C2555B7E0}">
  <dimension ref="A1:H68"/>
  <sheetViews>
    <sheetView workbookViewId="0">
      <selection activeCell="J3" sqref="J3"/>
    </sheetView>
  </sheetViews>
  <sheetFormatPr defaultRowHeight="14.5" x14ac:dyDescent="0.35"/>
  <cols>
    <col min="1" max="1" width="8.7265625" style="9"/>
    <col min="2" max="8" width="16.6328125" style="8" customWidth="1"/>
  </cols>
  <sheetData>
    <row r="1" spans="1:8" x14ac:dyDescent="0.35">
      <c r="A1" s="10" t="s">
        <v>38</v>
      </c>
      <c r="E1"/>
      <c r="F1"/>
      <c r="G1"/>
      <c r="H1"/>
    </row>
    <row r="2" spans="1:8" x14ac:dyDescent="0.35">
      <c r="A2" s="10" t="s">
        <v>56</v>
      </c>
      <c r="B2" s="37" t="s">
        <v>33</v>
      </c>
      <c r="C2" s="37"/>
      <c r="D2" s="37"/>
      <c r="E2" s="37" t="s">
        <v>34</v>
      </c>
      <c r="F2" s="37"/>
      <c r="G2" s="37"/>
      <c r="H2" s="37"/>
    </row>
    <row r="3" spans="1:8" ht="29" customHeight="1" x14ac:dyDescent="0.35">
      <c r="A3" s="9" t="s">
        <v>37</v>
      </c>
      <c r="B3" s="13" t="s">
        <v>35</v>
      </c>
      <c r="C3" s="13" t="s">
        <v>42</v>
      </c>
      <c r="D3" s="13" t="s">
        <v>44</v>
      </c>
      <c r="E3" s="13" t="s">
        <v>55</v>
      </c>
      <c r="F3" s="13" t="s">
        <v>52</v>
      </c>
      <c r="G3" s="13" t="s">
        <v>53</v>
      </c>
      <c r="H3" s="13" t="s">
        <v>54</v>
      </c>
    </row>
    <row r="4" spans="1:8" x14ac:dyDescent="0.35">
      <c r="A4" s="9">
        <v>1</v>
      </c>
      <c r="B4" s="15">
        <v>1.45077799277274E-2</v>
      </c>
      <c r="C4" s="15">
        <v>0.20762134245870301</v>
      </c>
      <c r="D4" s="15">
        <v>0.16848851374801399</v>
      </c>
      <c r="E4" s="26">
        <v>0.54205127458948899</v>
      </c>
      <c r="F4" s="26">
        <v>0.273466142433615</v>
      </c>
      <c r="G4" s="26">
        <v>0.72659305268292995</v>
      </c>
      <c r="H4" s="26">
        <v>0.449780385542769</v>
      </c>
    </row>
    <row r="5" spans="1:8" x14ac:dyDescent="0.35">
      <c r="A5" s="9">
        <v>2</v>
      </c>
      <c r="B5" s="15">
        <v>1.0127930289642101E-2</v>
      </c>
      <c r="C5" s="15">
        <v>0.16981572780889001</v>
      </c>
      <c r="D5" s="15">
        <v>0.28869371480561701</v>
      </c>
      <c r="E5" s="26">
        <v>0.56196437369115404</v>
      </c>
      <c r="F5" s="26">
        <v>0.26272143896646599</v>
      </c>
      <c r="G5" s="26">
        <v>0.74288549128887704</v>
      </c>
      <c r="H5" s="26">
        <v>0.47150381489229198</v>
      </c>
    </row>
    <row r="6" spans="1:8" x14ac:dyDescent="0.35">
      <c r="A6" s="9">
        <v>3</v>
      </c>
      <c r="B6" s="15">
        <v>1.7769670717390901E-2</v>
      </c>
      <c r="C6" s="15">
        <v>0.10959572271300901</v>
      </c>
      <c r="D6" s="15">
        <v>0.35025869173032398</v>
      </c>
      <c r="E6" s="26">
        <v>0.66202151166310297</v>
      </c>
      <c r="F6" s="26">
        <v>0.32886672949954199</v>
      </c>
      <c r="G6" s="26">
        <v>0.93012536882595998</v>
      </c>
      <c r="H6" s="26">
        <v>0.52796958308167397</v>
      </c>
    </row>
    <row r="7" spans="1:8" x14ac:dyDescent="0.35">
      <c r="A7" s="9">
        <v>4</v>
      </c>
      <c r="B7" s="15">
        <v>2.0900515976107901E-2</v>
      </c>
      <c r="C7" s="15">
        <v>0.173073936155096</v>
      </c>
      <c r="D7" s="15">
        <v>0.344194184813719</v>
      </c>
      <c r="E7" s="26">
        <v>0.70237741937328402</v>
      </c>
      <c r="F7" s="26">
        <v>0.34572649018720603</v>
      </c>
      <c r="G7" s="26">
        <v>0.99912791908909404</v>
      </c>
      <c r="H7" s="26">
        <v>0.55400216951537795</v>
      </c>
    </row>
    <row r="8" spans="1:8" x14ac:dyDescent="0.35">
      <c r="A8" s="9">
        <v>5</v>
      </c>
      <c r="B8" s="15">
        <v>1.9999637960274E-2</v>
      </c>
      <c r="C8" s="15">
        <v>0.19330742484472499</v>
      </c>
      <c r="D8" s="15">
        <v>0.305062142340352</v>
      </c>
      <c r="E8" s="26">
        <v>0.65508262459582201</v>
      </c>
      <c r="F8" s="26">
        <v>0.29599774905132498</v>
      </c>
      <c r="G8" s="26">
        <v>0.88744407367886502</v>
      </c>
      <c r="H8" s="26">
        <v>0.53890190005430005</v>
      </c>
    </row>
    <row r="9" spans="1:8" x14ac:dyDescent="0.35">
      <c r="A9" s="9">
        <v>6</v>
      </c>
      <c r="B9" s="15">
        <v>1.8584637666255399E-2</v>
      </c>
      <c r="C9" s="15">
        <v>0.20524623684274201</v>
      </c>
      <c r="D9" s="15">
        <v>0.25159393181428302</v>
      </c>
      <c r="E9" s="26">
        <v>0.60552868134335203</v>
      </c>
      <c r="F9" s="26">
        <v>0.261613147319116</v>
      </c>
      <c r="G9" s="26">
        <v>0.79564567534566599</v>
      </c>
      <c r="H9" s="26">
        <v>0.51047018434219504</v>
      </c>
    </row>
    <row r="10" spans="1:8" x14ac:dyDescent="0.35">
      <c r="A10" s="9">
        <v>7</v>
      </c>
      <c r="B10" s="15">
        <v>5.3879157556068601E-3</v>
      </c>
      <c r="C10" s="15">
        <v>0.23225749776270299</v>
      </c>
      <c r="D10" s="15">
        <v>0.219216789977804</v>
      </c>
      <c r="E10" s="26">
        <v>0.557710056392272</v>
      </c>
      <c r="F10" s="26">
        <v>0.19107124441253001</v>
      </c>
      <c r="G10" s="26">
        <v>0.70615638987917895</v>
      </c>
      <c r="H10" s="26">
        <v>0.48348688964881897</v>
      </c>
    </row>
    <row r="11" spans="1:8" x14ac:dyDescent="0.35">
      <c r="A11" s="9">
        <v>8</v>
      </c>
      <c r="B11" s="15">
        <v>1.3942947247055E-2</v>
      </c>
      <c r="C11" s="15">
        <v>0.20689688299758</v>
      </c>
      <c r="D11" s="15">
        <v>0.115128546676857</v>
      </c>
      <c r="E11" s="26">
        <v>0.50048907272779097</v>
      </c>
      <c r="F11" s="26">
        <v>0.202986026973383</v>
      </c>
      <c r="G11" s="26">
        <v>0.643741956760298</v>
      </c>
      <c r="H11" s="26">
        <v>0.42886263071153802</v>
      </c>
    </row>
    <row r="12" spans="1:8" x14ac:dyDescent="0.35">
      <c r="A12" s="9">
        <v>9</v>
      </c>
      <c r="B12" s="15">
        <v>1.5566208217612299E-2</v>
      </c>
      <c r="C12" s="15">
        <v>0.25904454256207599</v>
      </c>
      <c r="D12" s="15">
        <v>0.117469822159725</v>
      </c>
      <c r="E12" s="26">
        <v>0.61012602990262099</v>
      </c>
      <c r="F12" s="26">
        <v>0.29747301986879099</v>
      </c>
      <c r="G12" s="26">
        <v>0.83897211625467105</v>
      </c>
      <c r="H12" s="26">
        <v>0.49570298672659602</v>
      </c>
    </row>
    <row r="13" spans="1:8" x14ac:dyDescent="0.35">
      <c r="A13" s="9">
        <v>10</v>
      </c>
      <c r="B13" s="15">
        <v>1.16961448777227E-2</v>
      </c>
      <c r="C13" s="15">
        <v>0.23711952917280801</v>
      </c>
      <c r="D13" s="15">
        <v>0.16428038478575699</v>
      </c>
      <c r="E13" s="26">
        <v>0.64764925820116204</v>
      </c>
      <c r="F13" s="26">
        <v>0.293920902702825</v>
      </c>
      <c r="G13" s="26">
        <v>0.87785758003565795</v>
      </c>
      <c r="H13" s="26">
        <v>0.53254509728391397</v>
      </c>
    </row>
    <row r="14" spans="1:8" x14ac:dyDescent="0.35">
      <c r="A14" s="9">
        <v>11</v>
      </c>
      <c r="B14" s="15">
        <v>2.1287932379546001E-2</v>
      </c>
      <c r="C14" s="15">
        <v>0.19810455256540199</v>
      </c>
      <c r="D14" s="15">
        <v>0.243153422108631</v>
      </c>
      <c r="E14" s="26">
        <v>0.76505429367379796</v>
      </c>
      <c r="F14" s="26">
        <v>0.28407316270337502</v>
      </c>
      <c r="G14" s="26">
        <v>1.02721639052924</v>
      </c>
      <c r="H14" s="26">
        <v>0.63397324524607901</v>
      </c>
    </row>
    <row r="15" spans="1:8" x14ac:dyDescent="0.35">
      <c r="A15" s="9">
        <v>12</v>
      </c>
      <c r="B15" s="15">
        <v>2.2353771403296099E-2</v>
      </c>
      <c r="C15" s="15">
        <v>0.198925135272736</v>
      </c>
      <c r="D15" s="15">
        <v>0.26264750919290503</v>
      </c>
      <c r="E15" s="26">
        <v>0.77417663570937401</v>
      </c>
      <c r="F15" s="26">
        <v>0.23510708407678901</v>
      </c>
      <c r="G15" s="26">
        <v>0.98996906390122497</v>
      </c>
      <c r="H15" s="26">
        <v>0.66628042161344903</v>
      </c>
    </row>
    <row r="16" spans="1:8" x14ac:dyDescent="0.35">
      <c r="A16" s="9">
        <v>13</v>
      </c>
      <c r="B16" s="15">
        <v>1.7360486327897499E-2</v>
      </c>
      <c r="C16" s="15">
        <v>0.20291226413854599</v>
      </c>
      <c r="D16" s="15">
        <v>0.217438224217788</v>
      </c>
      <c r="E16" s="26">
        <v>0.71241559467722604</v>
      </c>
      <c r="F16" s="26">
        <v>0.21848020183904801</v>
      </c>
      <c r="G16" s="26">
        <v>0.89487740301177898</v>
      </c>
      <c r="H16" s="26">
        <v>0.62118469050994896</v>
      </c>
    </row>
    <row r="17" spans="1:8" x14ac:dyDescent="0.35">
      <c r="A17" s="9">
        <v>14</v>
      </c>
      <c r="B17" s="15">
        <v>1.6837104963795601E-2</v>
      </c>
      <c r="C17" s="15">
        <v>0.209157882353041</v>
      </c>
      <c r="D17" s="15">
        <v>0.19828033165706199</v>
      </c>
      <c r="E17" s="26">
        <v>0.64464986895296195</v>
      </c>
      <c r="F17" s="26">
        <v>0.246662931653228</v>
      </c>
      <c r="G17" s="26">
        <v>0.83232659519362495</v>
      </c>
      <c r="H17" s="26">
        <v>0.55081150583263105</v>
      </c>
    </row>
    <row r="18" spans="1:8" x14ac:dyDescent="0.35">
      <c r="A18" s="9">
        <v>15</v>
      </c>
      <c r="B18" s="15">
        <v>1.6872804119187901E-2</v>
      </c>
      <c r="C18" s="15">
        <v>0.25628273855661798</v>
      </c>
      <c r="D18" s="15">
        <v>0.109721610401704</v>
      </c>
      <c r="E18" s="26">
        <v>0.65726535604518299</v>
      </c>
      <c r="F18" s="26">
        <v>0.21756426515215599</v>
      </c>
      <c r="G18" s="26">
        <v>0.83435174329517703</v>
      </c>
      <c r="H18" s="26">
        <v>0.56872216242018603</v>
      </c>
    </row>
    <row r="19" spans="1:8" x14ac:dyDescent="0.35">
      <c r="A19" s="9">
        <v>16</v>
      </c>
      <c r="B19" s="15">
        <v>1.8447451055732301E-2</v>
      </c>
      <c r="C19" s="15">
        <v>0.21017433417015999</v>
      </c>
      <c r="D19" s="15">
        <v>0.10641080787007599</v>
      </c>
      <c r="E19" s="26">
        <v>0.631733921175613</v>
      </c>
      <c r="F19" s="26">
        <v>0.25686242737674803</v>
      </c>
      <c r="G19" s="26">
        <v>0.82773692550876299</v>
      </c>
      <c r="H19" s="26">
        <v>0.53373241900903901</v>
      </c>
    </row>
    <row r="20" spans="1:8" x14ac:dyDescent="0.35">
      <c r="A20" s="9">
        <v>17</v>
      </c>
      <c r="B20" s="15">
        <v>2.1869933162769199E-2</v>
      </c>
      <c r="C20" s="15">
        <v>0.28564690901435902</v>
      </c>
      <c r="D20" s="15">
        <v>5.7529927418021702E-2</v>
      </c>
      <c r="E20" s="26">
        <v>0.67185469080605598</v>
      </c>
      <c r="F20" s="26">
        <v>0.23105272691999101</v>
      </c>
      <c r="G20" s="26">
        <v>0.85494060853561604</v>
      </c>
      <c r="H20" s="26">
        <v>0.58031173194127605</v>
      </c>
    </row>
    <row r="21" spans="1:8" x14ac:dyDescent="0.35">
      <c r="A21" s="9">
        <v>18</v>
      </c>
      <c r="B21" s="15">
        <v>1.7892416315424799E-2</v>
      </c>
      <c r="C21" s="15">
        <v>0.32579923947616302</v>
      </c>
      <c r="D21" s="15">
        <v>5.7254865442130799E-2</v>
      </c>
      <c r="E21" s="26">
        <v>0.688060262761511</v>
      </c>
      <c r="F21" s="26">
        <v>0.226492136545134</v>
      </c>
      <c r="G21" s="26">
        <v>0.87187170505136802</v>
      </c>
      <c r="H21" s="26">
        <v>0.59615454161658199</v>
      </c>
    </row>
    <row r="22" spans="1:8" x14ac:dyDescent="0.35">
      <c r="A22" s="9">
        <v>19</v>
      </c>
      <c r="B22" s="15">
        <v>1.8161860548128201E-2</v>
      </c>
      <c r="C22" s="15">
        <v>0.29865323606573202</v>
      </c>
      <c r="D22" s="15">
        <v>0.121370612222409</v>
      </c>
      <c r="E22" s="26">
        <v>0.75836004538965796</v>
      </c>
      <c r="F22" s="26">
        <v>0.238247429294938</v>
      </c>
      <c r="G22" s="26">
        <v>0.97181347556827602</v>
      </c>
      <c r="H22" s="26">
        <v>0.65163333030034898</v>
      </c>
    </row>
    <row r="23" spans="1:8" x14ac:dyDescent="0.35">
      <c r="A23" s="9">
        <v>20</v>
      </c>
      <c r="B23" s="15">
        <v>1.7796759217838801E-2</v>
      </c>
      <c r="C23" s="15">
        <v>0.242583400472066</v>
      </c>
      <c r="D23" s="15">
        <v>0.191687364703059</v>
      </c>
      <c r="E23" s="26">
        <v>0.76185523896297702</v>
      </c>
      <c r="F23" s="26">
        <v>0.227394831586816</v>
      </c>
      <c r="G23" s="26">
        <v>0.96580122974624405</v>
      </c>
      <c r="H23" s="26">
        <v>0.65988224357134395</v>
      </c>
    </row>
    <row r="24" spans="1:8" x14ac:dyDescent="0.35">
      <c r="A24" s="9">
        <v>21</v>
      </c>
      <c r="B24" s="15">
        <v>1.5262608303539101E-2</v>
      </c>
      <c r="C24" s="15">
        <v>0.25022233953150702</v>
      </c>
      <c r="D24" s="15">
        <v>0.15467964895352401</v>
      </c>
      <c r="E24" s="26">
        <v>0.69719589735186704</v>
      </c>
      <c r="F24" s="26">
        <v>0.19752006504703501</v>
      </c>
      <c r="G24" s="26">
        <v>0.85893406370900505</v>
      </c>
      <c r="H24" s="26">
        <v>0.61632681417329804</v>
      </c>
    </row>
    <row r="25" spans="1:8" x14ac:dyDescent="0.35">
      <c r="A25" s="9">
        <v>22</v>
      </c>
      <c r="B25" s="15">
        <v>1.80437811419062E-2</v>
      </c>
      <c r="C25" s="15">
        <v>0.237449184411759</v>
      </c>
      <c r="D25" s="15">
        <v>0.104551604968418</v>
      </c>
      <c r="E25" s="26">
        <v>0.66277912559299901</v>
      </c>
      <c r="F25" s="26">
        <v>0.18430671648453001</v>
      </c>
      <c r="G25" s="26">
        <v>0.80539336980499698</v>
      </c>
      <c r="H25" s="26">
        <v>0.59147200348700002</v>
      </c>
    </row>
    <row r="26" spans="1:8" x14ac:dyDescent="0.35">
      <c r="A26" s="9">
        <v>23</v>
      </c>
      <c r="B26" s="15">
        <v>3.6545486511368602E-2</v>
      </c>
      <c r="C26" s="15">
        <v>0.21130146635667699</v>
      </c>
      <c r="D26" s="15">
        <v>3.8963770308829401E-2</v>
      </c>
      <c r="E26" s="26">
        <v>0.69171302080067598</v>
      </c>
      <c r="F26" s="26">
        <v>0.21195806875276599</v>
      </c>
      <c r="G26" s="26">
        <v>0.86488367844674097</v>
      </c>
      <c r="H26" s="26">
        <v>0.60512769197764305</v>
      </c>
    </row>
    <row r="27" spans="1:8" x14ac:dyDescent="0.35">
      <c r="A27" s="9">
        <v>24</v>
      </c>
      <c r="B27" s="15">
        <v>1.3465803525250701E-2</v>
      </c>
      <c r="C27" s="15">
        <v>0.11815893366805599</v>
      </c>
      <c r="D27" s="15">
        <v>1.86137553077559E-2</v>
      </c>
      <c r="E27" s="26">
        <v>0.71608064023251605</v>
      </c>
      <c r="F27" s="26">
        <v>0.22111998180894599</v>
      </c>
      <c r="G27" s="26">
        <v>0.950217752595375</v>
      </c>
      <c r="H27" s="26">
        <v>0.59901208405108697</v>
      </c>
    </row>
    <row r="28" spans="1:8" x14ac:dyDescent="0.35">
      <c r="A28" s="9">
        <v>25</v>
      </c>
      <c r="B28" s="15">
        <v>1.8288328201442001E-2</v>
      </c>
      <c r="C28" s="15">
        <v>0.26438741042515002</v>
      </c>
      <c r="D28" s="15">
        <v>5.1523880332889502E-2</v>
      </c>
      <c r="E28" s="26">
        <v>0.54273178040049297</v>
      </c>
      <c r="F28" s="26">
        <v>0.224288632038395</v>
      </c>
      <c r="G28" s="26">
        <v>0.69465844462342596</v>
      </c>
      <c r="H28" s="26">
        <v>0.46676844828902597</v>
      </c>
    </row>
    <row r="29" spans="1:8" x14ac:dyDescent="0.35">
      <c r="A29" s="9">
        <v>26</v>
      </c>
      <c r="B29" s="15">
        <v>2.2523649494854799E-2</v>
      </c>
      <c r="C29" s="15">
        <v>0.22020471961039301</v>
      </c>
      <c r="D29" s="15">
        <v>5.9975446485359699E-2</v>
      </c>
      <c r="E29" s="26">
        <v>0.72415036979892899</v>
      </c>
      <c r="F29" s="26">
        <v>0.277170210181298</v>
      </c>
      <c r="G29" s="26">
        <v>0.96508237483715498</v>
      </c>
      <c r="H29" s="26">
        <v>0.603684367279816</v>
      </c>
    </row>
    <row r="30" spans="1:8" x14ac:dyDescent="0.35">
      <c r="A30" s="9">
        <v>27</v>
      </c>
      <c r="B30" s="15">
        <v>1.9395154746588001E-2</v>
      </c>
      <c r="C30" s="15">
        <v>0.22125581610671799</v>
      </c>
      <c r="D30" s="15">
        <v>4.1368960413119597E-2</v>
      </c>
      <c r="E30" s="26">
        <v>0.70330375698357706</v>
      </c>
      <c r="F30" s="26">
        <v>0.24514662848930399</v>
      </c>
      <c r="G30" s="26">
        <v>0.90845209825806095</v>
      </c>
      <c r="H30" s="26">
        <v>0.600729586346336</v>
      </c>
    </row>
    <row r="31" spans="1:8" x14ac:dyDescent="0.35">
      <c r="A31" s="9">
        <v>28</v>
      </c>
      <c r="B31" s="15">
        <v>1.82052171886933E-2</v>
      </c>
      <c r="C31" s="15">
        <v>0.30799631466601501</v>
      </c>
      <c r="D31" s="15">
        <v>3.1049588929964799E-2</v>
      </c>
      <c r="E31" s="26">
        <v>0.69688101250435897</v>
      </c>
      <c r="F31" s="26">
        <v>0.23352926300982099</v>
      </c>
      <c r="G31" s="26">
        <v>0.88838842578122001</v>
      </c>
      <c r="H31" s="26">
        <v>0.601127305865928</v>
      </c>
    </row>
    <row r="32" spans="1:8" x14ac:dyDescent="0.35">
      <c r="A32" s="9">
        <v>29</v>
      </c>
      <c r="B32" s="15">
        <v>1.5345714597673501E-2</v>
      </c>
      <c r="C32" s="15">
        <v>0.35207439833711501</v>
      </c>
      <c r="D32" s="15">
        <v>5.7489308742157803E-2</v>
      </c>
      <c r="E32" s="26">
        <v>0.70013727488951305</v>
      </c>
      <c r="F32" s="26">
        <v>0.27521093299440602</v>
      </c>
      <c r="G32" s="26">
        <v>0.92915938691716804</v>
      </c>
      <c r="H32" s="26">
        <v>0.585626218875686</v>
      </c>
    </row>
    <row r="33" spans="1:8" x14ac:dyDescent="0.35">
      <c r="A33" s="9">
        <v>30</v>
      </c>
      <c r="B33" s="15">
        <v>1.5007400221760199E-2</v>
      </c>
      <c r="C33" s="15">
        <v>0.24792848804887399</v>
      </c>
      <c r="D33" s="15">
        <v>0.11837154014751899</v>
      </c>
      <c r="E33" s="26">
        <v>0.66235150979529001</v>
      </c>
      <c r="F33" s="26">
        <v>0.262360314557954</v>
      </c>
      <c r="G33" s="26">
        <v>0.86905344718222199</v>
      </c>
      <c r="H33" s="26">
        <v>0.55900054110182396</v>
      </c>
    </row>
    <row r="34" spans="1:8" x14ac:dyDescent="0.35">
      <c r="A34" s="9">
        <v>31</v>
      </c>
      <c r="B34" s="15">
        <v>1.8462801691019999E-2</v>
      </c>
      <c r="C34" s="15">
        <v>0.236340002137129</v>
      </c>
      <c r="D34" s="15">
        <v>0.13991399104977201</v>
      </c>
      <c r="E34" s="26">
        <v>0.62489751475714395</v>
      </c>
      <c r="F34" s="26">
        <v>0.20281902169534299</v>
      </c>
      <c r="G34" s="26">
        <v>0.77334462104363</v>
      </c>
      <c r="H34" s="26">
        <v>0.55067396161390003</v>
      </c>
    </row>
    <row r="35" spans="1:8" x14ac:dyDescent="0.35">
      <c r="A35" s="9">
        <v>32</v>
      </c>
      <c r="B35" s="15">
        <v>2.4980803623830299E-2</v>
      </c>
      <c r="C35" s="15">
        <v>0.27780609837228398</v>
      </c>
      <c r="D35" s="15">
        <v>6.5061488543662199E-2</v>
      </c>
      <c r="E35" s="26">
        <v>0.63470885154118095</v>
      </c>
      <c r="F35" s="26">
        <v>0.17017648910289801</v>
      </c>
      <c r="G35" s="26">
        <v>0.76052666162953197</v>
      </c>
      <c r="H35" s="26">
        <v>0.57179994649700505</v>
      </c>
    </row>
    <row r="36" spans="1:8" x14ac:dyDescent="0.35">
      <c r="A36" s="9">
        <v>33</v>
      </c>
      <c r="B36" s="15">
        <v>3.6448076488945998E-2</v>
      </c>
      <c r="C36" s="15">
        <v>0.223130912009354</v>
      </c>
      <c r="D36" s="15">
        <v>2.73061419213897E-2</v>
      </c>
      <c r="E36" s="26">
        <v>0.66473754010564701</v>
      </c>
      <c r="F36" s="26">
        <v>0.207038497831179</v>
      </c>
      <c r="G36" s="26">
        <v>0.827542418291907</v>
      </c>
      <c r="H36" s="26">
        <v>0.58333510101251596</v>
      </c>
    </row>
    <row r="37" spans="1:8" x14ac:dyDescent="0.35">
      <c r="A37" s="9">
        <v>34</v>
      </c>
      <c r="B37" s="15">
        <v>5.6696364818358798E-3</v>
      </c>
      <c r="C37" s="15">
        <v>9.71518811024248E-2</v>
      </c>
      <c r="D37" s="15">
        <v>1.5805563821750201E-2</v>
      </c>
      <c r="E37" s="26">
        <v>0.69054328140092303</v>
      </c>
      <c r="F37" s="26">
        <v>0.20852179824618</v>
      </c>
      <c r="G37" s="26">
        <v>0.91202461236880905</v>
      </c>
      <c r="H37" s="26">
        <v>0.57980261591698101</v>
      </c>
    </row>
    <row r="38" spans="1:8" x14ac:dyDescent="0.35">
      <c r="A38" s="9">
        <v>35</v>
      </c>
      <c r="B38" s="15">
        <v>2.3395878760979299E-2</v>
      </c>
      <c r="C38" s="15">
        <v>0.33568853110181601</v>
      </c>
      <c r="D38" s="15">
        <v>2.5812650238649398E-2</v>
      </c>
      <c r="E38" s="26">
        <v>0.54524547477886498</v>
      </c>
      <c r="F38" s="26">
        <v>0.214176229136473</v>
      </c>
      <c r="G38" s="26">
        <v>0.68497035350730895</v>
      </c>
      <c r="H38" s="26">
        <v>0.475383035414643</v>
      </c>
    </row>
    <row r="39" spans="1:8" x14ac:dyDescent="0.35">
      <c r="A39" s="9">
        <v>36</v>
      </c>
      <c r="B39" s="15">
        <v>2.2892998500664001E-2</v>
      </c>
      <c r="C39" s="15">
        <v>0.21104696579368301</v>
      </c>
      <c r="D39" s="15">
        <v>3.5417190911267597E-2</v>
      </c>
      <c r="E39" s="26">
        <v>0.63898913623960496</v>
      </c>
      <c r="F39" s="26">
        <v>0.26007444129485902</v>
      </c>
      <c r="G39" s="26">
        <v>0.839349233832832</v>
      </c>
      <c r="H39" s="26">
        <v>0.53880908744299205</v>
      </c>
    </row>
    <row r="40" spans="1:8" x14ac:dyDescent="0.35">
      <c r="A40" s="9">
        <v>37</v>
      </c>
      <c r="B40" s="15">
        <v>2.5304009918649499E-2</v>
      </c>
      <c r="C40" s="15">
        <v>0.18663974188835999</v>
      </c>
      <c r="D40" s="15">
        <v>5.7140224061025903E-2</v>
      </c>
      <c r="E40" s="26">
        <v>0.68702162094864905</v>
      </c>
      <c r="F40" s="26">
        <v>0.25384812111592298</v>
      </c>
      <c r="G40" s="26">
        <v>0.89425421426302998</v>
      </c>
      <c r="H40" s="26">
        <v>0.58340532429145797</v>
      </c>
    </row>
    <row r="41" spans="1:8" x14ac:dyDescent="0.35">
      <c r="A41" s="9">
        <v>38</v>
      </c>
      <c r="B41" s="15">
        <v>2.4994406986984699E-2</v>
      </c>
      <c r="C41" s="15">
        <v>0.28485398728078098</v>
      </c>
      <c r="D41" s="15">
        <v>4.5243078808119203E-2</v>
      </c>
      <c r="E41" s="26">
        <v>0.70673128517920303</v>
      </c>
      <c r="F41" s="26">
        <v>0.23687205795362401</v>
      </c>
      <c r="G41" s="26">
        <v>0.90374356353692498</v>
      </c>
      <c r="H41" s="26">
        <v>0.60822514600034305</v>
      </c>
    </row>
    <row r="42" spans="1:8" x14ac:dyDescent="0.35">
      <c r="A42" s="9">
        <v>39</v>
      </c>
      <c r="B42" s="15">
        <v>1.92791646634842E-2</v>
      </c>
      <c r="C42" s="15">
        <v>0.32260969561946401</v>
      </c>
      <c r="D42" s="15">
        <v>5.2032307502060601E-2</v>
      </c>
      <c r="E42" s="26">
        <v>0.65101071234533503</v>
      </c>
      <c r="F42" s="26">
        <v>0.25474796458784499</v>
      </c>
      <c r="G42" s="26">
        <v>0.84765834766015502</v>
      </c>
      <c r="H42" s="26">
        <v>0.55268689468792398</v>
      </c>
    </row>
    <row r="43" spans="1:8" x14ac:dyDescent="0.35">
      <c r="A43" s="9">
        <v>40</v>
      </c>
      <c r="B43" s="15">
        <v>1.9286408726295199E-2</v>
      </c>
      <c r="C43" s="15">
        <v>0.26385662457817499</v>
      </c>
      <c r="D43" s="15">
        <v>8.5920069538209007E-2</v>
      </c>
      <c r="E43" s="26">
        <v>0.62926206769067605</v>
      </c>
      <c r="F43" s="26">
        <v>0.26138387227644599</v>
      </c>
      <c r="G43" s="26">
        <v>0.82539158844588201</v>
      </c>
      <c r="H43" s="26">
        <v>0.53119730731307402</v>
      </c>
    </row>
    <row r="44" spans="1:8" x14ac:dyDescent="0.35">
      <c r="A44" s="9">
        <v>41</v>
      </c>
      <c r="B44" s="15">
        <v>2.4244739003130001E-2</v>
      </c>
      <c r="C44" s="15">
        <v>0.28466595086145002</v>
      </c>
      <c r="D44" s="15">
        <v>6.72469058016332E-2</v>
      </c>
      <c r="E44" s="26">
        <v>0.60855052144204003</v>
      </c>
      <c r="F44" s="26">
        <v>0.212374099225039</v>
      </c>
      <c r="G44" s="26">
        <v>0.76114786822507496</v>
      </c>
      <c r="H44" s="26">
        <v>0.53225184805052195</v>
      </c>
    </row>
    <row r="45" spans="1:8" x14ac:dyDescent="0.35">
      <c r="A45" s="9">
        <v>42</v>
      </c>
      <c r="B45" s="15">
        <v>3.2821470324560502E-2</v>
      </c>
      <c r="C45" s="15">
        <v>0.310884608665838</v>
      </c>
      <c r="D45" s="15">
        <v>2.90315983543213E-2</v>
      </c>
      <c r="E45" s="26">
        <v>0.584771572820597</v>
      </c>
      <c r="F45" s="26">
        <v>0.17882242827464501</v>
      </c>
      <c r="G45" s="26">
        <v>0.70700650776679097</v>
      </c>
      <c r="H45" s="26">
        <v>0.52365410534750101</v>
      </c>
    </row>
    <row r="46" spans="1:8" x14ac:dyDescent="0.35">
      <c r="A46" s="9">
        <v>43</v>
      </c>
      <c r="B46" s="15">
        <v>4.1162767654862098E-2</v>
      </c>
      <c r="C46" s="15">
        <v>0.25751176446105101</v>
      </c>
      <c r="D46" s="15">
        <v>2.2607124026059799E-2</v>
      </c>
      <c r="E46" s="26">
        <v>0.64109439232324095</v>
      </c>
      <c r="F46" s="26">
        <v>0.20935035620242401</v>
      </c>
      <c r="G46" s="26">
        <v>0.79971829566701802</v>
      </c>
      <c r="H46" s="26">
        <v>0.56178244065135297</v>
      </c>
    </row>
    <row r="47" spans="1:8" x14ac:dyDescent="0.35">
      <c r="A47" s="9">
        <v>44</v>
      </c>
      <c r="B47" s="15">
        <v>2.7175474185130499E-2</v>
      </c>
      <c r="C47" s="15">
        <v>0.31992727246299202</v>
      </c>
      <c r="D47" s="15">
        <v>1.6098660196244299E-2</v>
      </c>
      <c r="E47" s="26">
        <v>0.43652793528037598</v>
      </c>
      <c r="F47" s="26">
        <v>0.23697668195719801</v>
      </c>
      <c r="G47" s="26">
        <v>0.58106812500014904</v>
      </c>
      <c r="H47" s="26">
        <v>0.36425784042048898</v>
      </c>
    </row>
    <row r="48" spans="1:8" x14ac:dyDescent="0.35">
      <c r="A48" s="9">
        <v>45</v>
      </c>
      <c r="B48" s="15">
        <v>3.3091537885466697E-2</v>
      </c>
      <c r="C48" s="15">
        <v>0.246026039082023</v>
      </c>
      <c r="D48" s="15">
        <v>2.12860242001781E-2</v>
      </c>
      <c r="E48" s="26">
        <v>0.57672982876860701</v>
      </c>
      <c r="F48" s="26">
        <v>0.26109684136671502</v>
      </c>
      <c r="G48" s="26">
        <v>0.75616417654832102</v>
      </c>
      <c r="H48" s="26">
        <v>0.48701265487875001</v>
      </c>
    </row>
    <row r="49" spans="1:8" x14ac:dyDescent="0.35">
      <c r="A49" s="9">
        <v>46</v>
      </c>
      <c r="B49" s="15">
        <v>3.88520289469255E-2</v>
      </c>
      <c r="C49" s="15">
        <v>0.184995221710443</v>
      </c>
      <c r="D49" s="15">
        <v>6.5790314074177306E-2</v>
      </c>
      <c r="E49" s="26">
        <v>0.64072437152525497</v>
      </c>
      <c r="F49" s="26">
        <v>0.24891279273514999</v>
      </c>
      <c r="G49" s="26">
        <v>0.83081837851656304</v>
      </c>
      <c r="H49" s="26">
        <v>0.54567736802960098</v>
      </c>
    </row>
    <row r="50" spans="1:8" x14ac:dyDescent="0.35">
      <c r="A50" s="9">
        <v>47</v>
      </c>
      <c r="B50" s="15">
        <v>3.5292354796954001E-2</v>
      </c>
      <c r="C50" s="15">
        <v>0.14916398640390399</v>
      </c>
      <c r="D50" s="15">
        <v>9.2831529123435605E-2</v>
      </c>
      <c r="E50" s="26">
        <v>0.64727109694358298</v>
      </c>
      <c r="F50" s="26">
        <v>0.25507107011975799</v>
      </c>
      <c r="G50" s="26">
        <v>0.84330554056865203</v>
      </c>
      <c r="H50" s="26">
        <v>0.54925387513104795</v>
      </c>
    </row>
    <row r="51" spans="1:8" x14ac:dyDescent="0.35">
      <c r="A51" s="9">
        <v>48</v>
      </c>
      <c r="B51" s="15">
        <v>2.7179421207718199E-2</v>
      </c>
      <c r="C51" s="15">
        <v>0.18958078240267401</v>
      </c>
      <c r="D51" s="15">
        <v>8.4031679184382896E-2</v>
      </c>
      <c r="E51" s="26">
        <v>0.64363146420036499</v>
      </c>
      <c r="F51" s="26">
        <v>0.27453151850233298</v>
      </c>
      <c r="G51" s="26">
        <v>0.85455641608064004</v>
      </c>
      <c r="H51" s="26">
        <v>0.53816898826022797</v>
      </c>
    </row>
    <row r="52" spans="1:8" x14ac:dyDescent="0.35">
      <c r="A52" s="9">
        <v>49</v>
      </c>
      <c r="B52" s="15">
        <v>2.8790431142506401E-2</v>
      </c>
      <c r="C52" s="15">
        <v>0.240878721252443</v>
      </c>
      <c r="D52" s="15">
        <v>7.4250286845834998E-2</v>
      </c>
      <c r="E52" s="26">
        <v>0.62185833595836504</v>
      </c>
      <c r="F52" s="26">
        <v>0.24874744798117701</v>
      </c>
      <c r="G52" s="26">
        <v>0.80708005480529499</v>
      </c>
      <c r="H52" s="26">
        <v>0.52924747653490101</v>
      </c>
    </row>
    <row r="53" spans="1:8" x14ac:dyDescent="0.35">
      <c r="A53" s="9">
        <v>50</v>
      </c>
      <c r="B53" s="15">
        <v>4.5932083878767398E-2</v>
      </c>
      <c r="C53" s="15">
        <v>0.313426440930624</v>
      </c>
      <c r="D53" s="15">
        <v>3.0482434750333898E-2</v>
      </c>
      <c r="E53" s="26">
        <v>0.57782675660382499</v>
      </c>
      <c r="F53" s="26">
        <v>0.17855083448105799</v>
      </c>
      <c r="G53" s="26">
        <v>0.70018318416231096</v>
      </c>
      <c r="H53" s="26">
        <v>0.51664854282458195</v>
      </c>
    </row>
    <row r="54" spans="1:8" x14ac:dyDescent="0.35">
      <c r="A54" s="9">
        <v>51</v>
      </c>
      <c r="B54" s="15">
        <v>5.2670090553537198E-2</v>
      </c>
      <c r="C54" s="15">
        <v>0.24355590851488301</v>
      </c>
      <c r="D54" s="15">
        <v>2.45493638037571E-2</v>
      </c>
      <c r="E54" s="26">
        <v>0.53754145289408894</v>
      </c>
      <c r="F54" s="26">
        <v>0.15931866194962499</v>
      </c>
      <c r="G54" s="26">
        <v>0.637967454278632</v>
      </c>
      <c r="H54" s="26">
        <v>0.48732845220181797</v>
      </c>
    </row>
    <row r="55" spans="1:8" x14ac:dyDescent="0.35">
      <c r="A55" s="9">
        <v>52</v>
      </c>
      <c r="B55" s="15">
        <v>4.4829258786980498E-2</v>
      </c>
      <c r="C55" s="15">
        <v>0.199773852711327</v>
      </c>
      <c r="D55" s="15">
        <v>2.8386010231271099E-2</v>
      </c>
      <c r="E55" s="26">
        <v>0.68016237971097104</v>
      </c>
      <c r="F55" s="26">
        <v>0.18387927810893401</v>
      </c>
      <c r="G55" s="26">
        <v>0.83243279755084498</v>
      </c>
      <c r="H55" s="26">
        <v>0.60402717079103396</v>
      </c>
    </row>
    <row r="56" spans="1:8" x14ac:dyDescent="0.35">
      <c r="A56" s="9">
        <v>53</v>
      </c>
      <c r="B56" s="15">
        <v>3.9703855325953497E-2</v>
      </c>
      <c r="C56" s="15">
        <v>0.24734301795182001</v>
      </c>
      <c r="D56" s="15">
        <v>2.0999268277435399E-2</v>
      </c>
      <c r="E56" s="26">
        <v>0.44405409105066901</v>
      </c>
      <c r="F56" s="26">
        <v>0.20791380284446401</v>
      </c>
      <c r="G56" s="26">
        <v>0.57111577282772097</v>
      </c>
      <c r="H56" s="26">
        <v>0.380523250162142</v>
      </c>
    </row>
    <row r="57" spans="1:8" x14ac:dyDescent="0.35">
      <c r="A57" s="9">
        <v>54</v>
      </c>
      <c r="B57" s="15">
        <v>4.83678992462988E-2</v>
      </c>
      <c r="C57" s="15">
        <v>0.28321955219790801</v>
      </c>
      <c r="D57" s="15">
        <v>2.99287109330146E-2</v>
      </c>
      <c r="E57" s="26">
        <v>0.50388328684960604</v>
      </c>
      <c r="F57" s="26">
        <v>0.245546907160994</v>
      </c>
      <c r="G57" s="26">
        <v>0.65829568004937999</v>
      </c>
      <c r="H57" s="26">
        <v>0.42667709024972</v>
      </c>
    </row>
    <row r="58" spans="1:8" x14ac:dyDescent="0.35">
      <c r="A58" s="9">
        <v>55</v>
      </c>
      <c r="B58" s="15">
        <v>5.1478575402984401E-2</v>
      </c>
      <c r="C58" s="15">
        <v>0.27315293768677201</v>
      </c>
      <c r="D58" s="15">
        <v>4.3485393482380098E-2</v>
      </c>
      <c r="E58" s="26">
        <v>0.525699542235465</v>
      </c>
      <c r="F58" s="26">
        <v>0.25223328386731803</v>
      </c>
      <c r="G58" s="26">
        <v>0.68439730086121497</v>
      </c>
      <c r="H58" s="26">
        <v>0.44635066292259001</v>
      </c>
    </row>
    <row r="59" spans="1:8" x14ac:dyDescent="0.35">
      <c r="A59" s="9">
        <v>56</v>
      </c>
      <c r="B59" s="15">
        <v>4.4743964150788303E-2</v>
      </c>
      <c r="C59" s="15">
        <v>0.16681760335745899</v>
      </c>
      <c r="D59" s="15">
        <v>8.0107633841101797E-2</v>
      </c>
      <c r="E59" s="26">
        <v>0.52812898265090102</v>
      </c>
      <c r="F59" s="26">
        <v>0.26588141506433199</v>
      </c>
      <c r="G59" s="26">
        <v>0.69525095287921201</v>
      </c>
      <c r="H59" s="26">
        <v>0.44456799753674597</v>
      </c>
    </row>
    <row r="60" spans="1:8" x14ac:dyDescent="0.35">
      <c r="A60" s="9">
        <v>57</v>
      </c>
      <c r="B60" s="15">
        <v>4.7628197597159597E-2</v>
      </c>
      <c r="C60" s="15">
        <v>0.27825868665756798</v>
      </c>
      <c r="D60" s="15">
        <v>2.6442647674761701E-2</v>
      </c>
      <c r="E60" s="26">
        <v>0.51631283108026704</v>
      </c>
      <c r="F60" s="26">
        <v>0.20653239683109101</v>
      </c>
      <c r="G60" s="26">
        <v>0.642890308819697</v>
      </c>
      <c r="H60" s="26">
        <v>0.45302409221055101</v>
      </c>
    </row>
    <row r="61" spans="1:8" x14ac:dyDescent="0.35">
      <c r="A61" s="9">
        <v>58</v>
      </c>
      <c r="B61" s="15">
        <v>6.7197680336777907E-2</v>
      </c>
      <c r="C61" s="15">
        <v>0.225899905543297</v>
      </c>
      <c r="D61" s="15">
        <v>2.14416815810064E-2</v>
      </c>
      <c r="E61" s="26">
        <v>0.50529123629856498</v>
      </c>
      <c r="F61" s="26">
        <v>0.178856287753969</v>
      </c>
      <c r="G61" s="26">
        <v>0.61142129716725802</v>
      </c>
      <c r="H61" s="26">
        <v>0.45222620586421802</v>
      </c>
    </row>
    <row r="62" spans="1:8" x14ac:dyDescent="0.35">
      <c r="A62" s="9">
        <v>59</v>
      </c>
      <c r="B62" s="15">
        <v>6.1350320308735898E-2</v>
      </c>
      <c r="C62" s="15">
        <v>0.170351228924777</v>
      </c>
      <c r="D62" s="15">
        <v>2.8241133411274499E-2</v>
      </c>
      <c r="E62" s="26">
        <v>0.54544480512500304</v>
      </c>
      <c r="F62" s="26">
        <v>0.18297990693612801</v>
      </c>
      <c r="G62" s="26">
        <v>0.66436406365624101</v>
      </c>
      <c r="H62" s="26">
        <v>0.485985175859384</v>
      </c>
    </row>
    <row r="63" spans="1:8" x14ac:dyDescent="0.35">
      <c r="A63" s="9">
        <v>60</v>
      </c>
      <c r="B63" s="15">
        <v>4.26869995130802E-2</v>
      </c>
      <c r="C63" s="15">
        <v>0.14689264854761799</v>
      </c>
      <c r="D63" s="15">
        <v>3.0181421151625702E-2</v>
      </c>
      <c r="E63" s="26">
        <v>0.68065953835291104</v>
      </c>
      <c r="F63" s="26">
        <v>0.20288832969637599</v>
      </c>
      <c r="G63" s="26">
        <v>0.86146899485520201</v>
      </c>
      <c r="H63" s="26">
        <v>0.59025481010176595</v>
      </c>
    </row>
    <row r="64" spans="1:8" x14ac:dyDescent="0.35">
      <c r="A64" s="9">
        <v>61</v>
      </c>
      <c r="B64" s="15">
        <v>6.3439207517446694E-2</v>
      </c>
      <c r="C64" s="15">
        <v>0.223563346007458</v>
      </c>
      <c r="D64" s="15">
        <v>3.05094114625768E-2</v>
      </c>
      <c r="E64" s="26">
        <v>0.36463035760537399</v>
      </c>
      <c r="F64" s="26">
        <v>0.273415343999314</v>
      </c>
      <c r="G64" s="26">
        <v>0.49931984289743597</v>
      </c>
      <c r="H64" s="26">
        <v>0.29728561495934303</v>
      </c>
    </row>
    <row r="65" spans="1:8" x14ac:dyDescent="0.35">
      <c r="A65" s="9">
        <v>62</v>
      </c>
      <c r="B65" s="15">
        <v>6.4720532804328101E-2</v>
      </c>
      <c r="C65" s="15">
        <v>0.22557331632723601</v>
      </c>
      <c r="D65" s="15">
        <v>4.0447929196518198E-2</v>
      </c>
      <c r="E65" s="26">
        <v>0.40956844513405399</v>
      </c>
      <c r="F65" s="26">
        <v>0.32819436773678901</v>
      </c>
      <c r="G65" s="26">
        <v>0.57063107485918396</v>
      </c>
      <c r="H65" s="26">
        <v>0.32903713027148801</v>
      </c>
    </row>
    <row r="66" spans="1:8" x14ac:dyDescent="0.35">
      <c r="A66" s="9">
        <v>63</v>
      </c>
      <c r="B66" s="15">
        <v>7.5057587321678096E-2</v>
      </c>
      <c r="C66" s="15">
        <v>0.221085591360482</v>
      </c>
      <c r="D66" s="15">
        <v>1.6494076355410701E-2</v>
      </c>
      <c r="E66" s="26">
        <v>0.39376718908528902</v>
      </c>
      <c r="F66" s="26">
        <v>0.210003965676576</v>
      </c>
      <c r="G66" s="26">
        <v>0.50319538958170995</v>
      </c>
      <c r="H66" s="26">
        <v>0.33905308883707902</v>
      </c>
    </row>
    <row r="67" spans="1:8" x14ac:dyDescent="0.35">
      <c r="A67" s="9">
        <v>64</v>
      </c>
      <c r="B67" s="15">
        <v>6.7073167403273001E-2</v>
      </c>
      <c r="C67" s="15">
        <v>9.1852526710952107E-2</v>
      </c>
      <c r="D67" s="15">
        <v>1.7082310314062401E-2</v>
      </c>
      <c r="E67" s="26">
        <v>0.42465604633110099</v>
      </c>
      <c r="F67" s="26">
        <v>0.17776701984587701</v>
      </c>
      <c r="G67" s="26">
        <v>0.53169670743500097</v>
      </c>
      <c r="H67" s="26">
        <v>0.37113571577915</v>
      </c>
    </row>
    <row r="68" spans="1:8" x14ac:dyDescent="0.35">
      <c r="A68" s="9">
        <v>65</v>
      </c>
      <c r="B68" s="15">
        <v>5.5277512606164099E-2</v>
      </c>
      <c r="C68" s="15">
        <v>9.8326332934407901E-2</v>
      </c>
      <c r="D68" s="15">
        <v>2.9010707834508199E-2</v>
      </c>
      <c r="E68" s="26">
        <v>0.60049687763395299</v>
      </c>
      <c r="F68" s="26">
        <v>0.231047857987524</v>
      </c>
      <c r="G68" s="26">
        <v>0.76737830530294204</v>
      </c>
      <c r="H68" s="26">
        <v>0.51705616379945796</v>
      </c>
    </row>
  </sheetData>
  <mergeCells count="2">
    <mergeCell ref="E2:H2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2</vt:lpstr>
      <vt:lpstr>Figure3</vt:lpstr>
      <vt:lpstr>Figure4</vt:lpstr>
      <vt:lpstr>Figure6</vt:lpstr>
      <vt:lpstr>FigureS1</vt:lpstr>
      <vt:lpstr>FigureS2</vt:lpstr>
      <vt:lpstr>FigureS3</vt:lpstr>
      <vt:lpstr>FigureS4</vt:lpstr>
      <vt:lpstr>FigureS5</vt:lpstr>
      <vt:lpstr>FigureS6</vt:lpstr>
      <vt:lpstr>FigureS7</vt:lpstr>
      <vt:lpstr>FigureS8</vt:lpstr>
      <vt:lpstr>FigureS9</vt:lpstr>
      <vt:lpstr>FigureS10</vt:lpstr>
      <vt:lpstr>FigureS11</vt:lpstr>
      <vt:lpstr>FigureS12</vt:lpstr>
      <vt:lpstr>Figure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Wenjie</dc:creator>
  <cp:lastModifiedBy>Wu, Wenjie</cp:lastModifiedBy>
  <dcterms:created xsi:type="dcterms:W3CDTF">2024-03-02T23:25:33Z</dcterms:created>
  <dcterms:modified xsi:type="dcterms:W3CDTF">2024-03-04T02:25:18Z</dcterms:modified>
</cp:coreProperties>
</file>